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yoon/Dropbox (Weizmann Institute)/PhD Jiyoon (20211030)/writing/CerS-FATP/07122021 Kim et al FATP/"/>
    </mc:Choice>
  </mc:AlternateContent>
  <xr:revisionPtr revIDLastSave="0" documentId="13_ncr:1_{1080CB17-8D45-A941-A505-623A046969BF}" xr6:coauthVersionLast="36" xr6:coauthVersionMax="36" xr10:uidLastSave="{00000000-0000-0000-0000-000000000000}"/>
  <bookViews>
    <workbookView xWindow="540" yWindow="500" windowWidth="27520" windowHeight="23260" xr2:uid="{BBC26A88-82C4-634C-83A6-0826F0075D20}"/>
  </bookViews>
  <sheets>
    <sheet name="TFU_6604_protein_report" sheetId="1" r:id="rId1"/>
  </sheets>
  <definedNames>
    <definedName name="_xlnm._FilterDatabase" localSheetId="0" hidden="1">TFU_6604_protein_report!$A$1:$AE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7" i="1" l="1"/>
  <c r="J282" i="1"/>
  <c r="J271" i="1"/>
  <c r="J266" i="1"/>
  <c r="J97" i="1"/>
  <c r="J183" i="1"/>
  <c r="J311" i="1"/>
  <c r="J56" i="1"/>
  <c r="J67" i="1"/>
  <c r="J25" i="1"/>
  <c r="J173" i="1"/>
  <c r="J351" i="1"/>
  <c r="J342" i="1"/>
  <c r="J199" i="1"/>
  <c r="J197" i="1"/>
  <c r="J159" i="1"/>
  <c r="J211" i="1"/>
  <c r="J14" i="1"/>
  <c r="J284" i="1"/>
  <c r="J140" i="1"/>
  <c r="J147" i="1"/>
  <c r="J132" i="1"/>
  <c r="J6" i="1"/>
  <c r="J270" i="1"/>
  <c r="J333" i="1"/>
  <c r="J357" i="1"/>
  <c r="J139" i="1"/>
  <c r="J227" i="1"/>
  <c r="J77" i="1"/>
  <c r="J285" i="1"/>
  <c r="J329" i="1"/>
  <c r="J250" i="1"/>
  <c r="J218" i="1"/>
  <c r="J11" i="1"/>
  <c r="J35" i="1"/>
  <c r="J151" i="1"/>
  <c r="J119" i="1"/>
  <c r="J52" i="1"/>
  <c r="J378" i="1"/>
  <c r="J49" i="1"/>
  <c r="J322" i="1"/>
  <c r="J354" i="1"/>
  <c r="J209" i="1"/>
  <c r="J153" i="1"/>
  <c r="J48" i="1"/>
  <c r="J31" i="1"/>
  <c r="J167" i="1"/>
  <c r="J248" i="1"/>
  <c r="J223" i="1"/>
  <c r="J71" i="1"/>
  <c r="J16" i="1"/>
  <c r="J177" i="1"/>
  <c r="J295" i="1"/>
  <c r="J90" i="1"/>
  <c r="J8" i="1"/>
  <c r="J405" i="1"/>
  <c r="J213" i="1"/>
  <c r="J113" i="1"/>
  <c r="J136" i="1"/>
  <c r="J40" i="1"/>
  <c r="J238" i="1"/>
  <c r="J123" i="1"/>
  <c r="J33" i="1"/>
  <c r="J265" i="1"/>
  <c r="J281" i="1"/>
  <c r="J81" i="1"/>
  <c r="J253" i="1"/>
  <c r="J291" i="1"/>
  <c r="J54" i="1"/>
  <c r="J36" i="1"/>
  <c r="J231" i="1"/>
  <c r="J24" i="1"/>
  <c r="J32" i="1"/>
  <c r="J370" i="1"/>
  <c r="J249" i="1"/>
  <c r="J321" i="1"/>
  <c r="J166" i="1"/>
  <c r="J126" i="1"/>
  <c r="J276" i="1"/>
  <c r="J65" i="1"/>
  <c r="J46" i="1"/>
  <c r="J184" i="1"/>
  <c r="J288" i="1"/>
  <c r="J221" i="1"/>
  <c r="J307" i="1"/>
  <c r="J356" i="1"/>
  <c r="J68" i="1"/>
  <c r="J172" i="1"/>
  <c r="J110" i="1"/>
  <c r="J320" i="1"/>
  <c r="J20" i="1"/>
  <c r="J170" i="1"/>
  <c r="J346" i="1"/>
  <c r="J44" i="1"/>
  <c r="J145" i="1"/>
  <c r="J381" i="1"/>
  <c r="J412" i="1"/>
  <c r="J303" i="1"/>
  <c r="J348" i="1"/>
  <c r="J129" i="1"/>
  <c r="J193" i="1"/>
  <c r="J198" i="1"/>
  <c r="J66" i="1"/>
  <c r="J154" i="1"/>
  <c r="J87" i="1"/>
  <c r="J86" i="1"/>
  <c r="J203" i="1"/>
  <c r="J69" i="1"/>
  <c r="J344" i="1"/>
  <c r="J215" i="1"/>
  <c r="J287" i="1"/>
  <c r="J308" i="1"/>
  <c r="J242" i="1"/>
  <c r="J407" i="1"/>
  <c r="J160" i="1"/>
  <c r="J400" i="1"/>
  <c r="J83" i="1"/>
  <c r="J27" i="1"/>
  <c r="J128" i="1"/>
  <c r="J192" i="1"/>
  <c r="J339" i="1"/>
  <c r="J41" i="1"/>
  <c r="J13" i="1"/>
  <c r="J325" i="1"/>
  <c r="J302" i="1"/>
  <c r="J388" i="1"/>
  <c r="J34" i="1"/>
  <c r="J319" i="1"/>
  <c r="J50" i="1"/>
  <c r="J304" i="1"/>
  <c r="J152" i="1"/>
  <c r="J137" i="1"/>
  <c r="J141" i="1"/>
  <c r="J107" i="1"/>
  <c r="J122" i="1"/>
  <c r="J45" i="1"/>
  <c r="J143" i="1"/>
  <c r="J96" i="1"/>
  <c r="J409" i="1"/>
  <c r="J59" i="1"/>
  <c r="J162" i="1"/>
  <c r="J103" i="1"/>
  <c r="J42" i="1"/>
  <c r="J352" i="1"/>
  <c r="J411" i="1"/>
  <c r="J112" i="1"/>
  <c r="J164" i="1"/>
  <c r="J79" i="1"/>
  <c r="J245" i="1"/>
  <c r="J30" i="1"/>
  <c r="J58" i="1"/>
  <c r="J124" i="1"/>
  <c r="J10" i="1"/>
  <c r="J269" i="1"/>
  <c r="J21" i="1"/>
  <c r="J387" i="1"/>
  <c r="J296" i="1"/>
  <c r="J226" i="1"/>
  <c r="J194" i="1"/>
  <c r="J341" i="1"/>
  <c r="J364" i="1"/>
  <c r="J118" i="1"/>
  <c r="J380" i="1"/>
  <c r="J64" i="1"/>
  <c r="J316" i="1"/>
  <c r="J260" i="1"/>
  <c r="J22" i="1"/>
  <c r="J301" i="1"/>
  <c r="J382" i="1"/>
  <c r="J229" i="1"/>
  <c r="J99" i="1"/>
  <c r="J57" i="1"/>
  <c r="J138" i="1"/>
  <c r="J330" i="1"/>
  <c r="J70" i="1"/>
  <c r="J150" i="1"/>
  <c r="J286" i="1"/>
  <c r="J17" i="1"/>
  <c r="J93" i="1"/>
  <c r="J18" i="1"/>
  <c r="J310" i="1"/>
  <c r="J156" i="1"/>
  <c r="J331" i="1"/>
  <c r="J337" i="1"/>
  <c r="J135" i="1"/>
  <c r="J246" i="1"/>
  <c r="J309" i="1"/>
  <c r="J415" i="1"/>
  <c r="J84" i="1"/>
  <c r="J224" i="1"/>
  <c r="J323" i="1"/>
  <c r="J326" i="1"/>
  <c r="J142" i="1"/>
  <c r="J158" i="1"/>
  <c r="J340" i="1"/>
  <c r="J85" i="1"/>
  <c r="J180" i="1"/>
  <c r="J100" i="1"/>
  <c r="J328" i="1"/>
  <c r="J204" i="1"/>
  <c r="J62" i="1"/>
  <c r="J214" i="1"/>
  <c r="J171" i="1"/>
  <c r="J305" i="1"/>
  <c r="J72" i="1"/>
  <c r="J306" i="1"/>
  <c r="J256" i="1"/>
  <c r="J251" i="1"/>
  <c r="J283" i="1"/>
  <c r="J259" i="1"/>
  <c r="J210" i="1"/>
  <c r="J396" i="1"/>
  <c r="J219" i="1"/>
  <c r="J29" i="1"/>
  <c r="J188" i="1"/>
  <c r="J200" i="1"/>
  <c r="J217" i="1"/>
  <c r="J189" i="1"/>
  <c r="J163" i="1"/>
  <c r="J233" i="1"/>
  <c r="J114" i="1"/>
  <c r="J408" i="1"/>
  <c r="J252" i="1"/>
  <c r="J196" i="1"/>
  <c r="J78" i="1"/>
  <c r="J254" i="1"/>
  <c r="J361" i="1"/>
  <c r="J161" i="1"/>
  <c r="J335" i="1"/>
  <c r="J278" i="1"/>
  <c r="J176" i="1"/>
  <c r="J9" i="1"/>
  <c r="J149" i="1"/>
  <c r="J263" i="1"/>
  <c r="J300" i="1"/>
  <c r="J298" i="1"/>
  <c r="J234" i="1"/>
  <c r="J373" i="1"/>
  <c r="J116" i="1"/>
  <c r="J105" i="1"/>
  <c r="J279" i="1"/>
  <c r="J205" i="1"/>
  <c r="J318" i="1"/>
  <c r="J232" i="1"/>
  <c r="J165" i="1"/>
  <c r="J80" i="1"/>
  <c r="J73" i="1"/>
  <c r="J317" i="1"/>
  <c r="J201" i="1"/>
  <c r="J157" i="1"/>
  <c r="J299" i="1"/>
  <c r="J312" i="1"/>
  <c r="J15" i="1"/>
  <c r="J130" i="1"/>
  <c r="J235" i="1"/>
  <c r="J363" i="1"/>
  <c r="J355" i="1"/>
  <c r="J60" i="1"/>
  <c r="J47" i="1"/>
  <c r="J353" i="1"/>
  <c r="J38" i="1"/>
  <c r="J111" i="1"/>
  <c r="J398" i="1"/>
  <c r="J190" i="1"/>
  <c r="J324" i="1"/>
  <c r="J359" i="1"/>
  <c r="J155" i="1"/>
  <c r="J349" i="1"/>
  <c r="J379" i="1"/>
  <c r="J255" i="1"/>
  <c r="J212" i="1"/>
  <c r="J187" i="1"/>
  <c r="J257" i="1"/>
  <c r="J360" i="1"/>
  <c r="J179" i="1"/>
  <c r="J146" i="1"/>
  <c r="J290" i="1"/>
  <c r="J19" i="1"/>
  <c r="J391" i="1"/>
  <c r="J390" i="1"/>
  <c r="J365" i="1"/>
  <c r="J275" i="1"/>
  <c r="J175" i="1"/>
  <c r="J395" i="1"/>
  <c r="J289" i="1"/>
  <c r="J104" i="1"/>
  <c r="J94" i="1"/>
  <c r="J12" i="1"/>
  <c r="J207" i="1"/>
  <c r="J413" i="1"/>
  <c r="J127" i="1"/>
  <c r="J383" i="1"/>
  <c r="J178" i="1"/>
  <c r="J222" i="1"/>
  <c r="J406" i="1"/>
  <c r="J243" i="1"/>
  <c r="J343" i="1"/>
  <c r="J374" i="1"/>
  <c r="J372" i="1"/>
  <c r="J95" i="1"/>
  <c r="J108" i="1"/>
  <c r="J76" i="1"/>
  <c r="J74" i="1"/>
  <c r="J43" i="1"/>
  <c r="J293" i="1"/>
  <c r="J206" i="1"/>
  <c r="J185" i="1"/>
  <c r="J7" i="1"/>
  <c r="J384" i="1"/>
  <c r="J125" i="1"/>
  <c r="J369" i="1"/>
  <c r="J239" i="1"/>
  <c r="J220" i="1"/>
  <c r="J392" i="1"/>
  <c r="J37" i="1"/>
  <c r="J28" i="1"/>
  <c r="J267" i="1"/>
  <c r="J92" i="1"/>
  <c r="J277" i="1"/>
  <c r="J120" i="1"/>
  <c r="J186" i="1"/>
  <c r="J292" i="1"/>
  <c r="J148" i="1"/>
  <c r="J273" i="1"/>
  <c r="J61" i="1"/>
  <c r="J334" i="1"/>
  <c r="J228" i="1"/>
  <c r="J261" i="1"/>
  <c r="J237" i="1"/>
  <c r="J241" i="1"/>
  <c r="J144" i="1"/>
  <c r="J91" i="1"/>
  <c r="J181" i="1"/>
  <c r="J182" i="1"/>
  <c r="J315" i="1"/>
  <c r="J244" i="1"/>
  <c r="J101" i="1"/>
  <c r="J393" i="1"/>
  <c r="J389" i="1"/>
  <c r="J236" i="1"/>
  <c r="J347" i="1"/>
  <c r="J63" i="1"/>
  <c r="J358" i="1"/>
  <c r="J169" i="1"/>
  <c r="J106" i="1"/>
  <c r="J366" i="1"/>
  <c r="J247" i="1"/>
  <c r="J225" i="1"/>
  <c r="J168" i="1"/>
  <c r="J401" i="1"/>
  <c r="J377" i="1"/>
  <c r="J294" i="1"/>
  <c r="J121" i="1"/>
  <c r="J399" i="1"/>
  <c r="J98" i="1"/>
  <c r="J314" i="1"/>
  <c r="J268" i="1"/>
  <c r="J258" i="1"/>
  <c r="J394" i="1"/>
  <c r="J75" i="1"/>
  <c r="J403" i="1"/>
  <c r="J368" i="1"/>
  <c r="J109" i="1"/>
  <c r="J51" i="1"/>
  <c r="J336" i="1"/>
  <c r="J404" i="1"/>
  <c r="J397" i="1"/>
  <c r="J134" i="1"/>
  <c r="J131" i="1"/>
  <c r="J174" i="1"/>
  <c r="J297" i="1"/>
  <c r="J332" i="1"/>
  <c r="J230" i="1"/>
  <c r="J202" i="1"/>
  <c r="J26" i="1"/>
  <c r="J414" i="1"/>
  <c r="J55" i="1"/>
  <c r="J264" i="1"/>
  <c r="J385" i="1"/>
  <c r="J376" i="1"/>
  <c r="J338" i="1"/>
  <c r="J133" i="1"/>
  <c r="J371" i="1"/>
  <c r="J240" i="1"/>
  <c r="J410" i="1"/>
  <c r="J272" i="1"/>
  <c r="J191" i="1"/>
  <c r="J386" i="1"/>
  <c r="J367" i="1"/>
  <c r="J313" i="1"/>
  <c r="J375" i="1"/>
  <c r="J350" i="1"/>
  <c r="J82" i="1"/>
  <c r="J216" i="1"/>
  <c r="J280" i="1"/>
  <c r="J115" i="1"/>
  <c r="J208" i="1"/>
  <c r="J53" i="1"/>
  <c r="J39" i="1"/>
  <c r="J327" i="1"/>
  <c r="J3" i="1"/>
  <c r="J362" i="1"/>
  <c r="J274" i="1"/>
  <c r="J4" i="1"/>
  <c r="J2" i="1"/>
  <c r="J102" i="1"/>
  <c r="J402" i="1"/>
  <c r="J195" i="1"/>
  <c r="J345" i="1"/>
  <c r="J5" i="1"/>
  <c r="J88" i="1"/>
  <c r="J23" i="1"/>
  <c r="J262" i="1"/>
  <c r="J416" i="1"/>
  <c r="J89" i="1"/>
</calcChain>
</file>

<file path=xl/sharedStrings.xml><?xml version="1.0" encoding="utf-8"?>
<sst xmlns="http://schemas.openxmlformats.org/spreadsheetml/2006/main" count="3374" uniqueCount="2674">
  <si>
    <t>Protein IDs</t>
  </si>
  <si>
    <t>Majority protein IDs</t>
  </si>
  <si>
    <t>Protein names</t>
  </si>
  <si>
    <t>Gene names</t>
  </si>
  <si>
    <t>Fasta headers</t>
  </si>
  <si>
    <t>Peptides</t>
  </si>
  <si>
    <t>Razor + unique peptides</t>
  </si>
  <si>
    <t>Unique peptides</t>
  </si>
  <si>
    <t>Potential contaminant</t>
  </si>
  <si>
    <t>GOBP name</t>
  </si>
  <si>
    <t>GOMF name</t>
  </si>
  <si>
    <t>GOCC name</t>
  </si>
  <si>
    <t>KEGG name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Student's T-test q-value 1D_WT_1D_null</t>
  </si>
  <si>
    <t>Student's T-test Difference 1D_WT_1D_null</t>
  </si>
  <si>
    <t>Location: ER</t>
  </si>
  <si>
    <t>Q9QXD1</t>
  </si>
  <si>
    <t>Peroxisomal acyl-coenzyme A oxidase 2</t>
  </si>
  <si>
    <t>Acox2</t>
  </si>
  <si>
    <t>sp|Q9QXD1|ACOX2_MOUSE Peroxisomal acyl-coenzyme A oxidase 2 OS=Mus musculus OX=10090 GN=Acox2 PE=1 SV=2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small molecule catabolic process;small molecule metabolic process</t>
  </si>
  <si>
    <t>3alpha,7alpha,12alpha-trihydroxy-5beta-cholestanoyl-CoA 24-hydroxylase activity;acyl-CoA dehydrogenase activity;acyl-CoA oxidase activity;binding;catalytic activity;coenzyme binding;cofactor binding;flavin adenine dinucleotide binding;oxidoreductase activity;oxidoreductase activity, acting on CH or CH2 groups;oxidoreductase activity, acting on the CH-CH group of donors;oxidoreductase activity, acting on the CH-CH group of donors, oxygen as acceptor;protein binding;receptor binding</t>
  </si>
  <si>
    <t>cell part;cytoplasmic part;intracellular membrane-bounded organelle;intracellular organelle;intracellular part;membrane-bounded organelle;microbody;organelle;peroxisome</t>
  </si>
  <si>
    <t>Peroxisome;PPAR signaling pathway;Primary bile acid biosynthesis</t>
  </si>
  <si>
    <t>P19639;O35660</t>
  </si>
  <si>
    <t>P19639</t>
  </si>
  <si>
    <t>Glutathione S-transferase Mu 3</t>
  </si>
  <si>
    <t>Gstm3</t>
  </si>
  <si>
    <t>sp|P19639|GSTM3_MOUSE Glutathione S-transferase Mu 3 OS=Mus musculus OX=10090 GN=Gstm3 PE=1 SV=2</t>
  </si>
  <si>
    <t>cellular process;cellular response to chemical stimulus;cellular response to drug;cellular response to organic cyclic compound;cellular response to organic substance;cellular response to stimulus;response to chemical stimulus;response to drug;response to organic cyclic compound;response to organic substance;response to stimulus</t>
  </si>
  <si>
    <t>binding;catalytic activity;glutathione transferase activity;identical protein binding;protein binding;protein dimerization activity;protein homodimerization activity;transferase activity;transferase activity, transferring alkyl or aryl (other than methyl) groups</t>
  </si>
  <si>
    <t>cell part;cytoplasm;intracellular part</t>
  </si>
  <si>
    <t>Drug metabolism - cytochrome P450;Glutathione metabolism;Metabolism of xenobiotics by cytochrome P450</t>
  </si>
  <si>
    <t>CON__P41361</t>
  </si>
  <si>
    <t>+</t>
  </si>
  <si>
    <t>Q9D3D9</t>
  </si>
  <si>
    <t>ATP synthase subunit delta, mitochondrial</t>
  </si>
  <si>
    <t>Atp5d</t>
  </si>
  <si>
    <t>sp|Q9D3D9|ATPD_MOUSE ATP synthase subunit delta, mitochondrial OS=Mus musculus OX=10090 GN=Atp5d PE=1 SV=1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down electrochemical gradient;establishment of localization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active transmembrane transporter activity;ATPase activity;ATPase activity, coupled;ATPase activity, coupled to movement of substances;ATPase activity, coupled to transmembrane movement of ions;ATPase activity, coupled to transmembrane movement of substances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P-P-bond-hydrolysis-driven transmembrane transporter activity;primary active transmembrane transporter activity;proton-transporting ATPase activity, rotational mechanism;pyrophosphatase activity;substrate-specific transmembrane transporter activity;substrate-specific transporter activity;transmembrane transporter activity;transporter activity</t>
  </si>
  <si>
    <t>cell part;cytoplasmic part;envelope;intracellular membrane-bounded organelle;intracellular organelle;intracellular organelle part;intracellular part;macromolecular complex;membrane;membrane part;membrane-bounded organelle;mitochondrial envelope;mitochondrial inner membrane;mitochondrial membrane;mitochondrial membrane part;mitochondrial part;mitochondrial proton-transporting ATP synthase complex;mitochondrial proton-transporting ATP synthase complex, catalytic core F(1);mitochondrion;organelle;organelle envelope;organelle inner membrane;organelle membrane;organelle part;protein complex;proton-transporting ATP synthase complex;proton-transporting ATP synthase complex, catalytic core F(1);proton-transporting two-sector ATPase complex;proton-transporting two-sector ATPase complex, catalytic domain</t>
  </si>
  <si>
    <t>Alzheimer's disease;Huntington's disease;Oxidative phosphorylation;Parkinson's disease</t>
  </si>
  <si>
    <t>P18760;P45591</t>
  </si>
  <si>
    <t>P18760</t>
  </si>
  <si>
    <t>Cofilin-1</t>
  </si>
  <si>
    <t>Cfl1</t>
  </si>
  <si>
    <t>sp|P18760|COF1_MOUSE Cofilin-1 OS=Mus musculus OX=10090 GN=Cfl1 PE=1 SV=3</t>
  </si>
  <si>
    <t>actin cytoskeleton organization;actin filament depolymerization;actin filament organization;actin filament-based process;actin polymerization or depolymerization;actomyosin structure organization;ameboidal cell migration;anatomical structure homeostasis;anatomical structure morphogenesis;biological regulation;cell cycle cytokinesis;cell cycle process;cell migration;cell motility;cell projection organization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homeostasis;cellular macromolecular complex disassembly;cellular macromolecular complex subunit organization;cellular macromolecule metabolic process;cellular metabolic process;cellular process;cellular protein complex disassembly;cellular protein metabolic process;cytokinesis;cytokinesis after mitosis;cytoskeleton organization;developmental process;embryonic morphogenesis;establishment of cell polarity;establishment of localization;establishment of localization in cell;establishment of protein localization;establishment or maintenance of cell polarity;homeostatic process;intracellular protein transport;intracellular transport;locomotion;macromolecular complex disassembly;macromolecular complex subunit organization;macromolecule metabolic process;macromolecule modification;metabolic process;morphogenesis of an epithelial fold;morphogenesis of an epithelium;morphogenesis of embryonic epithelium;multi-organism process;muscle cell homeostasis;negative regulation of cell size;neural crest cell migration;neural fold formation;nuclear import;nuclear transport;nucleocytoplasmic transport;organelle organization;phosphate-containing compound metabolic process;phosphorus metabolic process;phosphorylation;positive regulation of actin filament de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disassembly;primary metabolic process;protein complex disassembly;protein complex subunit organization;protein depolymerization;protein import;protein import into nucleus;protein metabolic process;protein modification process;protein phosphorylation;protein targeting;protein transport;regulation of actin cytoskeleton organization;regulation of actin filament depolymerization;regulation of actin filament length;regulation of actin filament-based process;regulation of actin polymerization or depolymerization;regulation of anatomical structure morphogenesis;regulation of anatomical structure size;regulation of biological process;regulation of biological quality;regulation of cell development;regulation of cell differentiation;regulation of cell morphogenesis;regulation of cell morphogenesis involved in differentiation;regulation of cell projection organization;regulation of cell size;regulation of cellular component organization;regulation of cellular component size;regulation of cellular process;regulation of cytoskeleton organization;regulation of dendrite development;regulation of dendrite morphogenesis;regulation of dendritic spine development;regulation of dendritic spine morphogenesis;regulation of developmental process;regulation of multicellular organismal development;regulation of multicellular organismal process;regulation of nervous system development;regulation of neurogenesis;regulation of neuron differentiation;regulation of neuron projection development;regulation of organelle organization;regulation of protein complex disassembly;response to acid;response to amine stimulus;response to amino acid stimulus;response to biotic stimulus;response to chemical stimulus;response to endogenous stimulus;response to organic nitrogen;response to organic substance;response to other organism;response to stimulus;response to virus;sarcomere organization;tissue morphogenesis;transport</t>
  </si>
  <si>
    <t>actin cytoskeleton;adherens junction;anchoring junction;cell cortex part;cell junction;cell part;cell projection membrane;cell projection part;cell-cell junction;cell-substrate adherens junction;cell-substrate junction;contractile fiber part;cortical actin cytoskeleton;cortical cytoskeleton;cytoplasm;cytoplasmic part;cytoskeletal part;cytoskeleton;cytosol;extracellular membrane-bounded organelle;extracellular organelle;extracellular region;extracellular region part;extracellular space;extracellular vesicular exosome;focal adhesion;I band;intracellular non-membrane-bounded organelle;intracellular organelle;intracellular organelle part;intracellular part;lamellipodium membrane;leading edge membrane;membrane;membrane part;membrane-bounded organelle;membrane-bounded vesicle;non-membrane-bounded organelle;nuclear matrix;nuclear part;organelle;organelle part;plasma membrane part;ruffle membrane;vesicle</t>
  </si>
  <si>
    <t>Axon guidance;Fc gamma R-mediated phagocytosis;Regulation of actin cytoskeleton</t>
  </si>
  <si>
    <t>Q78JT3</t>
  </si>
  <si>
    <t>3-hydroxyanthranilate 3,4-dioxygenase</t>
  </si>
  <si>
    <t>Haao</t>
  </si>
  <si>
    <t>sp|Q78JT3|3HAO_MOUSE 3-hydroxyanthranilate 3,4-dioxygenase OS=Mus musculus OX=10090 GN=Haao PE=1 SV=1</t>
  </si>
  <si>
    <t>amine catabolic process;amine metabolic process;anatomical structure homeostasis;anthranilate metabolic process;aromatic amino acid family catabolic process;aromatic amino acid family metabolic process;aromatic compound catabolic process;benzene-containing compound metabolic process;benzoate metabolic process;biological regulation;biosynthetic process;carboxylic acid biosynthetic process;carboxylic acid catabolic process;carboxylic acid metabolic process;catabolic process;cellular amine metabolic process;cellular amino acid catabolic process;cellular amino acid metabolic process;cellular aromatic compound metabolic process;cellular biogenic amine catabolic process;cellular biogenic amine metabolic process;cellular biosynthetic process;cellular catabolic process;cellular homeostasis;cellular ketone metabolic process;cellular metabolic process;cellular nitrogen compound biosynthetic process;cellular nitrogen compound catabolic process;cellular nitrogen compound metabolic process;cellular process;coenzyme biosynthetic process;coenzyme metabolic process;cofactor biosynthetic process;cofactor metabolic process;de novo NAD biosynthetic process;de novo NAD biosynthetic process from tryptophan;dicarboxylic acid biosynthetic process;dicarboxylic acid metabolic process;heterocycle biosynthetic process;heterocycle catabolic process;heterocycle metabolic process;homeostatic process;indolalkylamine catabolic process;indolalkylamine metabolic process;indole-containing compound catabolic process;indole-containing compound metabolic process;metabolic process;monocarboxylic acid metabolic process;NAD biosynthetic process;NAD metabolic process;neuron homeostasi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rganic acid biosynthetic process;organic acid catabolic process;organic acid metabolic process;oxidoreduction coenzyme metabolic process;oxoacid metabolic process;primary metabolic process;pyridine nucleotide biosynthetic process;pyridine nucleotide metabolic process;pyridine-containing compound biosynthetic process;pyridine-containing compound metabolic process;quinolinate biosynthetic process;quinolinate metabolic process;regulation of biological quality;response to cadmium ion;response to chemical stimulus;response to inorganic substance;response to metal ion;response to stimulus;response to zinc ion;small molecule biosynthetic process;small molecule catabolic process;small molecule metabolic process;tryptophan catabolic process;tryptophan metabolic process</t>
  </si>
  <si>
    <t>3-hydroxyanthranilate 3,4-dioxygenase activity;binding;catalytic activity;cation binding;dioxygenase activity;ferrous iron binding;ion binding;iron ion binding;metal ion binding;oxidoreductase activity;oxidoreductase activity, acting on single donors with incorporation of molecular oxygen;oxidoreductase activity, acting on single donors with incorporation of molecular oxygen, incorporation of two atoms of oxygen;oxygen binding;transition metal ion binding</t>
  </si>
  <si>
    <t>cell part;cytoplasmic part;cytosol;extracellular membrane-bounded organelle;extracellular organelle;extracellular region part;extracellular vesicular exosome;intracellular organelle part;intracellular part;membrane;membrane-bounded organelle;membrane-bounded vesicle;mitochondrial membrane;mitochondrial part;organelle;organelle membrane;organelle part;vesicle</t>
  </si>
  <si>
    <t>Tryptophan metabolism</t>
  </si>
  <si>
    <t>CON__ENSEMBL:ENSBTAP00000031360</t>
  </si>
  <si>
    <t>Q8BG05</t>
  </si>
  <si>
    <t>Heterogeneous nuclear ribonucleoprotein A3</t>
  </si>
  <si>
    <t>Hnrnpa3</t>
  </si>
  <si>
    <t>sp|Q8BG05|ROA3_MOUSE Heterogeneous nuclear ribonucleoprotein A3 OS=Mus musculus OX=10090 GN=Hnrnpa3 PE=1 SV=1</t>
  </si>
  <si>
    <t>cellular macromolecule metabolic process;cellular metabolic process;cellular nitrogen compound metabolic process;cellular process;macromolecule metabolic process;metabolic process;mRNA metabolic process;mRNA processing;nitrogen compound metabolic process;nucleic acid metabolic process;nucleobase-containing compound metabolic process;primary metabolic process;RNA metabolic process;RNA processing;RNA splicing</t>
  </si>
  <si>
    <t>binding;nucleic acid binding;nucleotide binding;RNA binding</t>
  </si>
  <si>
    <t>cell part;intracellular organelle part;intracellular part;macromolecular complex;nuclear part;organelle part;ribonucleoprotein complex;spliceosomal complex</t>
  </si>
  <si>
    <t>Spliceosome</t>
  </si>
  <si>
    <t>P98086</t>
  </si>
  <si>
    <t>Complement C1q subcomponent subunit A</t>
  </si>
  <si>
    <t>C1qa</t>
  </si>
  <si>
    <t>sp|P98086|C1QA_MOUSE Complement C1q subcomponent subunit A OS=Mus musculus OX=10090 GN=C1qa PE=1 SV=2</t>
  </si>
  <si>
    <t>activation of immune response;biological regulation;complement activation;complement activation, classical pathway;defense response;humoral immune response;immune effector process;immune response;immune system process;innate immune response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collagen;extracellular matrix part;extracellular membrane-bounded organelle;extracellular organelle;extracellular region part;extracellular vesicular exosome;membrane-bounded organelle;membrane-bounded vesicle;organelle;vesicle</t>
  </si>
  <si>
    <t>Chagas disease (American trypanosomiasis);Complement and coagulation cascades;Prion diseases;Staphylococcus aureus infection;Systemic lupus erythematosus</t>
  </si>
  <si>
    <t>Q60634</t>
  </si>
  <si>
    <t>Flotillin-2</t>
  </si>
  <si>
    <t>Flot2</t>
  </si>
  <si>
    <t>sp|Q60634|FLOT2_MOUSE Flotillin-2 OS=Mus musculus OX=10090 GN=Flot2 PE=1 SV=2</t>
  </si>
  <si>
    <t>biological adhesion;biological regulation;cell adhesion;cellular process;establishment of localization;establishment of protein localization;establishment of protein localization in membrane;establishment of protein localization in plasma membrane;negative regulation of biological process;negative regulation of gene expression;negative regulation of macromolecule metabolic process;negative regulation of metabolic process;posttranscriptional regulation of gene expression;protein stabilization;regulation of biological process;regulation of biological quality;regulation of cell development;regulation of cell differentiation;regulation of cellular process;regulation of developmental process;regulation of gene expression;regulation of macromolecule metabolic process;regulation of metabolic process;regulation of multicellular organismal development;regulation of multicellular organismal process;regulation of muscle cell differentiation;regulation of muscle organ development;regulation of myoblast differentiation;regulation of protein stability;regulation of skeletal muscle fiber development;regulation of skeletal muscle tissue development;regulation of striated muscle cell differentiation;regulation of striated muscle tissue development</t>
  </si>
  <si>
    <t>acrosomal membrane;adherens junction;anchoring junction;caveola;cell junction;cell part;cell-substrate adherens junction;cell-substrate junction;cytoplasmic membrane-bounded vesicle;cytoplasmic part;cytoplasmic vesicle;cytoplasmic vesicle membrane;cytoplasmic vesicle part;endocytic vesicle;endosome;extracellular membrane-bounded organelle;extracellular organelle;extracellular region part;extracellular vesicular exosome;flotillin complex;focal adhesion;intracellular membrane-bounded organelle;intracellular organelle;intracellular organelle part;intracellular part;macromolecular complex;membrane;membrane part;membrane raft;membrane-bounded organelle;membrane-bounded vesicle;organelle;organelle membrane;organelle part;perinuclear region of cytoplasm;plasma membrane part;protein complex;secretory granule membrane;vesicle;vesicle membrane</t>
  </si>
  <si>
    <t>Insulin signaling pathway</t>
  </si>
  <si>
    <t>Q924Z4</t>
  </si>
  <si>
    <t>Ceramide synthase 2</t>
  </si>
  <si>
    <t>Cers2</t>
  </si>
  <si>
    <t>sp|Q924Z4|CERS2_MOUSE Ceramide synthase 2 OS=Mus musculus OX=10090 GN=Cers2 PE=1 SV=1</t>
  </si>
  <si>
    <t>biosynthetic process;cellular biosynthetic process;cellular lipid metabolic process;cellular metabolic process;cellular process;ceramide biosynthetic process;ceramide metabolic process;lipid biosynthetic process;lipid metabolic process;membrane lipid biosynthetic process;membrane lipid metabolic process;metabolic process;primary metabolic process;sphingoid biosynthetic process;sphingoid metabolic process;sphingolipid biosynthetic process;sphingolipid metabolic process</t>
  </si>
  <si>
    <t>binding;catalytic activity;DNA binding;N-acyltransferase activity;nucleic acid binding;sphingosine N-acyltransferase activity;transferase activity;transferase activity, transferring acyl groups;transferase activity, transferring acyl groups other than amino-acyl groups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nuclear membrane;nuclear part;organelle;organelle membrane;organelle part</t>
  </si>
  <si>
    <t>P52843;P50236</t>
  </si>
  <si>
    <t>Bile salt sulfotransferase 1;Bile salt sulfotransferase 2</t>
  </si>
  <si>
    <t>Sult2a1;Sult2a2</t>
  </si>
  <si>
    <t>sp|P52843|ST2A1_MOUSE Bile salt sulfotransferase 1 OS=Mus musculus OX=10090 GN=Sult2a1 PE=1 SV=1;sp|P50236|ST2A2_MOUSE Bile salt sulfotransferase 2 OS=Mus musculus OX=10090 GN=Sult2a2 PE=2 SV=1</t>
  </si>
  <si>
    <t>lipid metabolic process;metabolic process;primary metabolic process;steroid metabolic process</t>
  </si>
  <si>
    <t>bile-salt sulfotransferase activity;catalytic activity;sulfotransferase activity;transferase activity;transferase activity, transferring sulfur-containing groups</t>
  </si>
  <si>
    <t>Bile secretion</t>
  </si>
  <si>
    <t>Q8K0E8;CON__P02676</t>
  </si>
  <si>
    <t>Q8K0E8</t>
  </si>
  <si>
    <t>Fibrinogen beta chain;Fibrinopeptide B;Fibrinogen beta chain</t>
  </si>
  <si>
    <t>Fgb</t>
  </si>
  <si>
    <t>sp|Q8K0E8|FIBB_MOUSE Fibrinogen beta chain OS=Mus musculus OX=10090 GN=Fgb PE=1 SV=1</t>
  </si>
  <si>
    <t>antibacterial humoral response;antimicrobial humoral response;biological adhesion;biological regul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hemical stimulus;cellular response to cytokine stimulus;cellular response to endogenous stimulus;cellular response to hormone stimulus;cellular response to interleukin-1;cellular response to leptin stimulus;cellular response to organic substance;cellular response to stimulus;defense response;defense response to bacterium;homotypic cell-cell adhesion;humoral immune response;immune response;immune system process;induction of bacterial agglutination;innate immune response;macromolecular complex assembly;macromolecular complex subunit organization;multi-organism process;negative regulation of apoptosis;negative regulation of biological process;negative regulation of cell death;negative regulation of cellular process;negative regulation of endothelial cell apoptosis;negative regulation of programmed cell death;platelet aggreg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otein complex assembly;protein complex subunit organization;protein polymerization;regulation of anatomical structure morphogenesis;regulation of apoptosis;regulation of biological proces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bacterium;response to biotic stimulus;response to calcium ion;response to chemical stimulus;response to cytokine stimulus;response to endogenous stimulus;response to hormone stimulus;response to inorganic substance;response to interleukin-1;response to leptin stimulus;response to metal ion;response to organic substance;response to other organism;response to stimulus;response to stress;signal transduction</t>
  </si>
  <si>
    <t>binding;chaperone binding;protein binding;structural molecule activity</t>
  </si>
  <si>
    <t>blood microparticle;cell cortex;cell part;cell surface;cytoplasmic membrane-bounded vesicle;cytoplasmic part;cytoplasmic vesicle;external side of plasma membrane;extracellular membrane-bounded organelle;extracellular organelle;extracellular region part;extracellular space;extracellular vesicular exosome;fibrinogen complex;intracellular membrane-bounded organelle;intracellular organelle;intracellular part;macromolecular complex;membrane part;membrane-bounded organelle;membrane-bounded vesicle;organelle;plasma membrane part;platelet alpha granule;protein complex;stored secretory granule;vesicle</t>
  </si>
  <si>
    <t>Complement and coagulation cascades</t>
  </si>
  <si>
    <t>Q8VCR2</t>
  </si>
  <si>
    <t>17-beta-hydroxysteroid dehydrogenase 13</t>
  </si>
  <si>
    <t>Hsd17b13</t>
  </si>
  <si>
    <t>sp|Q8VCR2|DHB13_MOUSE 17-beta-hydroxysteroid dehydrogenase 13 OS=Mus musculus OX=10090 GN=Hsd17b13 PE=1 SV=2</t>
  </si>
  <si>
    <t>biological regulation;positive regulation of biological process;positive regulation of biosynthetic process;positive regulation of lipid biosynthetic process;positive regulation of lipid metabolic process;positive regulation of metabolic process;regulation of biological process;regulation of biosynthetic process;regulation of lipid biosynthetic process;regulation of lipid metabolic process;regulation of metabolic process;regulation of primary metabolic process</t>
  </si>
  <si>
    <t>catalytic activity;oxidoreductase activity</t>
  </si>
  <si>
    <t>cell part;cytoplasmic part;extracellular region;intracellular part;lipid particle</t>
  </si>
  <si>
    <t>P15105</t>
  </si>
  <si>
    <t>Glutamine synthetase</t>
  </si>
  <si>
    <t>Glul</t>
  </si>
  <si>
    <t>sp|P15105|GLNA_MOUSE Glutamine synthetase OS=Mus musculus OX=10090 GN=Glul PE=1 SV=6</t>
  </si>
  <si>
    <t>amine biosynthetic process;amine metabolic process;biological regulation;biosynthetic process;carboxylic acid biosynthetic process;carboxylic acid metabolic process;cell communication;cell proliferation;cellular amine metabolic process;cellular amino acid biosynthetic process;cellular amino acid metabolic process;cellular biosynthet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cellular response to external stimulus;cellular response to extracellular stimulus;cellular response to nutrient levels;cellular response to starvation;cellular response to stimulus;cellular response to stress;glutamate metabolic process;glutamine biosynthetic process;glutamine family amino acid biosynthetic process;glutamine family amino acid metabolic process;glutamine metabolic process;macromolecular complex assembly;macromolecular complex subunit organization;metabolic process;nitrogen compound metabolic process;organic acid biosynthetic process;organic acid metabolic process;oxoacid metabolic process;positive regulation of biological process;positive regulation of cell communication;positive regulation of cell proliferation;positive regulation of cellular process;positive regulation of epithelial cell proliferation;positive regulation of hormone secretion;positive regulation of insulin secretion;positive regulation of multicellular organismal process;positive regulation of neurological system process;positive regulation of peptide hormone secretion;positive regulation of peptide secretion;positive regulation of secretion;positive regulation of signaling;positive regulation of synaptic transmission;positive regulation of synaptic transmission, glutamatergic;positive regulation of transmission of nerve impulse;positive regulation of transport;primary metabolic process;protein complex assembly;protein complex subunit organization;protein homooligomerization;protein oligomerization;regulation of biological process;regulation of cell communication;regulation of cell proliferation;regulation of cellular localization;regulation of cellular process;regulation of epithelial cell proliferation;regulation of hormone secretion;regulation of insulin secretion;regulation of localization;regulation of multicellular organismal process;regulation of neurological system process;regulation of peptide hormone secretion;regulation of peptide secretion;regulation of peptide transport;regulation of secretion;regulation of signaling;regulation of synaptic transmission;regulation of synaptic transmission, glutamatergic;regulation of system process;regulation of transmission of nerve impulse;regulation of transport;response to carbohydrate stimulus;response to chemical stimulus;response to external stimulus;response to extracellular stimulus;response to glucose stimulus;response to hexose stimulus;response to monosaccharide stimulus;response to nutrient levels;response to organic substance;response to starvation;response to stimulus;response to stress;small molecule biosynthetic process;small molecule metabolic process</t>
  </si>
  <si>
    <t>acid-ammonia (or amide) ligase activity;adenyl nucleotide binding;adenyl ribonucleotide binding;amine binding;amino acid binding;ammonia ligase activity;ATP binding;binding;carbon-carbon lyase activity;carboxylic acid binding;carboxy-lyase activity;catalytic activity;cation binding;glutamate binding;glutamate decarboxylase activity;glutamate-ammonia ligase activity;identical protein binding;ion binding;ligase activity;ligase activity, forming carbon-nitrogen bonds;lyase activity;magnesium ion binding;manganese ion binding;metal ion binding;nucleotide binding;protein binding;purine nucleotide binding;purine ribonucleoside triphosphate binding;purine ribonucleotide binding;ribonucleotide binding;transition metal ion binding</t>
  </si>
  <si>
    <t>axon part;axon terminus;cell body;cell part;cell projection part;cytoplasm;cytoplasmic part;endoplasmic reticulum;extracellular membrane-bounded organelle;extracellular organelle;extracellular region part;extracellular vesicular exosome;intracellular membrane-bounded organelle;intracellular organelle;intracellular part;macromolecular complex;membrane-bounded organelle;membrane-bounded vesicle;mitochondrion;myelin sheath;neuron projection terminus;nucleus;organelle;perikaryon;protein complex;rough endoplasmic reticulum;vesicle</t>
  </si>
  <si>
    <t>Alanine, aspartate and glutamate metabolism;Arginine and proline metabolism;Nitrogen metabolism;Two-component system</t>
  </si>
  <si>
    <t>Q9ERK4</t>
  </si>
  <si>
    <t>Exportin-2</t>
  </si>
  <si>
    <t>Cse1l</t>
  </si>
  <si>
    <t>sp|Q9ERK4|XPO2_MOUSE Exportin-2 OS=Mus musculus OX=10090 GN=Cse1l PE=1 SV=1</t>
  </si>
  <si>
    <t>establishment of localization;establishment of localization in cell;establishment of protein localization;intracellular protein transport;intracellular transport;protein transport;transport</t>
  </si>
  <si>
    <t>cell part;cytoplasm;extracellular membrane-bounded organelle;extracellular organelle;extracellular region part;extracellular vesicular exosome;intracellular organelle part;intracellular part;membrane;membrane-bounded organelle;membrane-bounded vesicle;nuclear part;nucleoplasm;organelle;organelle part;vesicle</t>
  </si>
  <si>
    <t>P16015</t>
  </si>
  <si>
    <t>Carbonic anhydrase 3</t>
  </si>
  <si>
    <t>Ca3</t>
  </si>
  <si>
    <t>sp|P16015|CAH3_MOUSE Carbonic anhydrase 3 OS=Mus musculus OX=10090 GN=Ca3 PE=1 SV=3</t>
  </si>
  <si>
    <t>cellular metabolic process;cellular process;metabolic process;one-carbon metabolic process;response to chemical stimulus;response to ethanol;response to organic substance;response to oxidative stress;response to stimulus;response to stress;small molecule metabolic process</t>
  </si>
  <si>
    <t>binding;carbonate dehydratase activity;carbon-oxygen lyase activity;catalytic activity;cation binding;hydro-lyase activity;ion binding;lyase activity;metal ion binding;nickel ion binding;transition metal ion binding;zinc ion binding</t>
  </si>
  <si>
    <t>cell part;cytoplasmic part;cytosol;intracellular part</t>
  </si>
  <si>
    <t>Nitrogen metabolism</t>
  </si>
  <si>
    <t>P97450</t>
  </si>
  <si>
    <t>ATP synthase-coupling factor 6, mitochondrial</t>
  </si>
  <si>
    <t>Atp5j</t>
  </si>
  <si>
    <t>sp|P97450|ATP5J_MOUSE ATP synthase-coupling factor 6, mitochondrial OS=Mus musculus OX=10090 GN=Atp5j PE=1 SV=1</t>
  </si>
  <si>
    <t>anatomical structure development;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developmental process;energy coupled proton transport, down electrochemical gradient;establishment of localization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substantia nigra development;transmembrane transport;transport</t>
  </si>
  <si>
    <t>ATPase activity;catalytic activity;cation transmembrane transporter activity;hydrogen ion transmembrane transporter activity;hydrolase activity;hydrolase activity, acting on acid anhydrides;hydrolase activity, acting on acid anhydrides, in phosphorus-containing anhydrides;inorganic cation transmembrane transporter activity;ion transmembrane transporter activity;monovalent inorganic cation transmembrane transporter activity;nucleoside-triphosphatase activity;pyrophosphatase activity;substrate-specific transmembrane transporter activity;substrate-specific transporter activity;transmembrane transporter activity;transporter activity</t>
  </si>
  <si>
    <t>cell part;cytoplasmic part;intracellular membrane-bounded organelle;intracellular organelle;intracellular organelle part;intracellular part;macromolecular complex;membrane;membrane part;membrane-bounded organelle;mitochondrial inner membrane;mitochondrial membrane;mitochondrial membrane part;mitochondrial part;mitochondrial proton-transporting ATP synthase complex;mitochondrial proton-transporting ATP synthase complex, coupling factor F(o);mitochondrion;organelle;organelle inner membrane;organelle membrane;organelle part;protein complex;proton-transporting ATP synthase complex;proton-transporting ATP synthase complex, coupling factor F(o);proton-transporting two-sector ATPase complex;proton-transporting two-sector ATPase complex, proton-transporting domain</t>
  </si>
  <si>
    <t>P24456;P24457</t>
  </si>
  <si>
    <t>Cytochrome P450 2D10;Cytochrome P450 2D11</t>
  </si>
  <si>
    <t>Cyp2d10;Cyp2d11</t>
  </si>
  <si>
    <t>sp|P24456|CP2DA_MOUSE Cytochrome P450 2D10 OS=Mus musculus OX=10090 GN=Cyp2d10 PE=1 SV=2;sp|P24457|CP2DB_MOUSE Cytochrome P450 2D11 OS=Mus musculus OX=10090 GN=Cyp2d11 PE=2 SV=2</t>
  </si>
  <si>
    <t>arachidonic acid metabolic process;carboxylic acid metabolic process;catabolic process;cellular catabolic process;cellular ketone metabolic process;cellular lipid metabolic process;cellular metabolic process;cellular process;drug catabolic process;drug metabolic process;exogenous drug catabolic process;fatty acid metabolic process;icosanoid metabolic process;lipid metabolic process;metabolic process;monocarboxylic acid metabolic process;organic acid metabolic process;oxidation-reduction process;oxoacid metabolic process;primary metabolic process;small molecule metabolic process;unsaturated fatty acid metabolic process;very long-chain fatty acid metabolic process;xenobiotic metabolic process</t>
  </si>
  <si>
    <t>arachidonic acid epoxygenase activity;arachidonic acid monooxygenase activity;aromatase activity;binding;catalytic activity;cation binding;heme binding;ion binding;iron ion binding;metal ion binding;monooxygenase activity;oxidoreductase activity;oxidoreductase activity, acting on paired donors, with incorporation or reduction of molecular oxygen;oxidoreductase activity, acting on paired donors, with incorporation or reduction of molecular oxygen, reduced flavin or flavoprotein as one donor, and incorporation of one atom of oxygen;oxygen binding;steroid hydroxylase activity;tetrapyrrole binding;transition metal ion binding</t>
  </si>
  <si>
    <t>cell part;cytoplasm;cytoplasmic part;endoplasmic reticulum membrane;endoplasmic reticulum part;intracellular membrane-bounded organelle;intracellular organelle;intracellular organelle part;intracellular part;membrane;membrane part;membrane-bounded organelle;organelle;organelle membrane;organelle part</t>
  </si>
  <si>
    <t>Drug metabolism - cytochrome P450</t>
  </si>
  <si>
    <t>O08917</t>
  </si>
  <si>
    <t>Flotillin-1</t>
  </si>
  <si>
    <t>Flot1</t>
  </si>
  <si>
    <t>sp|O08917|FLOT1_MOUSE Flotillin-1 OS=Mus musculus OX=10090 GN=Flot1 PE=1 SV=1</t>
  </si>
  <si>
    <t>anatomical structure morphogenesis;axon guidance;axonogenesis;biological regulation;cell part morphogenesis;cell projection morphogenesis;cell projection organization;cellular component disassembly;cellular component dis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hemotaxis;developmental process;endocytosis;establishment of localization;establishment of protein localization;establishment of protein localization in membrane;establishment of protein localization in plasma membrane;extracellular matrix disassembly;extracellular matrix organization;extracellular structure organization;localization;locomotion;macromolecule localization;membrane invagination;membrane organization;neuron projection morphogenesis;plasma membrane organization;protein localization;protein localization in membrane;protein localization in plasma membrane;regulation of biological process;regulation of cellular process;regulation of Ras protein signal transduction;regulation of response to stimulus;regulation of Rho protein signal transduction;regulation of signal transduction;regulation of signaling;regulation of small GTPase mediated signal transduction;response to chemical stimulus;response to external stimulus;response to stimulus;taxis;transport;vesicle-mediated transport</t>
  </si>
  <si>
    <t>binding;enzyme binding;protease binding;protein binding</t>
  </si>
  <si>
    <t>adherens junction;anchoring junction;caveola;cell junction;cell part;cell-substrate adherens junction;cell-substrate junction;centriolar satellite;cytoplasmic membrane-bounded vesicle;cytoplasmic part;cytoplasmic vesicle;cytoskeletal part;endosome;extracellular membrane-bounded organelle;extracellular organelle;extracellular region part;extracellular vesicular exosome;flotillin complex;focal adhesion;intracellular membrane-bounded organelle;intracellular organelle;intracellular organelle part;intracellular part;lysosomal membrane;macromolecular complex;melanosome;membrane;membrane part;membrane raft;membrane-bounded organelle;membrane-bounded vesicle;microtubule organizing center;microtubule organizing center part;nuclear part;organelle;organelle membrane;organelle part;pigment granule;plasma membrane;plasma membrane part;protein complex;sarcolemma;signalosome;vacuolar membrane;vacuolar part;vesicle</t>
  </si>
  <si>
    <t>P56480</t>
  </si>
  <si>
    <t>ATP synthase subunit beta, mitochondrial</t>
  </si>
  <si>
    <t>Atp5b</t>
  </si>
  <si>
    <t>sp|P56480|ATPB_MOUSE ATP synthase subunit beta, mitochondrial OS=Mus musculus OX=10090 GN=Atp5b PE=1 SV=2</t>
  </si>
  <si>
    <t>anatomical structure formation involved in morphogenesis;angiogenesis;ATP biosynthetic process;ATP hydrolysis coupled proton transport;ATP metabolic process;ATP synthesis coupled proton transport;biological regulation;biosynthetic process;cation homeostasis;cation transport;cell differentiation;cellular biosynthetic process;cellular cation homeostasis;cellular chemical homeostasis;cellular developmental process;cellular homeostasis;cellular ion homeostasis;cellular metabolic process;cellular monovalent inorganic cation homeostasis;cellular nitrogen compound biosynthetic process;cellular nitrogen compound metabolic process;cellular process;chemical homeostasis;developmental process;energy coupled proton transport, against electrochemical gradient;energy coupled proton transport, down electrochemical gradient;establishment of localization;heterocycle biosynthetic process;heterocycle metabolic process;homeostatic process;hydrogen transport;ion homeostasis;ion transmembrane transport;ion transport;lipid metabolic process;metabolic process;monovalent inorganic cation homeostasis;monovalent inorganic cation transport;negative regulation of biological process;negative regulation of cell adhesion;negative regulation of cell adhesion involved in substrate-bound cell migration;negative regulation of cellular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steoblast differentiation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biological quality;regulation of cell adhesion;regulation of cellular pH;regulation of cellular process;regulation of intracellular pH;regulation of pH;ribonucleoside triphosphate biosynthetic process;ribonucleoside triphosphate metabolic process;ribonucleotide biosynthetic process;ribonucleotide metabolic process;small molecule metabolic process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HC class I protein binding;MHC protein binding;monovalent inorganic cation transmembrane transporter activity;nucleoside-triphosphatase activity;nucleotide binding;P-P-bond-hydrolysis-driven transmembrane transporter activity;primary active transmembrane transporter activity;protein binding;proton-transporting ATPase activity, rotational mechanism;purine nucleotide binding;purine ribonucleoside triphosphate binding;purine ribonucleotide binding;pyrophosphatase activity;receptor binding;ribonucleotide binding;substrate-specific transmembrane transporter activity;substrate-specific transporter activity;transmembrane transporter activity;transporter activity</t>
  </si>
  <si>
    <t>cell part;cell surface;cytoplasmic par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nucleoid;mitochondrial part;mitochondrial proton-transporting ATP synthase complex;mitochondrion;myelin sheath;non-membrane-bounded organelle;nucleoid;nucleus;organelle;organelle inner membrane;organelle membrane;organelle part;plasma membrane;protein complex;proton-transporting ATP synthase complex;proton-transporting ATP synthase complex, catalytic core F(1);proton-transporting two-sector ATPase complex;proton-transporting two-sector ATPase complex, catalytic domain;vesicle</t>
  </si>
  <si>
    <t>Q9WV68</t>
  </si>
  <si>
    <t>Peroxisomal 2,4-dienoyl-CoA reductase</t>
  </si>
  <si>
    <t>Decr2</t>
  </si>
  <si>
    <t>sp|Q9WV68|DECR2_MOUSE Peroxisomal 2,4-dienoyl-CoA reductase OS=Mus musculus OX=10090 GN=Decr2 PE=1 SV=1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etabolic process;monocarboxylic acid metabolic process;organic acid biosynthetic process;organic acid metabolic process;oxoacid metabolic process;primary metabolic process;small molecule biosynthetic process;small molecule metabolic process;unsaturated fatty acid biosynthetic process;unsaturated fatty acid metabolic process</t>
  </si>
  <si>
    <t>2,4-dienoyl-CoA reductase (NADPH) activity;binding;catalytic activity;oxidoreductase activity;oxidoreductase activity, acting on the CH-CH group of donors;oxidoreductase activity, acting on the CH-CH group of donors, NAD or NADP as acceptor;protein binding;receptor binding;trans-2-enoyl-CoA reductase (NADPH) activity</t>
  </si>
  <si>
    <t>cell part;cytoplasmic part;intracellular membrane-bounded organelle;intracellular organelle;intracellular organelle part;intracellular part;membrane;membrane-bounded organelle;microbody;microbody membrane;microbody part;organelle;organelle membrane;organelle part;peroxisomal membrane;peroxisomal part</t>
  </si>
  <si>
    <t>Peroxisome</t>
  </si>
  <si>
    <t>Q9DCX2</t>
  </si>
  <si>
    <t>ATP synthase subunit d, mitochondrial</t>
  </si>
  <si>
    <t>Atp5h</t>
  </si>
  <si>
    <t>sp|Q9DCX2|ATP5H_MOUSE ATP synthase subunit d, mitochondrial OS=Mus musculus OX=10090 GN=Atp5h PE=1 SV=3</t>
  </si>
  <si>
    <t>cation transmembrane transporter activity;hydrogen ion transmembrane transporter activity;inorganic cation transmembrane transporter activity;ion transmembrane transporter activity;monovalent inorganic cation transmembrane transporter activity;substrate-specific transmembrane transporter activity;substrate-specific transporter activity;transmembrane transporter activity;transporter activity</t>
  </si>
  <si>
    <t>cell part;cytoplasm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proton-transporting ATP synthase complex;mitochondrial proton-transporting ATP synthase complex, coupling factor F(o);mitochondrion;myelin sheath;nuclear part;nucleoplasm;organelle;organelle inner membrane;organelle membrane;organelle part;protein complex;proton-transporting ATP synthase complex;proton-transporting ATP synthase complex, coupling factor F(o);proton-transporting two-sector ATPase complex;proton-transporting two-sector ATPase complex, proton-transporting domain;vesicle</t>
  </si>
  <si>
    <t>P01642</t>
  </si>
  <si>
    <t>Ig kappa chain V-V region L7</t>
  </si>
  <si>
    <t>Gm10881</t>
  </si>
  <si>
    <t>sp|P01642|KV5A9_MOUSE Ig kappa chain V-V region L7 (Fragment) OS=Mus musculus OX=10090 GN=Gm10881 PE=1 SV=1</t>
  </si>
  <si>
    <t>antigen binding;binding</t>
  </si>
  <si>
    <t>P54071</t>
  </si>
  <si>
    <t>Isocitrate dehydrogenase [NADP], mitochondrial</t>
  </si>
  <si>
    <t>Idh2</t>
  </si>
  <si>
    <t>sp|P54071|IDHP_MOUSE Isocitrate dehydrogenase [NADP], mitochondrial OS=Mus musculus OX=10090 GN=Idh2 PE=1 SV=3</t>
  </si>
  <si>
    <t>2-oxoglutarate metabolic process;acetyl-CoA catabolic process;acetyl-CoA metabolic process;carbohydrate metabolic process;carboxylic acid metabolic process;catabolic process;cellular aldehyde metabolic process;cellular carbohydrate metabolic process;cellular catabolic process;cellular ketone metabolic process;cellular metabolic process;cellular process;coenzyme catabolic process;coenzyme metabolic process;cofactor catabolic process;cofactor metabolic process;dicarboxylic acid metabolic process;glyoxylate cycle;glyoxylate metabolic process;isocitrate metabolic process;metabolic process;monocarboxylic acid metabolic process;organic acid metabolic process;oxoacid metabolic process;primary metabolic process;small molecule metabolic process;tricarboxylic acid cycle</t>
  </si>
  <si>
    <t>binding;catalytic activity;cation binding;coenzyme binding;cofactor binding;ion binding;isocitrate dehydrogenase (NADP+) activity;isocitrate dehydrogenase activity;magnesium ion binding;metal ion binding;NAD binding;nucleotide binding;oxidoreductase activity;oxidoreductase activity, acting on CH-OH group of donors;oxidoreductase activity, acting on the CH-OH group of donors, NAD or NADP as acceptor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al inner membrane;mitochondrial membrane;mitochondrial part;mitochondrion;organelle;organelle inner membrane;organelle membrane;organelle part;vesicle</t>
  </si>
  <si>
    <t>Carbon fixation pathways in prokaryotes;Citrate cycle (TCA cycle);Glutathione metabolism;Peroxisome</t>
  </si>
  <si>
    <t>Q99J99</t>
  </si>
  <si>
    <t>3-mercaptopyruvate sulfurtransferase</t>
  </si>
  <si>
    <t>Mpst</t>
  </si>
  <si>
    <t>sp|Q99J99|THTM_MOUSE 3-mercaptopyruvate sulfurtransferase OS=Mus musculus OX=10090 GN=Mpst PE=1 SV=3</t>
  </si>
  <si>
    <t>biosynthetic process;cellular biosynthetic process;cellular metabolic process;cellular process;hydrogen sulfide biosynthetic process;hydrogen sulfide metabolic process;metabolic process;sulfur compound biosynthetic process;sulfur compound metabolic process</t>
  </si>
  <si>
    <t>3-mercaptopyruvate sulfurtransferase activity;catalytic activity;sulfurtransferase activity;thiosulfate sulfurtransferase activity;transferase activity;transferase activity, transferring sulfur-containing groups</t>
  </si>
  <si>
    <t>cell junction;cell part;cell projection;cytoplasm;cytoplasmic part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al inner membrane;mitochondrial membrane;mitochondrial part;mitochondrion;neuron projection;organelle;organelle inner membrane;organelle membrane;organelle part;synapse;vesicle</t>
  </si>
  <si>
    <t>O70475</t>
  </si>
  <si>
    <t>UDP-glucose 6-dehydrogenase</t>
  </si>
  <si>
    <t>Ugdh</t>
  </si>
  <si>
    <t>sp|O70475|UGDH_MOUSE UDP-glucose 6-dehydrogenase OS=Mus musculus OX=10090 GN=Ugdh PE=1 SV=1</t>
  </si>
  <si>
    <t>alcohol metabolic process;anatomical structure morphogenesis;biosynthetic process;carbohydrate biosynthetic process;carbohydrate metabolic process;carboxylic acid biosynthetic process;carboxylic acid metabolic process;cellular biosynthetic process;cellular carbohydrate metabolic process;cellular ketone metabolic process;cellular metabolic process;cellular process;developmental process;embryonic morphogenesis;gastrulation;gastrulation with mouth forming second;glucuronate biosynthetic process;glucuronate metabolic process;metabolic process;monocarboxylic acid metabolic process;monosaccharide metabolic process;organic acid biosynthetic process;organic acid metabolic process;oxoacid metabolic process;primary metabolic process;small molecule biosynthetic process;small molecule metabolic process;UDP-glucuronate biosynthetic process;UDP-glucuronate metabolic process;uronic acid metabolic process</t>
  </si>
  <si>
    <t>binding;catalytic activity;coenzyme binding;cofactor binding;NAD binding;nucleotide binding;oxidoreductase activity;oxidoreductase activity, acting on CH-OH group of donors;oxidoreductase activity, acting on the CH-OH group of donors, NAD or NADP as acceptor;UDP-glucose 6-dehydrogenase activity</t>
  </si>
  <si>
    <t>cell part;extracellular membrane-bounded organelle;extracellular organelle;extracellular region part;extracellular vesicular exosome;intracellular organelle part;intracellular part;membrane-bounded organelle;membrane-bounded vesicle;nuclear part;nucleoplasm;organelle;organelle part;vesicle</t>
  </si>
  <si>
    <t>Amino sugar and nucleotide sugar metabolism;Ascorbate and aldarate metabolism;Pentose and glucuronate interconversions;Starch and sucrose metabolism</t>
  </si>
  <si>
    <t>P01645;P01644;P01646;P01647;P04946;P01643</t>
  </si>
  <si>
    <t>P01645;P01644;P01646;P01647</t>
  </si>
  <si>
    <t>Ig kappa chain V-V region HP 93G7;Ig kappa chain V-V region HP R16.7;Ig kappa chain V-V region HP 123E6;Ig kappa chain V-V region HP 124E1</t>
  </si>
  <si>
    <t>sp|P01645|KV5AC_MOUSE Ig kappa chain V-V region HP 93G7 OS=Mus musculus OX=10090 PE=1 SV=1;sp|P01644|KV5AB_MOUSE Ig kappa chain V-V region HP R16.7 OS=Mus musculus OX=10090 PE=1 SV=1;sp|P01646|KV5AD_MOUSE Ig kappa chain V-V region HP 123E6 OS=Mus musculus</t>
  </si>
  <si>
    <t>P07724</t>
  </si>
  <si>
    <t>Serum albumin</t>
  </si>
  <si>
    <t>Alb</t>
  </si>
  <si>
    <t>sp|P07724|ALBU_MOUSE Serum albumin OS=Mus musculus OX=10090 GN=Alb PE=1 SV=3</t>
  </si>
  <si>
    <t>anatomical structure homeostasis;behavior;biological regulation;cell communication;cell killing;cellular process;cellular response to external stimulus;cellular response to extracellular stimulus;cellular response to nutrient levels;cellular response to starvation;cellular response to stimulus;cellular response to stress;circadian behavior;circadian rhythm;circadian sleep/wake cycle process;cytolysis by symbiont of host cells;cytolysis in other organism;cytolysis in other organism involved in symbiotic interaction;disruption by symbiont of host cells;disruption of cells of other organism involved in symbiotic interaction;establishment of localization;hemolysis by symbiont of host erythrocytes;hemolysis in other organism;hemolysis in other organism involved in symbiotic interaction;homeostatic process;interaction with host;interspecies interaction between organisms;killing by symbiont of host cells;killing of cells in other organism involved in symbiotic interaction;killing of cells of other organism;maintenance of location;maintenance of location in cell;maintenance of mitochondrion location;maintenance of organelle location;modification by organism of cell membrane in other organism involved in symbiotic interaction;modification by symbiont of host cell membrane;modification by symbiont of host cellular component;modification by symbiont of host morphology or physiology;modification by symbiont of host structure;modification of cellular component in other organism involved in symbiotic interaction;modification of morphology or physiology of other organism;modification of morphology or physiology of other organism involved in symbiotic interaction;modification of structure of other organism involved in symbiotic interaction;multi-organism process;negative regulation of apoptosis;negative regulation of biological process;negative regulation of cell death;negative regulation of cellular process;negative regulation of programmed cell death;positive regulation of behavior;positive regulation of biological process;positive regulation of circadian rhythm;positive regulation of circadian sleep/wake cycle, non-REM sleep;positive regulation of circadian sleep/wake cycle, sleep;positive regulation of multicellular organismal process;positive regulation of response to stimulus;regulation of apoptosis;regulation of behavior;regulation of biological process;regulation of biological quality;regulation of cell death;regulation of cellular process;regulation of circadian rhythm;regulation of circadian sleep/wake cycle;regulation of circadian sleep/wake cycle, non-REM sleep;regulation of circadian sleep/wake cycle, sleep;regulation of multicellular organismal process;regulation of programmed cell death;regulation of response to stimulus;response to chemical stimulus;response to external stimulus;response to extracellular stimulus;response to inorganic substance;response to mercury ion;response to metal ion;response to nutrient;response to nutrient levels;response to organic substance;response to platinum ion;response to starvation;response to stimulus;response to stress;retina homeostasis;rhythmic behavior;rhythmic process;tissue homeostasis;transport</t>
  </si>
  <si>
    <t>binding;carboxylic acid binding;cation binding;chaperone binding;cofactor binding;DNA binding;drug binding;fatty acid binding;ion binding;lipid binding;metal ion binding;monocarboxylic acid binding;nucleic acid binding;oxygen binding;protein binding;pyridoxal phosphate binding;toxin binding;transition metal ion binding;vitamin B6 binding;vitamin binding;zinc ion binding</t>
  </si>
  <si>
    <t>basement membrane;blood microparticle;cell part;cytoplasm;extracellular matrix part;extracellular membrane-bounded organelle;extracellular organelle;extracellular region;extracellular region part;extracellular space;extracellular vesicular exosome;intracellular membrane-bounded organelle;intracellular organelle;intracellular part;macromolecular complex;membrane-bounded organelle;membrane-bounded vesicle;myelin sheath;nucleus;organelle;protein complex;vesicle</t>
  </si>
  <si>
    <t>Q03265</t>
  </si>
  <si>
    <t>ATP synthase subunit alpha, mitochondrial</t>
  </si>
  <si>
    <t>Atp5a1</t>
  </si>
  <si>
    <t>sp|Q03265|ATPA_MOUSE ATP synthase subunit alpha, mitochondrial OS=Mus musculus OX=10090 GN=Atp5a1 PE=1 SV=1</t>
  </si>
  <si>
    <t>ATP biosynthetic process;ATP hydrolysis coupled proton transport;ATP metabolic process;ATP synthesis coupled proton transport;biological regulation;biosynthetic process;cation transport;cellular biosynthetic process;cellular metabolic process;cellular nitrogen compound biosynthetic process;cellular nitrogen compound metabolic process;cellular process;energy coupled proton transport, against electrochemical gradient;energy coupled proton transport, down electrochemical gradient;establishment of localization;heterocycle biosynthetic process;heterocycle metabolic process;hydrogen transport;ion transmembrane transport;ion transport;lipid metabolic process;metabolic process;monovalent inorganic cation transport;negative regulation of biological process;negative regulation of cell proliferation;negative regulation of cellular process;negative regulation of endothelial cell proliferation;negative regulation of epithelial cell proliferation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gulation of biological process;regulation of cell proliferation;regulation of cellular process;regulation of endothelial cell proliferation;regulation of epithelial cell proliferation;ribonucleoside triphosphate biosynthetic process;ribonucleoside triphosphate metabolic process;ribonucleotide biosynthetic process;ribonucleotide metabolic process;small molecule metabolic process;transmembrane transport;transport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proton-transporting ATP synthase complex;mitochondrion;myelin sheath;nuclear part;organelle;organelle inner membrane;organelle membrane;organelle part;plasma membrane;protein complex;proton-transporting ATP synthase complex;proton-transporting ATP synthase complex, catalytic core F(1);proton-transporting two-sector ATPase complex;proton-transporting two-sector ATPase complex, catalytic domain;signalosome;vesicle</t>
  </si>
  <si>
    <t>CON__P04258</t>
  </si>
  <si>
    <t>Q6IRU2</t>
  </si>
  <si>
    <t>Tropomyosin alpha-4 chain</t>
  </si>
  <si>
    <t>Tpm4</t>
  </si>
  <si>
    <t>sp|Q6IRU2|TPM4_MOUSE Tropomyosin alpha-4 chain OS=Mus musculus OX=10090 GN=Tpm4 PE=1 SV=3</t>
  </si>
  <si>
    <t>cell differentiation;cellular developmental process;cellular process;developmental process;osteoblast differentiation</t>
  </si>
  <si>
    <t>binding;cation binding;ion binding;metal ion binding</t>
  </si>
  <si>
    <t>actin filament bundle;actomyosin;adherens junction;anchoring junction;cell cortex part;cell junction;cell part;cell-substrate adherens junction;cell-substrate junction;cortical cytoskeleton;cytoplasm;cytoplasmic part;cytoskeletal part;cytoskeleton;extracellular membrane-bounded organelle;extracellular organelle;extracellular region part;extracellular vesicular exosome;focal adhesion;intracellular non-membrane-bounded organelle;intracellular organelle;intracellular organelle part;intracellular part;macromolecular complex;membrane;membrane-bounded organelle;membrane-bounded vesicle;non-membrane-bounded organelle;organelle;organelle part;podosome;protein complex;stress fiber;vesicle</t>
  </si>
  <si>
    <t>Cardiac muscle contraction;Dilated cardiomyopathy;Hypertrophic cardiomyopathy (HCM)</t>
  </si>
  <si>
    <t>Q62318</t>
  </si>
  <si>
    <t>Transcription intermediary factor 1-beta</t>
  </si>
  <si>
    <t>Trim28</t>
  </si>
  <si>
    <t>sp|Q62318|TIF1B_MOUSE Transcription intermediary factor 1-beta OS=Mus musculus OX=10090 GN=Trim28 PE=1 SV=3</t>
  </si>
  <si>
    <t>anatomical structure morphogenesis;biological regulation;biosynthetic process;cell morphogenesis;cell morphogenesis involved in differentiation;cellular biosynthetic process;cellular component assembly;cellular component morphogenesis;cellular component organization;cellular component organization or biogenesis;cellular developmental process;cellular macromolecule biosynthetic process;cellular macromolecule metabolic process;cellular metabolic process;cellular nitrogen compound metabolic process;cellular process;cellular protein metabolic process;cellular response to stimulus;cellular response to stress;chordate embryonic development;convergent extension;convergent extension involved in axis elongation;defense response;developmental process;DNA alkylation;DNA metabolic process;DNA methylation;DNA methylation involved in embryo development;DNA modification;DNA repair;embryo development;embryo development ending in birth or egg hatching;embryo implantation;embryonic morphogenesis;embryonic placenta morphogenesis;epithelial to mesenchymal transition;immune response;immune system process;in utero embryonic development;innate immune response;macromolecular complex assembly;macromolecular complex subunit organization;macromolecule biosynthetic process;macromolecule metabolic process;macromolecule methylation;macromolecule modification;metabolic process;methylation;morphogenesis of an epithelium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ne-carbon metabolic process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DNA metabolic process;positive regulation of DNA repair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DNA damage stimulus;positive regulation of response to stimulus;positive regulation of RNA metabolic process;positive regulation of transcription factor import into nucleus;positive regulation of transcription, DNA-dependent;positive regulation of transmembrane transport;positive regulation of transport;primary metabolic process;protein autophosphorylation;protein complex assembly;protein complex subunit organization;protein metabolic process;protein modification by small protein conjugation;protein modification by small protein conjugation or removal;protein modification process;protein oligomerization;protein phosphorylation;protein sumoylation;protein ubiquitination;regulation of biological process;regulation of biosynthetic process;regulation of cellular biosynthetic process;regulation of cellular localization;regulation of cellular macromolecule biosynthetic process;regulation of cellular metabolic process;regulation of cellular process;regulation of cellular response to stress;regulation of DNA metabolic process;regulation of DNA repair;regulation of establishment of protein localization;regulation of gene expression;regulation of gene expression, epigenetic;regulation of genetic imprinting;regulation of intracellular protein transport;regulation of intracellular transport;regulation of localization;regulation of macromolecule biosynthetic process;regulation of macromolecule metabolic process;regulation of metabolic process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DNA damage stimulus;regulation of response to stimulus;regulation of response to stress;regulation of RNA metabolic process;regulation of transcription factor import into nucleus;regulation of transcription from RNA polymerase II promoter;regulation of transcription, DNA-dependent;regulation of transmembrane transport;regulation of transport;reproductive process;response to DNA damage stimulus;response to stimulus;response to stress;RNA biosynthetic process;RNA metabolic process;small molecule metabolic process;tissue morphogenesis;transcription, DNA-dependent</t>
  </si>
  <si>
    <t>acid-amino acid ligase activity;binding;catalytic activity;cation binding;chromo shadow domain binding;DNA binding;enzyme binding;ion binding;kinase activity;Krueppel-associated box domain binding;ligase activity;ligase activity, forming carbon-nitrogen bonds;metal ion binding;nucleic acid binding;phosphotransferase activity, alcohol group as acceptor;protein binding;protein binding transcription factor activity;protein domain specific binding;protein kinase activity;small conjugating protein ligase activity;transcription coactivator activity;transcription cofactor activity;transcription corepressor activity;transcription factor binding transcription factor activity;transferase activity;transferase activity, transferring phosphorus-containing groups;transition metal ion binding;ubiquitin protein ligase binding;ubiquitin-protein ligase activity;zinc ion binding</t>
  </si>
  <si>
    <t>cell part;chromatin;chromosomal part;euchromatin;heterochromatin;intracellular membrane-bounded organelle;intracellular organelle;intracellular organelle part;intracellular part;membrane-bounded organelle;nuclear chromatin;nuclear chromosome part;nuclear euchromatin;nuclear heterochromatin;nuclear part;nucleoplasm;nucleus;organelle;organelle part</t>
  </si>
  <si>
    <t>Q9DCU9</t>
  </si>
  <si>
    <t>4-hydroxy-2-oxoglutarate aldolase, mitochondrial</t>
  </si>
  <si>
    <t>Hoga1</t>
  </si>
  <si>
    <t>sp|Q9DCU9|HOGA1_MOUSE 4-hydroxy-2-oxoglutarate aldolase, mitochondrial OS=Mus musculus OX=10090 GN=Hoga1 PE=1 SV=1</t>
  </si>
  <si>
    <t>4-hydroxyproline catabolic process;4-hydroxyproline metabolic process;aldehyde catabolic process;amine catabolic process;amine metabolic process;biosynthetic process;carboxylic acid biosynthetic process;carboxylic acid catabolic process;carboxylic acid metabolic process;catabolic process;cellular aldehyde metabolic process;cellular amine metabolic process;cellular amino acid catabolic process;cellular amino acid metabolic process;cellular biosynthetic process;cellular catabolic process;cellular ketone metabolic process;cellular metabolic process;cellular modified amino acid catabolic process;cellular modified amino acid metabolic process;cellular nitrogen compound metabolic process;cellular process;dicarboxylic acid metabolic process;glyoxylate catabolic process;glyoxylate metabolic process;heterocycle catabolic process;heterocycle metabolic process;metabolic process;monocarboxylic acid catabolic process;monocarboxylic acid metabolic process;nitrogen compound metabolic process;organic acid biosynthetic process;organic acid catabolic process;organic acid metabolic process;oxalate metabolic process;oxoacid metabolic process;primary metabolic process;pyruvate biosynthetic process;pyruvate metabolic process;small molecule biosynthetic process;small molecule catabolic process;small molecule metabolic process</t>
  </si>
  <si>
    <t>4-hydroxy-2-oxoglutarate aldolase activity;aldehyde-lyase activity;binding;carbon-carbon lyase activity;catalytic activity;identical protein binding;lyase activity;oxo-acid-lyase activity;protein binding;protein dimerization activity;protein homodimerization activity</t>
  </si>
  <si>
    <t>cell part;cytoplasmic part;extracellular membrane-bounded organelle;extracellular organelle;extracellular region part;extracellular vesicular exosome;intracellular membrane-bounded organelle;intracellular organelle;intracellular part;membrane-bounded organelle;membrane-bounded vesicle;mitochondrion;organelle;vesicle</t>
  </si>
  <si>
    <t>Q06890</t>
  </si>
  <si>
    <t>Clusterin;Clusterin beta chain;Clusterin alpha chain</t>
  </si>
  <si>
    <t>Clu</t>
  </si>
  <si>
    <t>sp|Q06890|CLUS_MOUSE Clusterin OS=Mus musculus OX=10090 GN=Clu PE=1 SV=1</t>
  </si>
  <si>
    <t>anatomical structure morphogenesis;biological regulation;cell activation;cell morphogene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mbrane organization;cellular metabolic process;cellular process;cellular protein complex assembly;cellular protein metabolic process;central nervous system myelin maintenance;chaperone-mediated protein complex assembly;chaperone-mediated protein folding;developmental process;establishment of localization;establishment of protein localization;immune system process;leukocyte activation;macromolecular complex assembly;macromolecular complex subunit organization;macromolecule metabolic process;macrophage activation;membrane organization;metabolic process;microglial cell activation;multi-organism process;myelin maintenance;myeloid leukocyte activation;negative regulation of biological process;negative regulation of cellular component organization;negative regulation of protein complex assembly;negative regulation of protein homooligomerization;negative regulation of protein oligomerization;plasma membrane organization;positive regulation of apoptosis;positive regulation of biological process;positive regulation of biosynthetic process;positive regulation of catabolic process;positive regulation of cell death;positive regulation of cellular biosynthetic process;positive regulation of cellular catabolic process;positive regulation of cellular metabolic process;positive regulation of cellular process;positive regulation of cellular protein metabolic process;positive regulation of cytokine production;positive regulation of macromolecule metabolic process;positive regulation of metabolic process;positive regulation of molecular function;positive regulation of multicellular organismal process;positive regulation of NF-kappaB transcription factor activity;positive regulation of nitric oxide biosynthetic process;positive regulation of nitrogen compound metabolic process;positive regulation of programmed cell death;positive regulation of proteasomal ubiquitin-dependent protein catabolic process;positive regulation of protein catabolic process;positive regulation of protein metabolic process;positive regulation of protein modification process;positive regulation of protein ubiquitination;positive regulation of protein ubiquitination involved in ubiquitin-dependent protein catabolic process;positive regulation of proteolysis;positive regulation of sequence-specific DNA binding transcription factor activity;positive regulation of tumor necrosis factor production;posttranscriptional regulation of gene expression;primary metabolic process;protein complex assembly;protein complex subunit organization;protein folding;protein import;protein metabolic process;protein stabilization;protein transport;regulation of apoptosis;regulation of biological process;regulation of biological quality;regulation of biosynthetic process;regulation of catabolic process;regulation of cell death;regulation of cellular biosynthetic process;regulation of cellular catabol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ytokine production;regulation of gene expression;regulation of macromolecule biosynthetic process;regulation of macromolecule metabolic process;regulation of metabolic process;regulation of molecular function;regulation of multicellular organismal process;regulation of nitric oxide biosynthetic process;regulation of nitrogen compound metabolic process;regulation of nucleobase-containing compound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homooligomerization;regulation of protein metabolic process;regulation of protein modification process;regulation of protein oligomerization;regulation of protein stability;regulation of protein ubiquitination;regulation of protein ubiquitination involved in ubiquitin-dependent protein catabolic process;regulation of proteolysis;regulation of RNA metabolic process;regulation of sequence-specific DNA binding transcription factor activity;regulation of transcription, DNA-dependent;regulation of tumor necrosis factor production;response to biotic stimulus;response to chemical stimulus;response to misfolded protein;response to organic substance;response to other organism;response to stimulus;response to stress;response to topologically incorrect protein;response to virus;transport</t>
  </si>
  <si>
    <t>binding;enzyme binding;misfolded protein binding;protein binding;ubiquitin protein ligase binding</t>
  </si>
  <si>
    <t>blood microparticle;cell part;chromaffin granule;cytoplasm;cytoplasmic membrane-bounded vesicle;cytoplasmic part;cytoplasmic vesicle;cytosol;endoplasmic reticulum;extracellular matrix;extracellular membrane-bounded organelle;extracellular organelle;extracellular region part;extracellular space;extracellular vesicular exosome;high-density lipoprotein particle;intracellular membrane-bounded organelle;intracellular organelle;intracellular organelle part;intracellular part;macromolecular complex;membrane;membrane-bounded organelle;membrane-bounded vesicle;mitochondrial membrane;mitochondrial part;mitochondrion;nucleus;organelle;organelle membrane;organelle part;perinuclear region of cytoplasm;plasma lipoprotein particle;protein-lipid complex;spherical high-density lipoprotein particle;stored secretory granule;vesicle</t>
  </si>
  <si>
    <t>Q9R112</t>
  </si>
  <si>
    <t>Sulfide:quinone oxidoreductase, mitochondrial</t>
  </si>
  <si>
    <t>Sqrdl</t>
  </si>
  <si>
    <t>sp|Q9R112|SQOR_MOUSE Sulfide:quinone oxidoreductase, mitochondrial OS=Mus musculus OX=10090 GN=Sqor PE=1 SV=3</t>
  </si>
  <si>
    <t>cellular metabolic process;cellular process;hydrogen sulfide metabolic process;metabolic process;oxidation-reduction process;sulfide oxidation;sulfide oxidation, using sulfide:quinone oxidoreductase;sulfur compound metabolic process</t>
  </si>
  <si>
    <t>binding;catalytic activity;cofactor binding;oxidoreductase activity;oxidoreductase activity, acting on a sulfur group of donors;oxidoreductase activity, acting on a sulfur group of donors, quinone or similar compound as acceptor;quinone binding;sulfide:quinone oxidoreductase activity</t>
  </si>
  <si>
    <t>cell part;cytoplasmic part;intracellular membrane-bounded organelle;intracellular organelle;intracellular organelle part;intracellular part;membrane;membrane-bounded organelle;mitochondrial inner membrane;mitochondrial membrane;mitochondrial part;mitochondrion;organelle;organelle inner membrane;organelle membrane;organelle part</t>
  </si>
  <si>
    <t>Q9DBN5</t>
  </si>
  <si>
    <t>Lon protease homolog 2, peroxisomal</t>
  </si>
  <si>
    <t>Lonp2</t>
  </si>
  <si>
    <t>sp|Q9DBN5|LONP2_MOUSE Lon protease homolog 2, peroxisomal OS=Mus musculus OX=10090 GN=Lonp2 PE=1 SV=1</t>
  </si>
  <si>
    <t>biological regulation;establishment of localization;establishment of localization in cell;establishment of protein localization;establishment of protein localization to organelle;establishment of protein localization to peroxisome;intracellular protein transport;intracellular transport;macromolecule metabolic process;metabolic process;misfolded or incompletely synthesized protein catabolic process;peroxisomal transport;primary metabolic process;protein import;protein import into peroxisome matrix;protein maturation;protein metabolic process;protein processing;protein targeting;protein targeting to peroxisome;protein transport;proteolysis;proteolysis involved in cellular protein catabolic process;regulation of biological process;regulation of catabolic process;regulation of cellular catabolic process;regulation of cellular ketone metabolic process;regulation of cellular metabolic process;regulation of cellular process;regulation of fatty acid beta-oxidation;regulation of fatty acid metabolic process;regulation of fatty acid oxidation;regulation of lipid catabolic process;regulation of lipid metabolic process;regulation of metabolic process;regulation of primary metabolic process;response to chemical stimulus;response to organic cyclic compound;response to organic substance;response to stimulus;transport</t>
  </si>
  <si>
    <t>adenyl nucleotide binding;adenyl ribonucleotide binding;ATP binding;ATPase activity;ATPase activity, coupled;ATP-dependent peptidase activity;binding;catalytic activity;endopeptidase activity;enzyme binding;hydrolase activity;hydrolase activity, acting on acid anhydrides;hydrolase activity, acting on acid anhydrides, in phosphorus-containing anhydrides;nucleoside-triphosphatase activity;nucleotide binding;peptidase activity;peptidase activity, acting on L-amino acid peptides;protease binding;protein binding;purine nucleotide binding;purine ribonucleoside triphosphate binding;purine ribonucleotide binding;pyrophosphatase activity;receptor binding;ribonucleotide binding;serine hydrolase activity;serine-type endopeptidase activity;serine-type peptidase activity</t>
  </si>
  <si>
    <t>cell part;cytoplasm;cytoplasmic part;intracellular membrane-bounded organelle;intracellular organelle;intracellular organelle lumen;intracellular organelle part;intracellular part;membrane;membrane-bounded organelle;membrane-enclosed lumen;microbody;microbody lumen;microbody part;nucleus;organelle;organelle lumen;organelle part;peroxisomal matrix;peroxisomal part;peroxisome</t>
  </si>
  <si>
    <t>Cell cycle - Caulobacter</t>
  </si>
  <si>
    <t>P60843;P10630</t>
  </si>
  <si>
    <t>Eukaryotic initiation factor 4A-I;Eukaryotic initiation factor 4A-II;Eukaryotic initiation factor 4A-II, N-terminally processed</t>
  </si>
  <si>
    <t>Eif4a1;Eif4a2</t>
  </si>
  <si>
    <t>sp|P60843|IF4A1_MOUSE Eukaryotic initiation factor 4A-I OS=Mus musculus OX=10090 GN=Eif4a1 PE=1 SV=1;sp|P10630|IF4A2_MOUSE Eukaryotic initiation factor 4A-II OS=Mus musculus OX=10090 GN=Eif4a2 PE=1 SV=2</t>
  </si>
  <si>
    <t>anatomical structure morphogenesis;biological regulation;cellular macromolecule metabolic process;cellular metabolic process;cellular nitrogen compound metabolic process;cellular process;developmental process;macromolecule metabolic process;metabolic process;nitrogen compound metabolic process;nucleic acid metabolic process;nucleobase-containing compound metabolic process;organ morphogenesis;organ regeneration;primary metabolic process;regeneration;regulation of biological process;regulation of gene expression;regulation of macromolecule metabolic process;regulation of metabolic process;RNA metabolic process;RNA secondary structure unwinding;translational initiation</t>
  </si>
  <si>
    <t>adenyl nucleotide binding;adenyl ribonucleotide binding;ATP binding;ATPase activity;ATPase activity, coupled;ATP-dependent helicase activity;ATP-dependent RNA helicase activity;binding;catalytic activity;double-stranded RNA binding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;translation factor activity, nucleic acid binding;translation initiation factor activity</t>
  </si>
  <si>
    <t>cell part;cytoplasm;cytoplasmic part;extracellular membrane-bounded organelle;extracellular organelle;extracellular region part;extracellular vesicular exosome;intracellular non-membrane-bounded organelle;intracellular organelle;intracellular organelle part;intracellular part;membrane;membrane-bounded organelle;membrane-bounded vesicle;non-membrane-bounded organelle;nuclear part;nucleolus;organelle;organelle part;perinuclear region of cytoplasm;vesicle</t>
  </si>
  <si>
    <t>RNA transport</t>
  </si>
  <si>
    <t>P24369</t>
  </si>
  <si>
    <t>Peptidyl-prolyl cis-trans isomerase B</t>
  </si>
  <si>
    <t>Ppib</t>
  </si>
  <si>
    <t>sp|P24369|PPIB_MOUSE Peptidyl-prolyl cis-trans isomerase B OS=Mus musculus OX=10090 GN=Ppib PE=1 SV=2</t>
  </si>
  <si>
    <t>anatomical structure development;biological regulation;bone development;cellular macromolecule metabolic process;cellular metabolic process;cellular process;cellular protein metabolic process;chaperone-mediated protein folding;developmental process;macromolecule metabolic process;macromolecule modification;metabolic process;peptidyl-amino acid modification;peptidyl-proline modification;positive regulation of biological process;positive regulation of growth;positive regulation of multicellular organism growth;positive regulation of multicellular organismal process;posttranscriptional regulation of gene expression;primary metabolic process;protein folding;protein metabolic process;protein modification process;protein peptidyl-prolyl isomerization;protein stabilization;regulation of biological process;regulation of biological quality;regulation of gene expression;regulation of growth;regulation of macromolecule metabolic process;regulation of metabolic process;regulation of multicellular organism growth;regulation of multicellular organismal process;regulation of protein stability</t>
  </si>
  <si>
    <t>binding;catalytic activity;cis-trans isomerase activity;enzyme binding;isomerase activity;peptide binding;peptidyl-prolyl cis-trans isomerase activity;protein binding;protein complex binding;RNA polymerase binding</t>
  </si>
  <si>
    <t>adherens junction;anchoring junction;cell junction;cell part;cell-substrate adherens junction;cell-substrate junction;cytoplasmic membrane-bounded vesicle;cytoplasmic part;cytoplasmic vesicle;endoplasmic reticulum;endoplasmic reticulum chaperone complex;endoplasmic reticulum lumen;endoplasmic reticulum part;extracellular membrane-bounded organelle;extracellular organelle;extracellular region part;extracellular vesicular exosome;focal adhesion;intracellular membrane-bounded organelle;intracellular organelle;intracellular organelle lumen;intracellular organelle part;intracellular part;macromolecular complex;melanosome;membrane;membrane-bounded organelle;membrane-bounded vesicle;membrane-enclosed lumen;nucleus;organelle;organelle lumen;organelle part;perinuclear region of cytoplasm;pigment granule;protein complex;smooth endoplasmic reticulum;vesicle</t>
  </si>
  <si>
    <t>P21981</t>
  </si>
  <si>
    <t>Protein-glutamine gamma-glutamyltransferase 2</t>
  </si>
  <si>
    <t>Tgm2</t>
  </si>
  <si>
    <t>sp|P21981|TGM2_MOUSE Protein-glutamine gamma-glutamyltransferase 2 OS=Mus musculus OX=10090 GN=Tgm2 PE=1 SV=4</t>
  </si>
  <si>
    <t>activation of phospholipase C activity;activation of phospholipase C activity by G-protein coupled receptor protein signaling pathway coupled to IP3 second messenger;anatomical structure formation involved in morphogenesis;anatomical structure morphogenesis;apoptotic cell clearance;biological regulation;blood vessel remodeling;branching involved in salivary gland morphogenesis;calcium ion homeostasis;cation homeostasis;cell surface receptor linked signaling pathway;cellular calcium ion homeostasis;cellular cation homeostasis;cellular chemical homeostasis;cellular component assembly;cellular component organization;cellular component organization or biogenesis;cellular divalent inorganic cation homeostasis;cellular homeostasis;cellular ion homeostasis;cellular macromolecule metabolic process;cellular membrane organization;cellular metabolic process;cellular metal ion homeostasis;cellular process;cellular protein metabolic process;cellular response to stimulus;chemical homeostasis;cytosolic calcium ion homeostasis;developmental process;divalent inorganic cation homeostasis;elevation of cytosolic calcium ion concentration;elevation of cytosolic calcium ion concentration involved in G-protein signaling coupled to IP3 second messenger;elevation of mitochondrial calcium ion concentration;endocytosis;endoplasmic reticulum calcium ion homeostasis;establishment of localization;G-protein coupled receptor protein signaling pathway;homeostatic process;inositol phosphate-mediated signaling;intracellular signal transduction;ion homeostasis;isopeptide cross-linking;isopeptide cross-linking via N6-(L-isoglutamyl)-L-lysine;macromolecular complex assembly;macromolecular complex subunit organization;macromolecule metabolic process;macromolecule modification;membrane invagination;membrane organization;metabolic process;metal ion homeostasis;mitochondrial calcium ion homeostasis;morphogenesis of a branching epithelium;morphogenesis of a branching structure;morphogenesis of an epithelium;multicellular organismal process;peptide cross-linking;peptidyl-amino acid modification;peptidyl-glutamine modification;peptidyl-lysine modification;phagocytosis;positive regulation of apoptosis;positive regulation of biological process;positive regulation of catalytic activity;positive regulation of cell adhesion;positive regulation of cell communication;positive regulation of cell death;positive regulation of cell proliferation;positive regulation of cellular process;positive regulation of defense response;positive regulation of hydrolase activity;positive regulation of I-kappaB kinase/NF-kappaB cascade;positive regulation of inflammatory response;positive regulation of intracellular protein kinase cascade;positive regulation of lipase activity;positive regulation of molecular function;positive regulation of phospholipase activity;positive regulation of phospholipase C activity;positive regulation of programmed cell death;positive regulation of response to external stimulus;positive regulation of response to stimulus;positive regulation of signal transduction;positive regulation of signaling;positive regulation of smooth muscle cell proliferation;primary metabolic process;protein complex assembly;protein complex subunit organization;protein homooligomerization;protein metabolic process;protein modification process;protein oligomerization;reduction of endoplasmic reticulum calcium ion concentration;regulation of apoptosis;regulation of biological process;regulation of biological quality;regulation of catalytic activity;regulation of cell adhesion;regulation of cell communication;regulation of cell death;regulation of cell proliferation;regulation of cellular process;regulation of defense response;regulation of hydrolase activity;regulation of I-kappaB kinase/NF-kappaB cascade;regulation of inflammatory response;regulation of intracellular protein kinase cascade;regulation of lipase activity;regulation of metabolic process;regulation of molecular function;regulation of phospholipase activity;regulation of programmed cell death;regulation of response to external stimulus;regulation of response to stimulus;regulation of response to stress;regulation of signal transduction;regulation of signaling;regulation of smooth muscle cell proliferation;response to stimulus;salivary gland cavitation;second-messenger-mediated signaling;signal transduction;tissue morphogenesis;tissue remodeling;transport;tube formation;tube lumen cavitation;vesicle-mediated transport</t>
  </si>
  <si>
    <t>binding;calcium ion binding;catalytic activity;cation binding;GTP binding;guanyl nucleotide binding;guanyl ribonucleotide binding;ion binding;metal ion binding;nucleotide binding;protein-glutamine gamma-glutamyltransferase activity;purine nucleotide binding;purine ribonucleoside triphosphate binding;purine ribonucleotide binding;ribonucleotide binding;transaminase activity;transferase activity;transferase activity, transferring acyl groups;transferase activity, transferring amino-acyl groups;transferase activity, transferring nitrogenous groups</t>
  </si>
  <si>
    <t>adherens junction;anchoring junction;cell junction;cell part;cell-substrate adherens junction;cell-substrate junction;cytoplasm;cytoplasmic part;cytosol;extracellular matrix;extracellular membrane-bounded organelle;extracellular organelle;extracellular region part;extracellular vesicular exosome;focal adhesion;intracellular membrane-bounded organelle;intracellular organelle;intracellular part;intrinsic to membrane;intrinsic to plasma membrane;membrane;membrane part;membrane-bounded organelle;membrane-bounded vesicle;mitochondrion;organelle;plasma membrane part;proteinaceous extracellular matrix;vesicle</t>
  </si>
  <si>
    <t>Huntington's disease</t>
  </si>
  <si>
    <t>P99025</t>
  </si>
  <si>
    <t>GTP cyclohydrolase 1 feedback regulatory protein</t>
  </si>
  <si>
    <t>Gchfr</t>
  </si>
  <si>
    <t>sp|P99025|GFRP_MOUSE GTP cyclohydrolase 1 feedback regulatory protein OS=Mus musculus OX=10090 GN=Gchfr PE=1 SV=3</t>
  </si>
  <si>
    <t>biological regulation;cellular component assembly;cellular component organization;cellular component organization or biogenesis;macromolecular complex assembly;macromolecular complex subunit organization;negative regulation of biological process;negative regulation of biosynthetic process;negative regulation of catalytic activity;negative regulation of GTP cyclohydrolase I activity;negative regulation of hydrolase activity;negative regulation of metabolic process;negative regulation of molecular function;protein complex assembly;protein complex subunit organization;protein heterooligomerization;protein oligomerization;regulation of biological process;regulation of biosynthetic process;regulation of catalytic activity;regulation of GTP cyclohydrolase I activity;regulation of hydrolase activity;regulation of metabolic process;regulation of molecular function</t>
  </si>
  <si>
    <t>amine binding;amino acid binding;binding;carboxylic acid binding;enzyme inhibitor activity;enzyme regulator activity</t>
  </si>
  <si>
    <t>cell part;cell projection;cytoplasm;cytoplasmic membrane-bounded vesicle;cytoplasmic part;cytoplasmic vesicle;cytosol;dendrite;intracellular membrane-bounded organelle;intracellular organelle;intracellular organelle part;intracellular part;macromolecular complex;melanosome;membrane;membrane-bounded organelle;membrane-bounded vesicle;neuron projection;nuclear membrane;nuclear part;nucleus;organelle;organelle membrane;organelle part;pigment granule;protein complex;vesicle</t>
  </si>
  <si>
    <t>Q9R0P5</t>
  </si>
  <si>
    <t>Destrin</t>
  </si>
  <si>
    <t>Dstn</t>
  </si>
  <si>
    <t>sp|Q9R0P5|DEST_MOUSE Destrin OS=Mus musculus OX=10090 GN=Dstn PE=1 SV=3</t>
  </si>
  <si>
    <t>actin cytoskeleton organization;actin filament depolymerization;actin filament organization;actin filament severing;actin filament-based process;actin polymerization or depolymerization;biological regulation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process;cellular protein complex disassembly;cytoskeleton organization;macromolecular complex disassembly;macromolecular complex subunit organization;organelle organization;positive regulation of actin filament de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disassembly;protein complex disassembly;protein complex subunit organization;protein depolymeriza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biological quality;regulation of cellular component organization;regulation of cellular component size;regulation of cellular process;regulation of cytoskeleton organization;regulation of organelle organization;regulation of protein complex disassembly</t>
  </si>
  <si>
    <t>cell cortex part;cell part;cortical actin cytoskeleton;cortical cytoskeleton;cytoplasm;cytoplasmic part;cytoskeletal part;cytoskeleton;extracellular membrane-bounded organelle;extracellular organelle;extracellular region part;extracellular vesicular exosome;intracellular non-membrane-bounded organelle;intracellular organelle;intracellular organelle part;intracellular part;membrane-bounded organelle;membrane-bounded vesicle;non-membrane-bounded organelle;organelle;organelle part;vesicle</t>
  </si>
  <si>
    <t>P38647</t>
  </si>
  <si>
    <t>Stress-70 protein, mitochondrial</t>
  </si>
  <si>
    <t>Hspa9</t>
  </si>
  <si>
    <t>sp|P38647|GRP75_MOUSE Stress-70 protein, mitochondrial OS=Mus musculus OX=10090 GN=Hspa9 PE=1 SV=3</t>
  </si>
  <si>
    <t>cellular macromolecule metabolic process;cellular metabolic process;cellular process;cellular protein metabolic process;establishment of localization;establishment of localization in cell;establishment of protein localization;intracellular protein transport;intracellular transport;macromolecule metabolic process;metabolic process;nuclear export;nuclear transport;nucleocytoplasmic transport;primary metabolic process;protein export from nucleus;protein folding;protein metabolic process;protein targeting;protein transport;transport</t>
  </si>
  <si>
    <t>adenyl nucleotide binding;adenyl ribonucleotide binding;ATP binding;binding;enzyme binding;nucleotide binding;protein binding;purine nucleotide binding;purine ribonucleoside triphosphate binding;purine ribonucleotide binding;ribonucleotide binding;ubiquitin protein ligase binding</t>
  </si>
  <si>
    <t>adherens junction;anchoring junction;cell junction;cell part;cell-substrate adherens junction;cell-substrate junction;cytoplasm;cytoplasmic par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embrane-bounded organelle;membrane-bounded vesicle;mitochondrial nucleoid;mitochondrial part;mitochondrion;myelin sheath;non-membrane-bounded organelle;nuclear part;nucleoid;nucleolus;organelle;organelle part;vesicle</t>
  </si>
  <si>
    <t>ko05152;RNA degradation</t>
  </si>
  <si>
    <t>P00186;P00184</t>
  </si>
  <si>
    <t>Cytochrome P450 1A2;Cytochrome P450 1A1</t>
  </si>
  <si>
    <t>Cyp1a2;Cyp1a1</t>
  </si>
  <si>
    <t>sp|P00186|CP1A2_MOUSE Cytochrome P450 1A2 OS=Mus musculus OX=10090 GN=Cyp1a2 PE=1 SV=1;sp|P00184|CP1A1_MOUSE Cytochrome P450 1A1 OS=Mus musculus OX=10090 GN=Cyp1a1 PE=1 SV=2</t>
  </si>
  <si>
    <t>9-cis-retinoic acid biosynthetic process;9-cis-retinoic acid metabolic process;aging;alkaloid metabolic process;amine metabolic process;anatomical structure development;benzene-containing compound metabolic process;biological regulation;biosynthetic process;camera-type eye development;carboxylic acid metabolic process;catabolic process;cell differentiation;cell proliferation;cellular aromatic compound metabolic process;cellular biosynthetic process;cellular catabolic process;cellular developmental process;cellular hormone metabolic process;cellular ketone metabolic process;cellular lipid metabolic process;cellular metabolic process;cellular process;cellular respiration;cellular response to cadmium ion;cellular response to chemical stimulus;cellular response to inorganic substance;cellular response to metal ion;cellular response to organic cyclic compound;cellular response to organic substance;cellular response to stimulus;cofactor metabolic process;coumarin metabolic process;demethylation;developmental process;dibenzo-p-dioxin metabolic process;digestive tract development;diterpenoid metabolic process;drug catabolic process;drug metabolic process;embryo development;embryo development ending in birth or egg hatching;energy derivation by oxidation of organic compounds;exogenous drug catabolic process;eye development;fat-soluble vitamin biosynthetic process;fat-soluble vitamin metabolic process;flavonoid metabolic process;generation of precursor metabolites and energy;hepatocyte differentiation;heterocycle metabolic process;hormone metabolic process;hydrogen peroxide biosynthetic process;hydrogen peroxide metabolic process;insecticide metabolic process;isoprenoid biosynthetic process;isoprenoid metabolic process;lipid biosynthetic process;lipid catabolic process;lipid metabolic process;lung development;maternal process involved in parturition;metabolic process;monocarboxylic acid metabolic process;monoterpenoid metabolic process;multicellular organismal process;multicellular organismal reproductive process;multi-organism process;nitrogen compound metabolic process;one-carbon metabolic process;organ development;organic acid metabolic process;organic ether metabolic process;oxidation-reduction process;oxidative deethylation;oxidative demethylation;oxoacid metabolic process;phenylpropanoid metabolic process;porphyrin-containing compound metabolic process;post-embryonic development;primary metabolic process;reactive oxygen species metabolic process;regulation of biological process;regulation of biological quality;regulation of gene expression;regulation of hormone levels;regulation of macromolecule metabolic process;regulation of metabolic process;reproductive process;response to antibiotic;response to arsenic-containing substance;response to biotic stimulus;response to cadmium ion;response to chemical stimulus;response to drug;response to endogenous stimulus;response to estradiol stimulus;response to estrogen stimulus;response to external stimulus;response to extracellular stimulus;response to food;response to herbicide;response to hormone stimulus;response to hyperoxia;response to hypoxia;response to immobilization stress;response to inorganic substance;response to iron ion;response to iron(III) ion;response to lipopolysaccharide;response to metal ion;response to molecule of bacterial origin;response to nematode;response to nutrient;response to nutrient levels;response to organic cyclic compound;response to organic substance;response to other organism;response to oxygen levels;response to steroid hormone stimulus;response to stimulus;response to stress;response to toxin;response to virus;response to vitamin;response to vitamin A;response to wounding;retinoic acid metabolic process;retinoid metabolic process;secondary metabolic process;sensory organ development;small molecule biosynthetic process;small molecule metabolic process;steroid catabolic process;steroid metabolic process;terpenoid metabolic process;tetrapyrrole metabolic process;toxin biosynthetic process;toxin metabolic process;vitamin A biosynthetic process;vitamin A metabolic process;vitamin biosynthetic process;vitamin metabolic process;xenobiotic metabolic process</t>
  </si>
  <si>
    <t>aromatase activity;binding;caffeine oxidase activity;catalytic activity;cation binding;demethylase activity;enzyme binding;flavonoid 3'-monooxygenase activity;heme binding;ion binding;iron ion binding;metal ion binding;monooxygenase activity;oxidoreductase activity;oxidoreductase activity, acting on CH or CH2 groups;oxidoreductase activity, acting on CH or CH2 groups, quinone or similar compound as acceptor;oxidoreductase activity, acting on diphenols and related substances as donors;oxidoreductase activity, acting on paired donors, with incorporation or reduction of molecular oxygen;oxidoreductase activity, acting on paired donors, with incorporation or reduction of molecular oxygen, NADH or NADPH as one donor, and incorporation of one atom of oxygen;oxidoreductase activity, acting on paired donors, with incorporation or reduction of molecular oxygen, reduced flavin or flavoprotein as one donor, and incorporation of one atom of oxygen;protein binding;steroid hydroxylase activity;tetrapyrrole binding;transition metal ion binding;vitamin D 24-hydroxylase activity</t>
  </si>
  <si>
    <t>cell part;cytoplasmic part;endoplasmic reticulum membrane;endoplasmic reticulum part;intracellular membrane-bounded organelle;intracellular organelle;intracellular organelle part;intracellular part;membrane;membrane part;membrane-bounded organelle;mitochondrion;organelle;organelle membrane;organelle part</t>
  </si>
  <si>
    <t>Caffeine metabolism;Drug metabolism - cytochrome P450;Linoleic acid metabolism;Metabolism of xenobiotics by cytochrome P450;Retinol metabolism;Steroid hormone biosynthesis;Tryptophan metabolism</t>
  </si>
  <si>
    <t>YES</t>
  </si>
  <si>
    <t>Q9CQQ7</t>
  </si>
  <si>
    <t>ATP synthase F(0) complex subunit B1, mitochondrial</t>
  </si>
  <si>
    <t>Atp5f1</t>
  </si>
  <si>
    <t>sp|Q9CQQ7|AT5F1_MOUSE ATP synthase F(0) complex subunit B1, mitochondrial OS=Mus musculus OX=10090 GN=Atp5f1 PE=1 SV=1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proton-transporting ATP synthase complex;mitochondrial proton-transporting ATP synthase complex, coupling factor F(o);mitochondrion;myelin sheath;nuclear part;nucleoplasm;nucleus;organelle;organelle inner membrane;organelle membrane;organelle part;protein complex;proton-transporting ATP synthase complex;proton-transporting ATP synthase complex, coupling factor F(o);proton-transporting two-sector ATPase complex;proton-transporting two-sector ATPase complex, proton-transporting domain;vesicle</t>
  </si>
  <si>
    <t>P61750;P84084;Q8BSL7;P84078;P61205</t>
  </si>
  <si>
    <t>ADP-ribosylation factor 4;ADP-ribosylation factor 5;ADP-ribosylation factor 2;ADP-ribosylation factor 1;ADP-ribosylation factor 3</t>
  </si>
  <si>
    <t>Arf4;Arf5;Arf2;Arf1;Arf3</t>
  </si>
  <si>
    <t>sp|P61750|ARF4_MOUSE ADP-ribosylation factor 4 OS=Mus musculus OX=10090 GN=Arf4 PE=1 SV=2;sp|P84084|ARF5_MOUSE ADP-ribosylation factor 5 OS=Mus musculus OX=10090 GN=Arf5 PE=1 SV=2;sp|Q8BSL7|ARF2_MOUSE ADP-ribosylation factor 2 OS=Mus musculus OX=10090 GN=A</t>
  </si>
  <si>
    <t>activation of phospholipase D activity;anatomical structure development;apical protein localization;asymmetric protein localization;biological regulation;brain development;cation homeostasis;cell migration;cell motility;cell surface receptor linked signaling pathway;cellular cation homeostasis;cellular chemical homeostasis;cellular component movement;cellular component organization;cellular component organization at cellular level;cellular component organization or biogenesis;cellular component organization or biogenesis at cellular level;cellular copper ion homeostasis;cellular homeostasis;cellular ion homeostasis;cellular macromolecule metabolic process;cellular metabolic process;cellular process;cellular protein metabolic process;cellular response to stimulus;chemical homeostasis;copper ion homeostasis;dendritic spine organization;developmental process;enzyme linked receptor protein signaling pathway;epidermal growth factor receptor signaling pathway;establishment of localization;establishment of protein localization;establishment or maintenance of apical/basal cell polarity;establishment or maintenance of bipolar cell polarity;establishment or maintenance of cell polarity;establishment or maintenance of epithelial cell apical/basal polarity;homeostatic process;intracellular signal transduction;ion homeostasis;localization;locomotion;long term synaptic depression;macromolecule localization;macromolecule metabolic process;macromolecule modification;metabolic process;negative regulation of apoptosis;negative regulation of biological process;negative regulation of cell communication;negative regulation of cell death;negative regulation of cellular process;negative regulation of multicellular organismal process;negative regulation of neurological system process;negative regulation of programmed cell death;negative regulation of signaling;negative regulation of synaptic transmission;negative regulation of transmission of nerve impulse;organ development;positive regulation of biological process;positive regulation of biosynthetic process;positive regulation of catalytic activity;positive regulation of cellular biosynthetic process;positive regulation of cellular metabolic process;positive regulation of cellular process;positive regulation of gene expression;positive regulation of hydrolase activity;positive regulation of lip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phospholipase activity;positive regulation of RNA metabolic process;positive regulation of transcription from RNA polymerase II promoter;positive regulation of transcription, DNA-dependent;primary metabolic process;protein ADP-ribosylation;protein localization;protein metabolic process;protein modification process;protein transport;regulation of actin cytoskeleton organization;regulation of actin filament-based process;regulation of actin nucleation;regulation of apoptosis;regulation of Arp2/3 complex-mediated actin nucleation;regulation of biological process;regulation of biological quality;regulation of biosynthetic process;regulation of catalytic activity;regulation of cell communication;regulation of cell death;regulation of cellular biosynthetic process;regulation of cellular component organization;regulation of cellular macromolecule biosynthetic process;regulation of cellular metabolic process;regulation of cellular process;regulation of cytoskeleton organization;regulation of endocytosis;regulation of gene expression;regulation of hydrolase activity;regulation of lipase activity;regulation of localization;regulation of macromolecule biosynthetic process;regulation of macromolecule metabolic process;regulation of metabolic process;regulation of molecular function;regulation of multicellular organismal process;regulation of neurological system process;regulation of nitrogen compound metabolic process;regulation of nucleobase-containing compound metabolic process;regulation of organelle organization;regulation of phospholipase activity;regulation of primary metabolic process;regulation of programmed cell death;regulation of reactive oxygen species metabolic process;regulation of receptor internalization;regulation of receptor-mediated endocytosis;regulation of RNA metabolic process;regulation of signaling;regulation of synaptic plasticity;regulation of synaptic transmission;regulation of system process;regulation of transcription from RNA polymerase II promoter;regulation of transcription, DNA-dependent;regulation of transmission of nerve impulse;regulation of transport;regulation of vesicle-mediated transport;response to axon injury;response to stimulus;response to stress;response to wounding;signal transduction;small GTPase mediated signal transduction;transmembrane receptor protein tyrosine kinase signaling pathway;transport;vesicle-mediated transport</t>
  </si>
  <si>
    <t>binding;epidermal growth factor receptor binding;growth factor receptor binding;GTP binding;guanyl nucleotide binding;guanyl ribonucleotide binding;nucleotide binding;protein binding;purine nucleotide binding;purine ribonucleoside triphosphate binding;purine ribonucleotide binding;receptor binding;ribonucleotide binding</t>
  </si>
  <si>
    <t>adherens junction;anchoring junction;cell junction;cell leading edge;cell part;cell projection;cell projection membrane;cell projection part;cell-substrate adherens junction;cell-substrate junction;contractile fiber part;cytoplasm;cytoplasmic part;cytoskeletal part;cytosol;endomembrane system;extracellular membrane-bounded organelle;extracellular organelle;extracellular region part;extracellular vesicular exosome;focal adhesion;Golgi apparatus;intracellular membrane-bounded organelle;intracellular organelle;intracellular organelle part;intracellular part;leading edge membrane;membrane;membrane part;membrane-bounded organelle;membrane-bounded vesicle;neuron projection;organelle;organelle part;perinuclear region of cytoplasm;plasma membrane;plasma membrane part;postsynaptic density;postsynaptic membrane;ruffle membrane;sarcomere;synapse part;synaptic membrane;vesicle</t>
  </si>
  <si>
    <t>Vibrio cholerae infection</t>
  </si>
  <si>
    <t>Q8CC88</t>
  </si>
  <si>
    <t>von Willebrand factor A domain-containing protein 8</t>
  </si>
  <si>
    <t>Vwa8</t>
  </si>
  <si>
    <t>sp|Q8CC88|VWA8_MOUSE von Willebrand factor A domain-containing protein 8 OS=Mus musculus OX=10090 GN=Vwa8 PE=1 SV=2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part;extracellular region;intracellular membrane-bounded organelle;intracellular organelle;intracellular part;membrane-bounded organelle;mitochondrion;organelle</t>
  </si>
  <si>
    <t>Q8BL66</t>
  </si>
  <si>
    <t>Early endosome antigen 1</t>
  </si>
  <si>
    <t>Eea1</t>
  </si>
  <si>
    <t>sp|Q8BL66|EEA1_MOUSE Early endosome antigen 1 OS=Mus musculus OX=10090 GN=Eea1 PE=1 SV=2</t>
  </si>
  <si>
    <t>cellular component organization;cellular component organization at cellular level;cellular component organization or biogenesis;cellular component organization or biogenesis at cellular level;cellular membrane fusion;cellular membrane organization;cellular process;endocytosis;establishment of localization;membrane fusion;membrane invagination;membrane organization;organelle fusion;organelle organization;transport;vesicle fusion;vesicle organization;vesicle-mediated transport</t>
  </si>
  <si>
    <t>1-phosphatidylinositol binding;binding;cation binding;GTP-dependent protein binding;identical protein binding;ion binding;lipid binding;metal ion binding;phosphatidylinositol binding;phospholipid binding;protein binding;protein dimerization activity;protein homodimerization activity</t>
  </si>
  <si>
    <t>axon part;axonal spine;cell part;cell projection;cell projection part;cytoplasmic part;cytoplasmic vesicle;cytosol;early endosome;early endosome membrane;endosomal part;endosome;endosome membrane;extracellular membrane-bounded organelle;extracellular organelle;extracellular region part;extracellular vesicular exosome;extrinsic to membrane;extrinsic to plasma membrane;intracellular membrane-bounded organelle;intracellular organelle;intracellular organelle part;intracellular part;macromolecular complex;membrane;membrane part;membrane-bounded organelle;membrane-bounded vesicle;neuron projection;neuron spine;organelle;organelle membrane;organelle part;plasma membrane part;protein complex;recycling endosome;serine-pyruvate aminotransferase complex;vesicle</t>
  </si>
  <si>
    <t>Endocytosis;ko05152;Phagosome</t>
  </si>
  <si>
    <t>Q9WUM4;Q920M5</t>
  </si>
  <si>
    <t>Q9WUM4</t>
  </si>
  <si>
    <t>Coronin-1C</t>
  </si>
  <si>
    <t>Coro1c</t>
  </si>
  <si>
    <t>sp|Q9WUM4|COR1C_MOUSE Coronin-1C OS=Mus musculus OX=10090 GN=Coro1c PE=1 SV=2</t>
  </si>
  <si>
    <t>actin cortical patch assembly;actin cytoskeleton organization;actin filament-based process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organization;cellular process;cortical actin cytoskeleton organization;cortical cytoskeleton organization;cytoskeleton organization;endocytosis;establishment of localization;establishment of protein localization;membrane invagination;membrane organization;organelle organization;phagocytosis;regulation of biological process;regulation of cell migration;regulation of cell motility;regulation of cellular component movement;regulation of cellular process;regulation of fibroblast migration;regulation of localization;regulation of locomotion;transport;vesicle-mediated transport</t>
  </si>
  <si>
    <t>actin binding;actin filament binding;binding;cytoskeletal protein binding;enzyme binding;GTPase binding;protein binding;Rac GTPase binding;Ras GTPase binding;Rho GTPase binding;small GTPase binding</t>
  </si>
  <si>
    <t>actin cytoskeleton;adherens junction;anchoring junction;cell junction;cell part;cell projection;cell-substrate adherens junction;cell-substrate junction;cytoplasm;cytoskeleton;flotillin complex;focal adhesion;intracellular non-membrane-bounded organelle;intracellular organelle;intracellular part;lamellipodium;macromolecular complex;membrane part;non-membrane-bounded organelle;organelle;plasma membrane part;protein complex</t>
  </si>
  <si>
    <t>Q64374</t>
  </si>
  <si>
    <t>Regucalcin</t>
  </si>
  <si>
    <t>Rgn</t>
  </si>
  <si>
    <t>sp|Q64374|RGN_MOUSE Regucalcin OS=Mus musculus OX=10090 GN=Rgn PE=1 SV=1</t>
  </si>
  <si>
    <t>biological regulation;biosynthetic process;calcium ion homeostasis;carboxylic acid biosynthetic process;carboxylic acid metabolic process;cation homeostasis;cellular biosynthetic process;cellular calcium ion homeostasis;cellular cation homeostasis;cellular chemical homeostasis;cellular divalent inorganic cation homeostasis;cellular homeostasis;cellular ion homeostasis;cellular ketone metabolic process;cellular metabolic process;cellular metal ion homeostasis;cellular process;chemical homeostasis;divalent inorganic cation homeostasis;homeostatic process;ion homeostasis;L-ascorbic acid biosynthetic process;L-ascorbic acid metabolic process;metabolic process;metal ion homeostasis;organic acid biosynthetic process;organic acid metabolic process;oxoacid metabolic process;positive regulation of ATPase activity;positive regulation of catalytic activity;positive regulation of hydrolase activity;positive regulation of molecular function;regulation of ATPase activity;regulation of biological process;regulation of biological quality;regulation of calcium-mediated signaling;regulation of catabolic process;regulation of catalytic activity;regulation of cellular catabolic process;regulation of cellular metabolic process;regulation of cellular process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esponse to stimulus;regulation of signal transduction;regulation of signaling;small molecule biosynthetic process;small molecule metabolic process;vitamin biosynthetic process;vitamin metabolic process;water-soluble vitamin biosynthetic process;water-soluble vitamin metabolic process</t>
  </si>
  <si>
    <t>binding;calcium ion binding;carboxylic ester hydrolase activity;catalytic activity;cation binding;enzyme regulator activity;gluconolactonase activity;hydrolase activity;hydrolase activity, acting on ester bonds;ion binding;metal ion binding;transition metal ion binding;zinc ion binding</t>
  </si>
  <si>
    <t>cell part;cytoplasm;intracellular membrane-bounded organelle;intracellular organelle;intracellular organelle part;intracellular part;membrane-bounded organelle;nuclear part;nucleoplasm;nucleus;organelle;organelle part</t>
  </si>
  <si>
    <t>P01864</t>
  </si>
  <si>
    <t>Ig gamma-2A chain C region secreted form</t>
  </si>
  <si>
    <t>sp|P01864|GCAB_MOUSE Ig gamma-2A chain C region secreted form OS=Mus musculus OX=10090 PE=1 SV=1</t>
  </si>
  <si>
    <t>extracellular region</t>
  </si>
  <si>
    <t>G3X982</t>
  </si>
  <si>
    <t>Aldehyde oxidase 3</t>
  </si>
  <si>
    <t>Aox3</t>
  </si>
  <si>
    <t>sp|G3X982|AOXC_MOUSE Aldehyde oxidase 3 OS=Mus musculus OX=10090 GN=Aox3 PE=1 SV=1</t>
  </si>
  <si>
    <t>2 iron, 2 sulfur cluster binding;aldehyde oxidase activity;binding;catalytic activity;cation binding;coenzyme binding;cofactor binding;electron carrier activity;flavin adenine dinucleotide binding;ion binding;iron ion binding;iron-sulfur cluster binding;metal cluster binding;metal ion binding;molybdenum ion binding;NAD binding;nucleotide binding;oxidoreductase activity;oxidoreductase activity, acting on CH-OH group of donors;oxidoreductase activity, acting on the aldehyde or oxo group of donors;oxidoreductase activity, acting on the aldehyde or oxo group of donors, oxygen as acceptor;oxidoreductase activity, acting on the CH-OH group of donors, NAD or NADP as acceptor;transition metal ion binding;UDP-N-acetylmuramate dehydrogenase activity</t>
  </si>
  <si>
    <t>Q99K67</t>
  </si>
  <si>
    <t>Alpha-aminoadipic semialdehyde synthase, mitochondrial;Lysine ketoglutarate reductase;Saccharopine dehydrogenase</t>
  </si>
  <si>
    <t>Aass</t>
  </si>
  <si>
    <t>sp|Q99K67|AASS_MOUSE Alpha-aminoadipic semialdehyde synthase, mitochondrial OS=Mus musculus OX=10090 GN=Aass PE=1 SV=1</t>
  </si>
  <si>
    <t>acetyl-CoA metabolic process;amine catabolic process;amine metabolic process;aspartate family amino acid catabolic process;aspartate family amino acid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coenzyme metabolic process;cofactor metabolic process;generation of precursor metabolites and energy;L-lysine catabolic process;L-lysine catabolic process to acetyl-CoA;L-lysine catabolic process to acetyl-CoA via saccharopine;L-lysine metabolic process;lysine catabolic process;lysine metabolic process;metabolic process;nitrogen compound metabolic process;organic acid catabolic process;organic acid metabolic process;oxoacid metabolic process;primary metabolic process;small molecule catabolic process;small molecule metabolic process</t>
  </si>
  <si>
    <t>catalytic activity;oxidoreductase activity;oxidoreductase activity, acting on the CH-NH group of donors;oxidoreductase activity, acting on the CH-NH group of donors, NAD or NADP as acceptor;saccharopine dehydrogenase (NAD+, L-glutamate-forming) activity;saccharopine dehydrogenase (NADP+, L-lysine-forming) activity;saccharopine dehydrogenase activity</t>
  </si>
  <si>
    <t>cell part;cytoplasmic part;intracellular membrane-bounded organelle;intracellular organelle;intracellular part;membrane-bounded organelle;mitochondrion;organelle</t>
  </si>
  <si>
    <t>Lysine biosynthesis;Lysine degradation</t>
  </si>
  <si>
    <t>CON__Q04695</t>
  </si>
  <si>
    <t>P01863;P01865;P84751</t>
  </si>
  <si>
    <t>P01863;P01865</t>
  </si>
  <si>
    <t>Ig gamma-2A chain C region, A allele;Ig gamma-2A chain C region, membrane-bound form</t>
  </si>
  <si>
    <t>Ighg;Igh-1a</t>
  </si>
  <si>
    <t>sp|P01863|GCAA_MOUSE Ig gamma-2A chain C region, A allele OS=Mus musculus OX=10090 GN=Ighg PE=1 SV=1;sp|P01865|GCAM_MOUSE Ig gamma-2A chain C region, membrane-bound form OS=Mus musculus OX=10090 GN=Igh-1a PE=1 SV=3</t>
  </si>
  <si>
    <t>cell part;extracellular region;integral to membrane;intrinsic to membrane;membrane;membrane part;plasma membrane</t>
  </si>
  <si>
    <t>Q8VBT2</t>
  </si>
  <si>
    <t>L-serine dehydratase/L-threonine deaminase</t>
  </si>
  <si>
    <t>Sds</t>
  </si>
  <si>
    <t>sp|Q8VBT2|SDHL_MOUSE L-serine dehydratase/L-threonine deaminase OS=Mus musculus OX=10090 GN=Sds PE=1 SV=3</t>
  </si>
  <si>
    <t>alcohol biosynthetic process;alcohol metabolic process;amine catabolic process;amine metabolic process;aspartate family amino acid catabolic process;aspartate family amino acid metabolic process;biosynthetic process;carbohydrate biosynthetic process;carbohydrate metabolic process;carboxylic acid biosynthetic process;carboxylic acid catabolic process;carboxylic acid metabolic process;catabolic process;cellular amine metabolic process;cellular amino acid catabolic process;cellular amino acid metabolic process;cellular biosynthetic process;cellular carbohydrate biosynthetic process;cellular carbohydrate metabolic process;cellular catabolic process;cellular ketone metabolic process;cellular metabolic process;cellular nitrogen compound metabolic process;cellular process;gluconeogenesis;glucose metabolic process;hexose biosynthetic process;hexose metabolic process;L-serine catabolic process;L-serine metabolic process;metabolic process;monocarboxylic acid metabolic process;monosaccharide biosynthetic process;monosaccharide metabolic process;nitrogen compound metabolic process;organic acid biosynthetic process;organic acid catabolic process;organic acid metabolic process;oxoacid metabolic process;primary metabolic process;pyruvate biosynthetic process;pyruvate metabolic process;serine family amino acid catabolic process;serine family amino acid metabolic process;small molecule biosynthetic process;small molecule catabolic process;small molecule metabolic process;threonine catabolic process;threonine metabolic process</t>
  </si>
  <si>
    <t>ammonia-lyase activity;binding;carbon-nitrogen lyase activity;catalytic activity;cofactor binding;identical protein binding;L-serine ammonia-lyase activity;L-threonine ammonia-lyase activity;lyase activity;protein binding;protein dimerization activity;protein homodimerization activity;pyridoxal phosphate binding;vitamin B6 binding;vitamin binding</t>
  </si>
  <si>
    <t>cell part;cytoplasm;cytoplasmic part;intracellular membrane-bounded organelle;intracellular organelle;intracellular part;membrane-bounded organelle;mitochondrion;organelle</t>
  </si>
  <si>
    <t>Cysteine and methionine metabolism;Glycine, serine and threonine metabolism</t>
  </si>
  <si>
    <t>P14106</t>
  </si>
  <si>
    <t>Complement C1q subcomponent subunit B</t>
  </si>
  <si>
    <t>C1qb</t>
  </si>
  <si>
    <t>sp|P14106|C1QB_MOUSE Complement C1q subcomponent subunit B OS=Mus musculus OX=10090 GN=C1qb PE=1 SV=2</t>
  </si>
  <si>
    <t>activation of immune response;anatomical structure development;biological regulation;complement activation;complement activation, classical pathway;defense response;developmental process;humoral immune response;immune effector process;immune response;immune system process;innate immune response;inner ear development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immune response;regulation of immune system process;regulation of response to stimulus;response to stimulus;response to stress</t>
  </si>
  <si>
    <t>binding;identical protein binding;protein binding;protein dimerization activity;protein homodimerization activity</t>
  </si>
  <si>
    <t>blood microparticle;collagen;extracellular matrix part;extracellular membrane-bounded organelle;extracellular organelle;extracellular region part;extracellular vesicular exosome;membrane-bounded organelle;membrane-bounded vesicle;organelle;vesicle</t>
  </si>
  <si>
    <t>P45952</t>
  </si>
  <si>
    <t>Medium-chain specific acyl-CoA dehydrogenase, mitochondrial</t>
  </si>
  <si>
    <t>Acadm</t>
  </si>
  <si>
    <t>sp|P45952|ACADM_MOUSE Medium-chain specific acyl-CoA dehydrogenase, mitochondrial OS=Mus musculus OX=10090 GN=Acadm PE=1 SV=1</t>
  </si>
  <si>
    <t>amine biosynthetic process;amine metabolic process;anatomical structure development;betaine biosynthetic process;betaine metabolic process;biological regulation;biosynthetic process;carbohydrate biosynthetic process;carbohydrate metabolic process;carboxylic acid biosynthetic process;carboxylic acid catabolic process;carboxylic acid metabolic process;cardiac cell differentiation;cardiac muscle cell differentiation;carnitine biosynthetic process;carnitine metabolic process;carnitine metabolic process, CoA-linked;catabolic process;cell differentiation;cellular amine metabolic process;cellular amino acid biosynthetic process;cellular amino acid metabolic process;cellular biosynthetic process;cellular carbohydrate biosynthetic process;cellular carbohydrate metabolic process;cellular catabolic process;cellular developmental process;cellular glucan metabolic process;cellular ketone metabolic process;cellular lipid catabolic process;cellular lipid metabolic process;cellular macromolecule biosynthetic process;cellular macromolecule metabolic process;cellular metabolic process;cellular nitrogen compound biosynthetic process;cellular nitrogen compound metabolic process;cellular polysaccharide biosynthetic process;cellular polysaccharide metabolic process;cellular process;developmental process;energy derivation by oxidation of organic compounds;energy reserve metabolic process;fatty acid beta-oxidation;fatty acid beta-oxidation using acyl-CoA dehydrogenase;fatty acid catabolic process;fatty acid metabolic process;fatty acid oxidation;generation of precursor metabolites and energy;glucan biosynthetic process;glucan metabolic process;glycogen biosynthetic process;glycogen metabolic process;heart development;lipid catabolic process;lipid metabolic process;lipid modification;lipid oxidation;liver development;macromolecule biosynthetic process;macromolecule metabolic process;medium-chain fatty acid catabolic process;medium-chain fatty acid metabolic process;metabolic process;monocarboxylic acid catabolic process;monocarboxylic acid metabolic process;muscle cell differentiation;nitrogen compound metabolic process;organ development;organic acid biosynthetic process;organic acid catabolic process;organic acid metabolic process;oxidation-reduction process;oxoacid metabolic process;polysaccharide biosynthetic process;polysaccharide metabolic process;post-embryonic development;primary metabolic process;regulation of biological process;regulation of biosynthetic process;regulation of carbohydrate biosynthetic process;regulation of carbohydrate metabolic process;regulation of cellular biosynthetic process;regulation of cellular carbohydrate metabolic process;regulation of cellular ketone metabolic process;regulation of cellular metabolic process;regulation of cellular process;regulation of gluconeogenesis;regulation of glucose metabolic process;regulation of metabolic process;regulation of primary metabolic process;response to abiotic stimulus;response to cold;response to external stimulus;response to extracellular stimulus;response to nutrient levels;response to starvation;response to stimulus;response to stress;response to temperature stimulus;small molecule biosynthetic process;small molecule catabolic process;small molecule metabolic process;striated muscle cell differentiation</t>
  </si>
  <si>
    <t>acyl-CoA dehydrogenase activity;binding;catalytic activity;coenzyme binding;cofactor binding;flavin adenine dinucleotide binding;identical protein binding;medium-chain-acyl-CoA dehydrogenase activity;oxidoreductase activity;oxidoreductase activity, acting on the CH-CH group of donors;protein binding</t>
  </si>
  <si>
    <t>axon;cell part;cell projection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mitochondrial matrix;mitochondrial part;mitochondrion;neuron projection;nucleus;organelle;organelle lumen;organelle part;vesicle</t>
  </si>
  <si>
    <t>beta-Alanine metabolism;Fatty acid metabolism;PPAR signaling pathway;Propanoate metabolism;Valine, leucine and isoleucine degradation</t>
  </si>
  <si>
    <t>CON__P15497</t>
  </si>
  <si>
    <t>Q61838</t>
  </si>
  <si>
    <t>Alpha-2-macroglobulin;Alpha-2-macroglobulin 165 kDa subunit;Alpha-2-macroglobulin 35 kDa subunit</t>
  </si>
  <si>
    <t>A2m</t>
  </si>
  <si>
    <t>sp|Q61838|PZP_MOUSE Pregnancy zone protein OS=Mus musculus OX=10090 GN=Pzp PE=1 SV=3</t>
  </si>
  <si>
    <t>biological regulation;embryo implantation;negative regulation of catalytic activity;negative regulation of endopeptidase activity;negative regulation of hydrolase activity;negative regulation of molecular function;negative regulation of peptidase activity;regulation of biological process;regulation of catalytic activity;regulation of endopeptidase activity;regulation of hydrolase activity;regulation of metabolic process;regulation of molecular function;regulation of peptidase activity;reproductive process</t>
  </si>
  <si>
    <t>endopeptidase inhibitor activity;endopeptidase regulator activity;enzyme inhibitor activity;enzyme regulator activity;peptidase inhibitor activity;peptidase regulator activity;serine-type endopeptidase inhibitor activity</t>
  </si>
  <si>
    <t>extracellular region;extracellular region part;extracellular space</t>
  </si>
  <si>
    <t>Q8BFR5</t>
  </si>
  <si>
    <t>Elongation factor Tu, mitochondrial</t>
  </si>
  <si>
    <t>Tufm</t>
  </si>
  <si>
    <t>sp|Q8BFR5|EFTU_MOUSE Elongation factor Tu, mitochondrial OS=Mus musculus OX=10090 GN=Tufm PE=1 SV=1</t>
  </si>
  <si>
    <t>biosynthetic process;cellular biosynthetic process;cellular macromolecule biosynthetic process;cellular macromolecule metabolic process;cellular metabolic process;cellular process;macromolecule biosynthetic process;macromolecule metabolic process;metabolic process;translational elonga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elongation factor activity;translation factor activity, nucleic acid binding</t>
  </si>
  <si>
    <t>cell part;cytoplasmic par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embrane;membrane-bounded organelle;membrane-bounded vesicle;mitochondrial inner membrane;mitochondrial membrane;mitochondrial nucleoid;mitochondrial part;mitochondrion;myelin sheath;non-membrane-bounded organelle;nucleoid;organelle;organelle inner membrane;organelle membrane;organelle part;vesicle</t>
  </si>
  <si>
    <t>Plant-pathogen interaction</t>
  </si>
  <si>
    <t>P01635</t>
  </si>
  <si>
    <t>Ig kappa chain V-V region K2</t>
  </si>
  <si>
    <t>sp|P01635|KV5A3_MOUSE Ig kappa chain V-V region K2 (Fragment) OS=Mus musculus OX=10090 PE=1 SV=1</t>
  </si>
  <si>
    <t>P62852</t>
  </si>
  <si>
    <t>40S ribosomal protein S25</t>
  </si>
  <si>
    <t>Rps25</t>
  </si>
  <si>
    <t>sp|P62852|RS25_MOUSE 40S ribosomal protein S25 OS=Mus musculus OX=10090 GN=Rps25 PE=1 SV=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ribonucleoprotein complex assembly;ribonucleoprotein complex subunit organization;ribosomal small subunit assembly</t>
  </si>
  <si>
    <t>structural constituent of ribosome;structural molecule activity</t>
  </si>
  <si>
    <t>cell part;cytoplasm;cytoplasmic part;cytosolic small ribosomal subuni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-bounded organelle;membrane-bounded vesicle;non-membrane-bounded organelle;nuclear part;nucleolus;nucleus;organelle;organelle part;ribonucleoprotein complex;ribosome;small ribosomal subunit;vesicle</t>
  </si>
  <si>
    <t>Ribosome</t>
  </si>
  <si>
    <t>P20029</t>
  </si>
  <si>
    <t>78 kDa glucose-regulated protein</t>
  </si>
  <si>
    <t>Hspa5</t>
  </si>
  <si>
    <t>sp|P20029|BIP_MOUSE Endoplasmic reticulum chaperone BiP OS=Mus musculus OX=10090 GN=Hspa5 PE=1 SV=3</t>
  </si>
  <si>
    <t>activation of signaling protein activity involved in unfolded protein response;anatomical structure arrangement;anatomical structure development;biological regulation;cell communication;cellular process;cellular response to antibiotic;cellular response to biotic stimulus;cellular response to chemical stimulus;cellular response to cytokine stimulus;cellular response to external stimulus;cellular response to extracellular stimulus;cellular response to glucose starvation;cellular response to interleukin-4;cellular response to nutrient levels;cellular response to organic substance;cellular response to starvation;cellular response to stimulus;cellular response to stress;cerebellar Purkinje cell layer development;cerebellum structural organization;developmental process;ER overload response;ER-nucleus signaling pathway;macromolecule metabolic process;maintenance of location;maintenance of location in cell;maintenance of protein localization in endoplasmic reticulum;maintenance of protein localization to organelle;maintenance of protein location;maintenance of protein location in cell;metabolic process;negative regulation of apoptosis;negative regulation of biological proces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negative regulation of transforming growth factor beta receptor signaling pathway;negative regulation of transmembrane receptor protein serine/threonine kinase signaling pathway;positive regulation of biological process;positive regulation of catalytic activity;positive regulation of cell migration;positive regulation of cell motility;positive regulation of cellular component movement;positive regulation of cellular metabolic process;positive regulation of cellular process;positive regulation of cellular protein metabolic process;positive regulation of developmental process;positive regulation of embryonic development;positive regulation of hydrolase activity;positive regulation of kinase activity;positive regulation of locomotion;positive regulation of macromolecule metabolic process;positive regulation of metabolic process;positive regulation of molecular function;positive regulation of nuclease activity;positive regulation of protein kinase activity;positive regulation of protein metabolic process;positive regulation of protein modification process;positive regulation of protein ubiquitination;positive regulation of transferase activity;primary metabolic process;protein metabolic process;proteolysis;proteolysis involved in cellular protein catabolic process;regulation of apoptosis;regulation of biological process;regulation of biological quality;regulation of catalytic activity;regulation of cell communication;regulation of cell death;regulation of cell migration;regulation of cell motility;regulation of cellular component movement;regulation of cellular metabolic process;regulation of cellular process;regulation of cellular protein metabolic process;regulation of developmental process;regulation of embryonic development;regulation of hydrolase activity;regulation of kinase activity;regulation of localization;regulation of locomotion;regulation of macromolecule metabolic process;regulation of metabolic process;regulation of molecular function;regulation of multicellular organismal development;regulation of multicellular organismal process;regulation of nucle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ubiquitination;regulation of response to stimulus;regulation of signal transduction;regulation of signaling;regulation of transferase activity;regulation of transforming growth factor beta receptor signaling pathway;regulation of transmembrane receptor protein serine/threonine kinase signaling pathway;response to antibiotic;response to biotic stimulus;response to chemical stimulus;response to cytokine stimulus;response to endoplasmic reticulum stress;response to external stimulus;response to extracellular stimulus;response to interleukin-4;response to nutrient levels;response to organic substance;response to starvation;response to stimulus;response to stress;signal transduction;substantia nigra development</t>
  </si>
  <si>
    <t>adenyl nucleotide binding;adenyl ribonucleotide binding;ATP binding;ATPase activity;binding;catalytic activity;enzyme binding;glycoprotein binding;hydrolase activity;hydrolase activity, acting on acid anhydrides;hydrolase activity, acting on acid anhydrides, in phosphorus-containing anhydrides;misfolded protein binding;nucleoside-triphosphatase activity;nucleotide binding;protein binding;protein domain specific binding;purine nucleotide binding;purine ribonucleoside triphosphate binding;purine ribonucleotide binding;pyrophosphatase activity;ribonucleoprotein binding;ribonucleotide binding;ribosome binding;ubiquitin protein ligase binding</t>
  </si>
  <si>
    <t>adherens junction;anchoring junction;cell junction;cell part;cell surface;cell-substrate adherens junction;cell-substrate junction;cytoplasmic membrane-bounded vesicle;cytoplasmic part;cytoplasmic vesicle;endoplasmic reticulum;endoplasmic reticulum chaperone complex;endoplasmic reticulum lumen;endoplasmic reticulum membrane;endoplasmic reticulum part;endoplasmic reticulum-Golgi intermediate compartment;extracellular membrane-bounded organelle;extracellular organelle;extracellular region;extracellular region part;extracellular vesicular exosome;focal adhesion;integral to endoplasmic reticulum membrane;integral to membrane;integral to organelle membrane;intracellular membrane-bounded organelle;intracellular organelle;intracellular organelle lumen;intracellular organelle part;intracellular part;intrinsic to endoplasmic reticulum membrane;intrinsic to membrane;intrinsic to organelle membrane;macromolecular complex;melanosome;membrane;membrane part;membrane-bounded organelle;membrane-bounded vesicle;membrane-enclosed lumen;midbody;mitochondrion;myelin sheath;nuclear part;nucleus;organelle;organelle lumen;organelle membrane;organelle part;pigment granule;plasma membrane;protein complex;signalosome;smooth endoplasmic reticulum;vesicle</t>
  </si>
  <si>
    <t>Prion diseases;Protein export;Protein processing in endoplasmic reticulum</t>
  </si>
  <si>
    <t>Q80XN0</t>
  </si>
  <si>
    <t>D-beta-hydroxybutyrate dehydrogenase, mitochondrial</t>
  </si>
  <si>
    <t>Bdh1</t>
  </si>
  <si>
    <t>sp|Q80XN0|BDH_MOUSE D-beta-hydroxybutyrate dehydrogenase, mitochondrial OS=Mus musculus OX=10090 GN=Bdh1 PE=1 SV=2</t>
  </si>
  <si>
    <t>adipose tissue development;anatomical structure development;brain development;developmental process;liver development;organ development;response to cadmium ion;response to chemical stimulus;response to corticosteroid stimulus;response to corticosterone stimulus;response to drug;response to endogenous stimulus;response to estradiol stimulus;response to estrogen stimulus;response to ethanol;response to external stimulus;response to extracellular stimulus;response to glucocorticoid stimulus;response to growth hormone stimulus;response to hormone stimulus;response to inorganic substance;response to insulin stimulus;response to metal ion;response to mineralocorticoid stimulus;response to nutrient;response to nutrient levels;response to organic substance;response to peptide hormone stimulus;response to starvation;response to steroid hormone stimulus;response to stimulus;response to stress;response to toxin;tissue development</t>
  </si>
  <si>
    <t>3-hydroxybutyrate dehydrogenase activity;binding;catalytic activity;lipid binding;oxidoreductase activity;oxidoreductase activity, acting on CH-OH group of donors;oxidoreductase activity, acting on the CH-OH group of donors, NAD or NADP as acceptor;phospholipid binding</t>
  </si>
  <si>
    <t>cell part;cytoplasm;cytoplasmic part;intracellular 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mitochondrion;nuclear part;nucleoplasm;organelle;organelle inner membrane;organelle lumen;organelle membrane;organelle part</t>
  </si>
  <si>
    <t>Butanoate metabolism;Synthesis and degradation of ketone bodies</t>
  </si>
  <si>
    <t>P18528</t>
  </si>
  <si>
    <t>Ig heavy chain V region 6.96</t>
  </si>
  <si>
    <t>sp|P18528|HVM57_MOUSE Ig heavy chain V region 6.96 OS=Mus musculus OX=10090 PE=4 SV=1</t>
  </si>
  <si>
    <t>Q9DB20</t>
  </si>
  <si>
    <t>ATP synthase subunit O, mitochondrial</t>
  </si>
  <si>
    <t>Atp5o</t>
  </si>
  <si>
    <t>sp|Q9DB20|ATPO_MOUSE ATP synthase subunit O, mitochondrial OS=Mus musculus OX=10090 GN=Atp5o PE=1 SV=1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down electrochemical gradient;establishment of localization;establishment of localization in cell;heterocycle biosynthetic process;heterocycle metabolic process;hydrogen transport;intracellular transport;ion transmembrane transport;ion transport;metabolic process;mitochondrial ATP synthesis coupled proton transport;mitochondrial transport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binding;cation transmembrane transporter activity;drug binding;hydrogen ion transmembrane transporter activity;hydrogen ion transporting ATP synthase activity, rotational mechanism;inorganic cation transmembrane transporter activity;ion transmembrane transporter activity;lipid binding;monovalent inorganic cation transmembrane transporter activity;steroid binding;substrate-specific transmembrane transporter activity;substrate-specific transporter activity;transmembrane transporter activity;transporter activity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membrane part;mitochondrial part;mitochondrial proton-transporting ATP synthase complex;mitochondrial proton-transporting ATP synthase complex, coupling factor F(o);mitochondrion;myelin sheath;nucleus;organelle;organelle part;plasma membrane;protein complex;proton-transporting ATP synthase complex;proton-transporting ATP synthase complex, coupling factor F(o);proton-transporting two-sector ATPase complex;proton-transporting two-sector ATPase complex, proton-transporting domain;vesicle</t>
  </si>
  <si>
    <t>P16858;Q64467</t>
  </si>
  <si>
    <t>P16858</t>
  </si>
  <si>
    <t>Glyceraldehyde-3-phosphate dehydrogenase</t>
  </si>
  <si>
    <t>Gapdh</t>
  </si>
  <si>
    <t>sp|P16858|G3P_MOUSE Glyceraldehyde-3-phosphate dehydrogenase OS=Mus musculus OX=10090 GN=Gapdh PE=1 SV=2</t>
  </si>
  <si>
    <t>alcohol catabolic process;alcohol metabolic process;apoptosis;biological regulation;carbohydrate catabolic process;carbohydrate metabolic process;catabolic process;cell death;cell motility;cellular carbohydrate catabolic process;cellular carbohydrate metabolic process;cellular component movement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ytoskeleton organization;death;generation of precursor metabolites and energy;glucose catabolic process;glucose metabolic process;glycolysis;hexose catabolic process;hexose metabolic process;locomotion;macromolecule metabolic process;macromolecule modification;metabolic process;microtubule cytoskeleton organization;microtubule-based process;monosaccharide catabolic process;monosaccharide 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neuron apoptosis;neuron death;organelle organization;peptidyl-amino acid modification;peptidyl-cysteine modification;peptidyl-cysteine S-nitrosylation;peptidyl-cysteine S-trans-nitrosylation;positive regulation of biological process;positive regulation of carbohydrate metabolic process;positive regulation of catabolic process;positive regulation of cellular carbohydrate metabolic process;positive regulation of cellular catabolic process;positive regulation of cellular metabolic process;positive regulation of cellular process;positive regulation of glucose metabolic process;positive regulation of glycolysis;positive regulation of macromolecule metabolic process;positive regulation of metabolic process;posttranscriptional regulation of gene expression;primary metabolic process;programmed cell death;protein metabolic process;protein modification process;protein nitrosylation;protein stabilization;regulation of biological process;regulation of biological quality;regulation of biosynthetic process;regulation of carbohydrate catabolic process;regulation of carbohydrate metabolic process;regulation of catabolic process;regulation of cellular biosynthetic process;regulation of cellular carbohydrate catabolic process;regulation of cellular carbohydrate metabolic process;regulation of cellular catabolic process;regulation of cellular macromolecule biosynthetic process;regulation of cellular metabolic process;regulation of cellular process;regulation of cellular protein metabolic process;regulation of gene expression;regulation of generation of precursor metabolites and energy;regulation of glucose metabolic process;regulation of glycolysis;regulation of macromolecule biosynthetic process;regulation of macromolecule metabolic process;regulation of metabolic process;regulation of primary metabolic process;regulation of protein metabolic process;regulation of protein stability;regulation of translation;small molecule catabolic process;small molecule metabolic process;sperm motility</t>
  </si>
  <si>
    <t>binding;catalytic activity;coenzyme binding;cofactor binding;cytoskeletal protein binding;enzyme binding;glyceraldehyde-3-phosphate dehydrogenase (NAD+) (phosphorylating) activity;microtubule binding;NAD binding;NADP binding;nucleotide binding;oxidoreductase activity;oxidoreductase activity, acting on the aldehyde or oxo group of donors;oxidoreductase activity, acting on the aldehyde or oxo group of donors, NAD or NADP as acceptor;peptidyl-cysteine S-nitrosylase activity;protein binding;transferase activity;transferase activity, transferring nitrogenous groups;tubulin binding</t>
  </si>
  <si>
    <t>cell part;cell projection;cell projection part;cilium;cytoplasm;cytoplasmic part;cytoskeleton;cytosol;flagellar fibrous sheath;flagellum part;intracellular membrane-bounded organelle;intracellular non-membrane-bounded organelle;intracellular organelle;intracellular organelle part;intracellular part;membrane-bounded organelle;microtubule cytoskeleton;microtubule-based flagellum part;motile cilium;myelin sheath;non-membrane-bounded organelle;nucleus;organelle;organelle part</t>
  </si>
  <si>
    <t>Alzheimer's disease;Glycolysis / Gluconeogenesis</t>
  </si>
  <si>
    <t>Q9WVD5</t>
  </si>
  <si>
    <t>Mitochondrial ornithine transporter 1</t>
  </si>
  <si>
    <t>Slc25a15</t>
  </si>
  <si>
    <t>sp|Q9WVD5|ORNT1_MOUSE Mitochondrial ornithine transporter 1 OS=Mus musculus OX=10090 GN=Slc25a15 PE=1 SV=1</t>
  </si>
  <si>
    <t>establishment of localization;transport</t>
  </si>
  <si>
    <t>cell part;cytoplasmic part;integral to membrane;intracellular membrane-bounded organelle;intracellular organelle;intracellular organelle part;intracellular part;intrinsic to membrane;membrane;membrane part;membrane-bounded organelle;mitochondrial inner membrane;mitochondrial membrane;mitochondrial part;mitochondrion;organelle;organelle inner membrane;organelle membrane;organelle part</t>
  </si>
  <si>
    <t>Q9CZS1;Q62148</t>
  </si>
  <si>
    <t>Q9CZS1</t>
  </si>
  <si>
    <t>Aldehyde dehydrogenase X, mitochondrial</t>
  </si>
  <si>
    <t>Aldh1b1</t>
  </si>
  <si>
    <t>sp|Q9CZS1|AL1B1_MOUSE Aldehyde dehydrogenase X, mitochondrial OS=Mus musculus OX=10090 GN=Aldh1b1 PE=1 SV=1</t>
  </si>
  <si>
    <t>9-cis-retinoic acid biosynthetic process;9-cis-retinoic acid metabolic process;alcohol catabolic process;alcohol metabolic process;anatomical structure development;anatomical structure maturation;anatomical structure morphogenesis;anterior/posterior pattern specification;apocarotenoid metabolic process;appendage morphogenesis;biological regulation;biosynthetic process;blood vessel development;camera-type eye development;carboxylic acid metabolic process;cardiac muscle tissue development;catabolic process;cell communication;cell development;cell differentiation;cellular aldehyde metabolic process;cellular biosynthetic process;cellular developmental process;cellular hormone metabolic process;cellular ketone metabolic process;cellular lipid metabolic process;cellular metabolic proces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vitamin;cellular response to vitamin A;determination of bilateral symmetry;developmental maturation;developmental process;digestive tract development;diterpenoid metabolic process;embryonic appendage morphogenesis;embryonic camera-type eye development;embryonic digestive tract development;embryonic forelimb morphogenesis;embryonic limb morphogenesis;embryonic morphogenesis;embryonic organ development;ethanol catabolic process;ethanol metabolic process;eye development;face development;fat-soluble vitamin biosynthetic process;fat-soluble vitamin metabolic process;forebrain development;forelimb morphogenesis;gland development;heart development;heart looping;heart morphogenesis;hindbrain development;hormone metabolic process;intracellular receptor mediated signaling pathway;isoprenoid biosynthetic process;isoprenoid metabolic process;kidney development;limb morphogenesis;lipid biosynthetic process;lipid metabolic process;liver development;lung development;mesenchymal cell development;metabolic process;midgut development;monocarboxylic acid metabolic process;morphogenesis of an epithelium;morphogenesis of embryonic epithelium;muscle tissue development;negative regulation of biological process;negative regulation of cell proliferation;negative regulation of cellular process;neural crest cell development;neural tube development;neuron differentiation;organ development;organ maturation;organ morphogenesis;organic acid metabolic process;oxoacid metabolic process;pancreas development;pattern specification process;pituitary gland development;positive regulation of apoptosis;positive regulation of biological process;positive regulation of cell death;positive regulation of cell proliferation;positive regulation of cellular process;positive regulation of gene expression;positive regulation of macromolecule metabolic process;positive regulation of metabolic process;positive regulation of programmed cell death;primary alcohol catabolic process;primary alcohol metabolic process;primary metabolic process;proximal/distal pattern formation;regionalization;regulation of apoptosis;regulation of biological process;regulation of biological quality;regulation of cell death;regulation of cell proliferation;regulation of cellular process;regulation of endothelial cell proliferation;regulation of epithelial cell proliferation;regulation of gene expression;regulation of hormone levels;regulation of macromolecule metabolic process;regulation of metabolic process;regulation of programmed cell death;response to chemical stimulus;response to cytokine stimulus;response to endogenous stimulus;response to estradiol stimulus;response to estrogen stimulus;response to external stimulus;response to extracellular stimulus;response to hormone stimulus;response to nutrient;response to nutrient levels;response to organic substance;response to retinoic acid;response to steroid hormone stimulus;response to stimulus;response to vitamin;response to vitamin A;retinal metabolic process;retinoic acid metabolic process;retinoic acid receptor signaling pathway;retinoid metabolic process;retinol metabolic process;sensory organ development;signal transduction;small molecule biosynthetic process;small molecule catabolic process;small molecule metabolic process;specification of symmetry;striated muscle tissue development;terpenoid metabolic process;tissue development;tissue morphogenesis;tube morphogenesis;ureter maturation;vitamin A biosynthetic process;vitamin A metabolic process;vitamin biosynthetic process;vitamin metabolic process</t>
  </si>
  <si>
    <t>3-chloroallyl aldehyde dehydrogenase activity;aldehyde dehydrogenase (NAD) activity;binding;catalytic activity;isoprenoid binding;lipid binding;oxidoreductase activity;oxidoreductase activity, acting on the aldehyde or oxo group of donors;oxidoreductase activity, acting on the aldehyde or oxo group of donors, NAD or NADP as acceptor;retinal binding;retinal dehydrogenase activity;retinoid binding;vitamin binding</t>
  </si>
  <si>
    <t>cell part;cytoplasm;cytoplasmic part;cytosol;intracellular membrane-bounded organelle;intracellular organelle;intracellular organelle lumen;intracellular organelle part;intracellular part;membrane-bounded organelle;membrane-enclosed lumen;mitochondrial matrix;mitochondrial part;mitochondrion;nuclear part;nucleoplasm;organelle;organelle lumen;organelle part;perinuclear region of cytoplasm</t>
  </si>
  <si>
    <t>Arginine and proline metabolism;Ascorbate and aldarate metabolism;beta-Alanine metabolism;Chloroalkane and chloroalkene degradation;Fatty acid metabolism;Glycerolipid metabolism;Glycolysis / Gluconeogenesis;Histidine metabolism;Limonene and pinene degradation;Lysine degradation;Pentose and glucuronate interconversions;Propanoate metabolism;Pyruvate metabolism;Retinol metabolism;Tryptophan metabolism;Valine, leucine and isoleucine degradation</t>
  </si>
  <si>
    <t>No</t>
  </si>
  <si>
    <t>cytosolic</t>
  </si>
  <si>
    <t>Q9CQ19</t>
  </si>
  <si>
    <t>Myosin regulatory light polypeptide 9</t>
  </si>
  <si>
    <t>Myl9</t>
  </si>
  <si>
    <t>sp|Q9CQ19|MYL9_MOUSE Myosin regulatory light polypeptide 9 OS=Mus musculus OX=10090 GN=Myl9 PE=1 SV=3</t>
  </si>
  <si>
    <t>biological adhesion;cell adhesion;cell-cell adhesion;cellular process;homotypic cell-cell adhesion;platelet aggregation</t>
  </si>
  <si>
    <t>binding;calcium ion binding;cation binding;cytoskeletal protein binding;ion binding;metal ion binding;myosin binding;myosin heavy chain binding;protein binding</t>
  </si>
  <si>
    <t>actin filament bundle;actomyosin;cell part;contractile fiber part;cytoplasmic part;cytoskeletal part;intracellular organelle part;intracellular part;macromolecular complex;myosin complex;myosin II complex;organelle part;protein complex;stress fiber;Z disc</t>
  </si>
  <si>
    <t>Focal adhesion;Leukocyte transendothelial migration;Regulation of actin cytoskeleton;Tight junction;Vascular smooth muscle contraction</t>
  </si>
  <si>
    <t>P59999</t>
  </si>
  <si>
    <t>Actin-related protein 2/3 complex subunit 4</t>
  </si>
  <si>
    <t>Arpc4</t>
  </si>
  <si>
    <t>sp|P59999|ARPC4_MOUSE Actin-related protein 2/3 complex subunit 4 OS=Mus musculus OX=10090 GN=Arpc4 PE=1 SV=3</t>
  </si>
  <si>
    <t>actin cytoskeleton organization;actin filament organization;actin filament polymerization;actin filament-based process;actin nucleation;actin polymerization or depolymerization;Arp2/3 complex-mediated actin nucleation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skeleton organization;macromolecular complex assembly;macromolecular complex subunit organization;organelle organization;positive regulation of actin filament 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assembly;positive regulation of protein polymerization;protein complex assembly;protein complex subunit organization;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</t>
  </si>
  <si>
    <t>binding;enzyme binding;protein binding;structural constituent of cytoskeleton;structural molecule activity</t>
  </si>
  <si>
    <t>Arp2/3 protein complex;cell part;cell projection;cytoplasm;cytoskeletal part;extracellular membrane-bounded organelle;extracellular organelle;extracellular region part;extracellular vesicular exosome;intracellular organelle part;intracellular part;macromolecular complex;membrane-bounded organelle;membrane-bounded vesicle;organelle;organelle part;protein complex;vesicle</t>
  </si>
  <si>
    <t>Bacterial invasion of epithelial cells;Fc gamma R-mediated phagocytosis;Pathogenic Escherichia coli infection;Regulation of actin cytoskeleton;Shigellosis</t>
  </si>
  <si>
    <t>P01878</t>
  </si>
  <si>
    <t>Ig alpha chain C region</t>
  </si>
  <si>
    <t>sp|P01878|IGHA_MOUSE Ig alpha chain C region OS=Mus musculus OX=10090 PE=1 SV=1</t>
  </si>
  <si>
    <t>Q8CHT0</t>
  </si>
  <si>
    <t>Delta-1-pyrroline-5-carboxylate dehydrogenase, mitochondrial</t>
  </si>
  <si>
    <t>Aldh4a1</t>
  </si>
  <si>
    <t>sp|Q8CHT0|AL4A1_MOUSE Delta-1-pyrroline-5-carboxylate dehydrogenase, mitochondrial OS=Mus musculus OX=10090 GN=Aldh4a1 PE=1 SV=3</t>
  </si>
  <si>
    <t>amine biosynthetic process;amine catabolic process;amine metabolic process;biosynthet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glutamate biosynthetic process;glutamate metabolic process;glutamine family amino acid biosynthetic process;glutamine family amino acid catabolic process;glutamine family amino acid metabolic process;heterocycle biosynthetic process;heterocycle catabolic process;heterocycle metabolic process;metabolic process;nitrogen compound metabolic process;organic acid biosynthetic process;organic acid catabolic process;organic acid metabolic process;oxoacid metabolic process;primary metabolic process;proline biosynthetic process;proline catabolic process;proline catabolic process to glutamate;proline metabolic process;small molecule biosynthetic process;small molecule catabolic process;small molecule metabolic process</t>
  </si>
  <si>
    <t>1-pyrroline-5-carboxylate dehydrogenase activity;aldehyde dehydrogenase (NAD) activity;binding;catalytic activity;identical protein binding;oxidoreductase activity;oxidoreductase activity, acting on the aldehyde or oxo group of donors;oxidoreductase activity, acting on the aldehyde or oxo group of donors, NAD or NADP as acceptor;oxidoreductase activity, acting on the CH-NH group of donors;oxidoreductase activity, acting on the CH-NH group of donors, NAD or NADP as acceptor;protein binding</t>
  </si>
  <si>
    <t>cell part;cytoplasmic part;intracellular membrane-bounded organelle;intracellular organelle;intracellular organelle lumen;intracellular organelle part;intracellular part;membrane-bounded organelle;membrane-enclosed lumen;mitochondrial matrix;mitochondrial part;mitochondrion;organelle;organelle lumen;organelle part</t>
  </si>
  <si>
    <t>Alanine, aspartate and glutamate metabolism;Arginine and proline metabolism</t>
  </si>
  <si>
    <t>Q9D379</t>
  </si>
  <si>
    <t>Epoxide hydrolase 1</t>
  </si>
  <si>
    <t>Ephx1</t>
  </si>
  <si>
    <t>sp|Q9D379|HYEP_MOUSE Epoxide hydrolase 1 OS=Mus musculus OX=10090 GN=Ephx1 PE=1 SV=2</t>
  </si>
  <si>
    <t>aromatic compound catabolic process;catabolic process;cellular aromatic compound metabolic process;cellular catabolic process;cellular metabolic process;cellular process;metabolic process;response to chemical stimulus;response to organic cyclic compound;response to organic substance;response to stimulus;response to toxin</t>
  </si>
  <si>
    <t>catalytic activity;cis-stilbene-oxide hydrolase activity;ether hydrolase activity;hydrolase activity;hydrolase activity, acting on ether bonds</t>
  </si>
  <si>
    <t>cell part;cytoplasmic part;endoplasmic reticulum membrane;endoplasmic reticulum part;integral to membrane;intracellular organelle part;intracellular part;intrinsic to membrane;membrane;membrane part;organelle membrane;organelle part</t>
  </si>
  <si>
    <t>Bile secretion;Metabolism of xenobiotics by cytochrome P450</t>
  </si>
  <si>
    <t>CON__P02769</t>
  </si>
  <si>
    <t>P01634;P01632</t>
  </si>
  <si>
    <t>Ig kappa chain V-V region MOPC 21;Ig kappa chain V-I region S107A</t>
  </si>
  <si>
    <t>Igkv7-33</t>
  </si>
  <si>
    <t>sp|P01634|KV5A2_MOUSE Ig kappa chain V-V region MOPC 21 OS=Mus musculus OX=10090 PE=1 SV=1;sp|P01632|KV1A1_MOUSE Ig kappa chain V-I region S107A OS=Mus musculus OX=10090 GN=Igkv7-33 PE=2 SV=1</t>
  </si>
  <si>
    <t>P68372;Q9CWF2;Q9ERD7;Q922F4;CON__ENSEMBL:ENSBTAP00000025008;A2AQ07</t>
  </si>
  <si>
    <t>P68372;Q9CWF2;Q9ERD7</t>
  </si>
  <si>
    <t>Tubulin beta-4B chain;Tubulin beta-2B chain;Tubulin beta-3 chain</t>
  </si>
  <si>
    <t>Tubb4b;Tubb2b;Tubb3</t>
  </si>
  <si>
    <t>sp|P68372|TBB4B_MOUSE Tubulin beta-4B chain OS=Mus musculus OX=10090 GN=Tubb4b PE=1 SV=1;sp|Q9CWF2|TBB2B_MOUSE Tubulin beta-2B chain OS=Mus musculus OX=10090 GN=Tubb2b PE=1 SV=1;sp|Q9ERD7|TBB3_MOUSE Tubulin beta-3 chain OS=Mus musculus OX=10090 GN=Tubb3 PE</t>
  </si>
  <si>
    <t>axon guidance;cell cycle phase;cell cycle process;cell migration;cell motilit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hemotaxis;cytoskeleton organization;locomotion;macromolecular complex assembly;macromolecular complex subunit organization;microtubule cytoskeleton organization;microtubule-based process;mitosis;neuron migration;nuclear division;organelle assembly;organelle fission;organelle organization;protein complex assembly;protein complex subunit organization;protein polymerization;response to chemical stimulus;response to external stimulus;response to stimulus;spindle assembly;spindle organization;taxis</t>
  </si>
  <si>
    <t>binding;catalytic activity;double-stranded RNA binding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eptide binding;purine nucleotide binding;purine ribonucleoside triphosphate binding;purine ribonucleotide binding;pyrophosphatase activity;ribonucleotide binding;RNA binding;structural constituent of cytoskeleton;structural molecule activity</t>
  </si>
  <si>
    <t>axon;cell body;cell part;cell periphery;cell projection;cytoplasm;cytoskeletal part;cytoskeleton;dendrite;extracellular membrane-bounded organelle;extracellular organelle;extracellular region part;extracellular vesicular exosome;intracellular;intracellular membrane-bounded organelle;intracellular non-membrane-bounded organelle;intracellular organelle;intracellular organelle part;intracellular part;macromolecular complex;membrane-bounded organelle;membrane-bounded vesicle;microtubule;microtubule cytoskeleton;myelin sheath;neuron projection;neuronal cell body;non-membrane-bounded organelle;nucleus;organelle;organelle part;protein complex;tubulin complex;vesicle</t>
  </si>
  <si>
    <t>Gap junction;Pathogenic Escherichia coli infection;Phagosome</t>
  </si>
  <si>
    <t>P49429</t>
  </si>
  <si>
    <t>4-hydroxyphenylpyruvate dioxygenase</t>
  </si>
  <si>
    <t>Hpd</t>
  </si>
  <si>
    <t>sp|P49429|HPPD_MOUSE 4-hydroxyphenylpyruvate dioxygenase OS=Mus musculus OX=10090 GN=Hpd PE=1 SV=3</t>
  </si>
  <si>
    <t>amine catabolic process;am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nitrogen compound metabolic process;cellular process;L-phenylalanine catabolic process;L-phenylalanine metabolic process;metabolic process;nitrogen compound metabolic process;organic acid catabolic process;organic acid metabolic process;oxoacid metabolic process;primary metabolic process;small molecule catabolic process;small molecule metabolic process;tyrosine catabolic process;tyrosine metabolic process</t>
  </si>
  <si>
    <t>4-hydroxyphenylpyruvate dioxygenase activity;binding;catalytic activity;cation binding;dioxygenase activity;ion binding;metal ion binding;oxidoreductase activity;oxidoreductase activity, acting on single donors with incorporation of molecular oxygen;oxidoreductase activity, acting on single donors with incorporation of molecular oxygen, incorporation of two atoms of oxygen</t>
  </si>
  <si>
    <t>cell part;cytoplasmic part;endoplasmic reticulum;endoplasmic reticulum membrane;endoplasmic reticulum part;extracellular membrane-bounded organelle;extracellular organelle;extracellular region part;extracellular vesicular exosome;Golgi apparatus;Golgi apparatus part;Golgi membrane;intracellular membrane-bounded organelle;intracellular organelle;intracellular organelle part;intracellular part;membrane;membrane part;membrane-bounded organelle;membrane-bounded vesicle;organelle;organelle membrane;organelle part;vesicle</t>
  </si>
  <si>
    <t>Phenylalanine metabolism;Tyrosine metabolism;Ubiquinone and other terpenoid-quinone biosynthesis</t>
  </si>
  <si>
    <t>E9Q414</t>
  </si>
  <si>
    <t>Apolipoprotein B-100;Apolipoprotein B-48</t>
  </si>
  <si>
    <t>Apob</t>
  </si>
  <si>
    <t>sp|E9Q414|APOB_MOUSE Apolipoprotein B-100 OS=Mus musculus OX=10090 GN=Apob PE=1 SV=1</t>
  </si>
  <si>
    <t>acylglycerol catabolic process;acylglycerol metabolic process;alcohol metabolic process;anatomical structure development;anatomical structure morphogenesis;artery morphogenesis;biological regulation;biosynthetic process;blood vessel morphogenesis;catabolic process;cell motility;cellular biosynthetic process;cellular catabolic process;cellular component movement;cellular component organization;cellular component organization or biogenesis;cellular lipid catabolic process;cellular lipid metabolic process;cellular macromolecule biosynthetic process;cellular macromolecule catabolic process;cellular macromolecule metabolic process;cellular metabolic process;cellular process;cellular response to chemical stimulus;cellular response to cytokine stimulus;cellular response to endogenous stimulus;cellular response to hormone stimulus;cellular response to lipid;cellular response to organic substance;cellular response to prostaglandin stimulus;cellular response to stimulus;cellular response to tumor necrosis factor;chemical homeostasis;cholesterol efflux;cholesterol homeostasis;cholesterol metabolic process;cholesterol transport;chordate embryonic development;developmental process;embryo development;embryo development ending in birth or egg hatching;establishment of localization;establishment of protein localization;fertilization;gamete generation;glycerol ether catabolic process;glycerol ether metabolic process;glycerolipid catabolic process;glycerolipid metabolic process;homeostatic process;in utero embryonic development;lipid catabolic process;lipid homeostasis;lipid metabolic process;lipid transport;lipoprotein biosynthetic process;lipoprotein catabolic process;lipoprotein metabolic process;lipoprotein transport;locomotion;low-density lipoprotein particle clearance;low-density lipoprotein particle remodeling;macromolecular complex remodeling;macromolecular complex subunit organization;macromolecule biosynthetic process;macromolecule catabolic process;macromolecule metabolic process;male gamete generation;metabolic process;multicellular organismal process;multicellular organismal reproductive process;multi-organism process;nervous system development;neutral lipid catabolic process;neutral lipid metabolic process;organic ether metabolic process;organic substance transport;plasma lipoprotein particle clearance;plasma lipoprotein particle organization;plasma lipoprotein particle remodeling;positive regulation of biological process;positive regulation of cell differentiation;positive regulation of cellular process;positive regulation of cholesterol storage;positive regulation of developmental process;positive regulation of gene expression;positive regulation of lipid storage;positive regulation of macromolecule metabolic process;positive regulation of macrophage derived foam cell differentiation;positive regulation of metabolic process;post-embryonic development;primary metabolic process;protein transport;protein-lipid complex remodeling;protein-lipid complex subunit organization;regulation of biological process;regulation of biological quality;regulation of biosynthetic process;regulation of cell differentiation;regulation of cellular process;regulation of cholesterol biosynthetic process;regulation of cholesterol metabolic process;regulation of cholesterol storage;regulation of developmental process;regulation of gene expression;regulation of lipid biosynthetic process;regulation of lipid metabolic process;regulation of lipid storage;regulation of localization;regulation of macromolecule metabolic process;regulation of macrophage derived foam cell differentiation;regulation of metabolic process;regulation of primary metabolic process;regulation of steroid biosynthetic process;regulation of steroid metabolic process;reproductive process;response to biotic stimulus;response to carbohydrate stimulus;response to chemical stimulus;response to cytokine stimulus;response to endogenous stimulus;response to hormone stimulus;response to inorganic substance;response to lipid;response to lipopolysaccharide;response to metal ion;response to molecule of bacterial origin;response to organic substance;response to other organism;response to prostaglandin stimulus;response to selenium ion;response to stimulus;response to tumor necrosis factor;response to virus;small molecule metabolic process;sperm motility;spermatogenesis;steroid metabolic process;sterol homeostasis;sterol metabolic process;sterol transport;system development;transport;triglyceride catabolic process;triglyceride metabolic process;triglyceride mobilization</t>
  </si>
  <si>
    <t>binding;carbohydrate binding;cholesterol transporter activity;enzyme binding;glycosaminoglycan binding;heparin binding;lipase binding;lipid binding;lipid transporter activity;lipoprotein particle receptor binding;low-density lipoprotein particle receptor binding;pattern binding;phospholipid binding;polysaccharide binding;protein binding;receptor binding;sterol transporter activity;substrate-specific transporter activity;transporter activity</t>
  </si>
  <si>
    <t>actin cytoskeleton;cell body;cell part;chylomicron;cytoplasm;cytoplasmic part;cytoskeleton;endoplasmic reticulum;extracellular membrane-bounded organelle;extracellular organelle;extracellular region;extracellular region part;extracellular vesicular exosome;Golgi apparatus;intermediate-density lipoprotein particle;intracellular membrane-bounded organelle;intracellular non-membrane-bounded organelle;intracellular organelle;intracellular part;low-density lipoprotein particle;macromolecular complex;mature chylomicron;membrane;membrane-bounded organelle;membrane-bounded vesicle;membrane-enclosed lumen;neuronal cell body;non-membrane-bounded organelle;organelle;organelle lumen;organelle membrane;organelle part;plasma lipoprotein particle;plasma membrane;protein-lipid complex;triglyceride-rich lipoprotein particle;very-low-density lipoprotein particle;vesicle;vesicle lumen;vesicle membrane</t>
  </si>
  <si>
    <t>Fat digestion and absorption;Vitamin digestion and absorption</t>
  </si>
  <si>
    <t>P63017;P17156;P16627;Q61696;P17879</t>
  </si>
  <si>
    <t>P63017</t>
  </si>
  <si>
    <t>Heat shock cognate 71 kDa protein</t>
  </si>
  <si>
    <t>Hspa8</t>
  </si>
  <si>
    <t>sp|P63017|HSP7C_MOUSE Heat shock cognate 71 kDa protein OS=Mus musculus OX=10090 GN=Hspa8 PE=1 SV=1</t>
  </si>
  <si>
    <t>anatomical structure development;binding of sperm to zona pellucida;biological regulation;biosynthetic process;catabolic process;cell cycle phase;cell cycle process;cell development;cell differentiation;cell recognition;cell-cell recognition;cellular biosynthetic process;cellular catabolic process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disassembly;cellular macromolecular complex subunit organization;cellular macromolecule biosynthetic process;cellular macromolecule catabolic process;cellular macromolecule metabolic process;cellular metabolic process;cellular nitrogen compound metabolic process;cellular process;cellular process involved in reproduction;cellular protein complex disassembly;cellular protein metabolic process;chaperone mediated protein folding requiring cofactor;chaperone-mediated protein folding;chromosome organization;clathrin coat disassembly;'de novo' posttranslational protein folding;'de novo' protein folding;developmental process;developmental process involved in reproduction;gamete generation;germ cell development;macromolecular complex disassembly;macromolecular complex subunit organization;macromolecule biosynthetic process;macromolecule catabolic process;macromolecule metabolic process;male gamete generation;male meiosis;male meiosis I;meiosis;meiosis I;metabolic process;mRNA catabolic process;mRNA metabolic process;mRNA processing;multicellular organismal development;multicellular organismal process;multicellular organismal reproductive process;negative regulation of biological process;negative regulation of biosynthetic process;negative regulation of cell growth;negative regulation of cell proliferation;negative regulation of cellular biosynthetic process;negative regulation of cellular component organization;negative regulation of cellular macromolecule biosynthetic process;negative regulation of cellular metabolic process;negative regulation of cellular process;negative regulation of gene expression;negative regulation of growth;negative regulation of inclusion body assembly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organelle organization;positive regulation of ATPase activity;positive regulation of biological process;positive regulation of catalytic activity;positive regulation of cell cycle;positive regulation of cellular metabolic process;positive regulation of cellular process;positive regulation of cellular protein metabolic process;positive regulation of cyclin-dependent protein kinase activity;positive regulation of cyclin-dependent protein kinase activity involved in G2/M;positive regulation of hydrolase activity;positive regulation of kinase activity;positive regulation of macromolecule metabolic process;positive regulation of metabolic process;positive regulation of molecular function;positive regulation of mRNA processing;positive regulation of nitrogen compound metabolic process;positive regulation of nuclear mRNA splicing, via spliceosome;positive regulation of nucleobase-containing compound metabolic process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RNA metabolic process;positive regulation of RNA splicing;positive regulation of transferase activity;primary metabolic process;protein complex disassembly;protein complex subunit organization;protein depolymerization;protein folding;protein metabolic process;protein refolding;regulation of ATPase activity;regulation of biological process;regulation of biosynthetic process;regulation of catabolic process;regulation of catalytic activity;regulation of cell cycle;regulation of cell growth;regulation of cell proliferation;regulation of cellular biosynthetic process;regulation of cellular catabol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yclin-dependent protein kinase activity;regulation of cyclin-dependent protein kinase activity involved in G2/M;regulation of gene expression;regulation of growth;regulation of hydrolase activity;regulation of inclusion body assembly;regulation of kinase activity;regulation of macromolecule biosynthetic process;regulation of macromolecule metabolic process;regulation of metabolic process;regulation of molecular function;regulation of mRNA processing;regulation of nitrogen compound metabolic process;regulation of nuclear mRNA splicing, via spliceosome;regulation of nucleobase-containing compound metabolic process;regulation of nucleotide catabolic process;regulation of nucleotide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NA metabolic process;regulation of RNA splicing;regulation of transcription, DNA-dependent;regulation of transferase activity;reproductive process;response to chemical stimulus;response to organic substance;response to stimulus;response to stress;response to topologically incorrect protein;response to unfolded protein;RNA biosynthetic process;RNA catabolic process;RNA metabolic process;RNA processing;RNA splicing;spermatid development;spermatogenesis;sperm-egg recognition;synaptonemal complex disassembly;synaptonemal complex organization;transcription, DNA-dependent;vesicle uncoating</t>
  </si>
  <si>
    <t>adenyl nucleotide binding;adenyl ribonucleotide binding;antigen binding;ATP binding;ATPase activity;ATPase activity, coupled;binding;C3HC4-type RING finger domain binding;catalytic activity;enzyme binding;glycolipid binding;G-protein-coupled receptor binding;heat shock protein binding;hydrolase activity;hydrolase activity, acting on acid anhydrides;hydrolase activity, acting on acid anhydrides, in phosphorus-containing anhydrides;lipid binding;MHC class II protein complex binding;MHC protein complex binding;nucleoside-triphosphatase activity;nucleotide binding;protein binding;protein domain specific binding;purine nucleotide binding;purine ribonucleoside triphosphate binding;purine ribonucleotide binding;pyrophosphatase activity;receptor binding;ribonucleotide binding;ubiquitin protein ligase binding;unfolded protein binding</t>
  </si>
  <si>
    <t>adherens junction;anchoring junction;blood microparticle;cell body;cell junction;cell part;cell surface;cell-substrate adherens junction;cell-substrate junction;chromosomal part;cytoplasm;cytoplasmic membrane-bounded vesicle;cytoplasmic part;cytoplasmic vesicle;cytosol;extracellular membrane-bounded organelle;extracellular organelle;extracellular region part;extracellular space;extracellular vesicular exosome;focal adhesion;germ cell nucleus;intracellular;intracellular membrane-bounded organelle;intracellular non-membrane-bounded organelle;intracellular organelle;intracellular organelle lumen;intracellular organelle part;intracellular part;macromolecular complex;male germ cell nucleus;melanosome;membrane;membrane-bounded organelle;membrane-bounded vesicle;membrane-enclosed lumen;mitochondrial matrix;mitochondrial part;mitochondrion;myelin sheath;non-membrane-bounded organelle;nuclear body;nuclear chromosome part;nuclear part;nuclear speck;nucleolus;nucleoplasm;nucleoplasm part;nucleus;organelle;organelle lumen;organelle part;perinuclear region of cytoplasm;pigment granule;plasma membrane;protein complex;Prp19 complex;ribonucleoprotein complex;signalosome;spliceosomal complex;synaptonemal complex;ubiquitin ligase complex;vesicle</t>
  </si>
  <si>
    <t>Antigen processing and presentation;Endocytosis;MAPK signaling pathway;Measles;Protein processing in endoplasmic reticulum;Spliceosome;Toxoplasmosis</t>
  </si>
  <si>
    <t>CON__Q3SZR3</t>
  </si>
  <si>
    <t>P35700</t>
  </si>
  <si>
    <t>Peroxiredoxin-1</t>
  </si>
  <si>
    <t>Prdx1</t>
  </si>
  <si>
    <t>sp|P35700|PRDX1_MOUSE Peroxiredoxin-1 OS=Mus musculus OX=10090 GN=Prdx1 PE=1 SV=1</t>
  </si>
  <si>
    <t>anatomical structure homeostasis;biological regulation;catabolic process;cell killing;cell proliferation;cellular catabolic process;cellular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erythrocyte homeostasis;homeostasis of number of cells;homeostatic process;hydrogen peroxide catabolic process;hydrogen peroxide metabolic process;immune effector process;immune response;immune system process;induction of apoptosis;induction of programmed cell death;innate immune response;leukocyte mediated cytotoxicity;leukocyte mediated immunity;lymphocyte mediated immunity;metabolic process;natural killer cell mediated cytotoxicity;natural killer cell mediated immunity;positive regulation of apoptosis;positive regulation of biological process;positive regulation of cell death;positive regulation of cellular process;positive regulation of programmed cell death;reactive oxygen species metabolic process;regulation of apoptosis;regulation of biological process;regulation of biological quality;regulation of cell death;regulation of cellular localization;regulation of cellular process;regulation of cellular response to stress;regulation of establishment of protein localization;regulation of intracellular protein kinase cascade;regulation of intracellular protein transport;regulation of intracellular transport;regulation of localization;regulation of MAPKKK cascade;regulation of NF-kappaB import into nucleus;regulation of nucleocytoplasmic transport;regulation of programmed cell death;regulation of protein import into nucleus;regulation of protein localization;regulation of protein transport;regulation of response to stimulus;regulation of response to stress;regulation of signal transduction;regulation of signaling;regulation of stress-activated MAPK cascade;regulation of stress-activated protein kinase signaling cascade;regulation of transcription factor import into nucleus;regulation of transmembrane transport;regulation of transport;removal of superoxide radicals;response to chemical stimulus;response to hydrogen peroxide;response to inorganic substance;response to oxidative stress;response to oxygen radical;response to reactive oxygen species;response to stimulus;response to stress;response to superoxide;retina homeostasis;superoxide metabolic process;tissue homeostasis</t>
  </si>
  <si>
    <t>antioxidant activity;binding;catalytic activity;cation binding;heme binding;identical protein binding;ion binding;iron ion binding;metal ion binding;oxidoreductase activity;oxidoreductase activity, acting on paired donors, with incorporation or reduction of molecular oxygen;oxidoreductase activity, acting on peroxide as acceptor;peroxidase activity;peroxiredoxin activity;protein binding;tetrapyrrole binding;thioredoxin peroxidase activity;transition metal ion binding</t>
  </si>
  <si>
    <t>cell part;chromatin;chromosomal part;cytoplasm;cytoplasmic membrane-bounded vesicle;cytoplasmic part;cytoplasmic vesicle;cytosol;euchromatin;extracellular membrane-bounded organelle;extracellular organelle;extracellular region part;extracellular space;extracellular vesicular exosome;intracellular membrane-bounded organelle;intracellular non-membrane-bounded organelle;intracellular organelle;intracellular organelle lumen;intracellular organelle part;intracellular part;melanosome;membrane-bounded organelle;membrane-bounded vesicle;membrane-enclosed lumen;microbody lumen;microbody part;mitochondrial matrix;mitochondrial part;mitochondrion;myelin sheath;non-membrane-bounded organelle;nuclear chromatin;nuclear chromosome part;nuclear euchromatin;nuclear part;nucleolus;nucleus;organelle;organelle lumen;organelle part;peroxisomal matrix;peroxisomal part;pigment granule;vesicle</t>
  </si>
  <si>
    <t>P19253</t>
  </si>
  <si>
    <t>60S ribosomal protein L13a</t>
  </si>
  <si>
    <t>Rpl13a</t>
  </si>
  <si>
    <t>sp|P19253|RL13A_MOUSE 60S ribosomal protein L13a OS=Mus musculus OX=10090 GN=Rpl13a PE=1 SV=4</t>
  </si>
  <si>
    <t>anatomical structure morphogenesis;biological regulation;biosynthetic process;cell chemotaxis;cell migration;cell motility;cellular biosynthetic process;cellular component movement;cellular macromolecule biosynthetic process;cellular macromolecule metabolic process;cellular metabolic process;cellular process;cellular protein metabolic process;cellular response to chemical stimulus;cellular response to cytokine stimulus;cellular response to interferon-gamma;cellular response to organic substance;cellular response to stimulus;chemotaxis;developmental process;immune system process;leukocyte chemotaxis;leukocyte migration;locomotion;lung morphogenesis;macromolecule biosynthetic process;macromolecule metabolic process;macrophage chemotaxi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translation;organ morphogenesi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homeostatic process;regulation of macromolecule biosynthetic process;regulation of macromolecule metabolic process;regulation of metabolic process;regulation of primary metabolic process;regulation of protein metabolic process;regulation of translation;response to biotic stimulus;response to chemical stimulus;response to cytokine stimulus;response to external stimulus;response to interferon-gamma;response to lipopolysaccharide;response to molecule of bacterial origin;response to organic substance;response to stimulus;taxis;translation</t>
  </si>
  <si>
    <t>binding;mRNA binding;nucleic acid binding;RNA binding;structural constituent of ribosome;structural molecule activity</t>
  </si>
  <si>
    <t>adherens junction;anchoring junction;cell junction;cell part;cell-substrate adherens junction;cell-substrate junction;cytoplasm;cytosolic large ribosomal subunit;focal adhesion;intracellular membrane-bounded organelle;intracellular non-membrane-bounded organelle;intracellular organelle;intracellular organelle part;intracellular part;large ribosomal subunit;macromolecular complex;membrane;membrane-bounded organelle;non-membrane-bounded organelle;nuclear part;nucleolus;nucleus;organelle;organelle part;ribonucleoprotein complex</t>
  </si>
  <si>
    <t>CON__P04259</t>
  </si>
  <si>
    <t>P51660</t>
  </si>
  <si>
    <t>Peroxisomal multifunctional enzyme type 2;(3R)-hydroxyacyl-CoA dehydrogenase;Enoyl-CoA hydratase 2</t>
  </si>
  <si>
    <t>Hsd17b4</t>
  </si>
  <si>
    <t>sp|P51660|DHB4_MOUSE Peroxisomal multifunctional enzyme type 2 OS=Mus musculus OX=10090 GN=Hsd17b4 PE=1 SV=3</t>
  </si>
  <si>
    <t>anatomical structure development;androgen metabolic process;biological regulation;carboxylic acid catabolic process;carboxylic acid metabolic process;catabolic process;cell development;cell differentiation;cellular catabolic process;cellular developmental process;cellular hormone metabolic process;cellular ketone metabolic process;cellular lipid catabolic process;cellular lipid metabolic process;cellular metabolic process;cellular process;cellular process involved in reproduction;developmental process;developmental process involved in reproduction;estrogen metabolic process;fatty acid beta-oxidation;fatty acid catabolic process;fatty acid metabolic process;fatty acid oxidation;hormone metabolic process;lipid catabolic process;lipid metabolic process;lipid modification;lipid oxidation;metabolic process;monocarboxylic acid catabolic process;monocarboxylic acid metabolic process;organic acid catabolic process;organic acid metabolic process;osteoblast differentiation;oxidation-reduction process;oxoacid metabolic process;primary metabolic process;regulation of biological quality;regulation of hormone levels;reproductive process;Sertoli cell development;small molecule catabolic process;small molecule metabolic process;steroid metabolic process;very long-chain fatty acid metabolic process</t>
  </si>
  <si>
    <t>3alpha,7alpha,12alpha-trihydroxy-5beta-cholest-24-enoyl-CoA hydratase activity;3-hydroxyacyl-CoA dehydrogenase activity;binding;carbon-oxygen lyase activity;catalytic activity;hydro-lyase activity;identical protein binding;isomerase activity;long-chain-enoyl-CoA hydratase activity;lyase activity;oxidoreductase activity;oxidoreductase activity, acting on CH-OH group of donors;oxidoreductase activity, acting on the CH-OH group of donors, NAD or NADP as acceptor;protein binding;protein dimerization activity;protein homodimerization activity;receptor binding</t>
  </si>
  <si>
    <t>cell part;cytoplasmic part;intracellular membrane-bounded organelle;intracellular organelle;intracellular organelle part;intracellular part;membrane;membrane-bounded organelle;microbody;microbody membrane;microbody part;mitochondrion;organelle;organelle membrane;organelle part;peroxisomal membrane;peroxisomal part;peroxisome</t>
  </si>
  <si>
    <t>Peroxisome;Primary bile acid biosynthesis</t>
  </si>
  <si>
    <t>P14152</t>
  </si>
  <si>
    <t>Malate dehydrogenase, cytoplasmic</t>
  </si>
  <si>
    <t>Mdh1</t>
  </si>
  <si>
    <t>sp|P14152|MDHC_MOUSE Malate dehydrogenase, cytoplasmic OS=Mus musculus OX=10090 GN=Mdh1 PE=1 SV=3</t>
  </si>
  <si>
    <t>acetyl-CoA catabolic process;acetyl-CoA metabolic process;carbohydrate metabolic process;carboxylic acid metabolic process;catabolic process;cellular catabolic process;cellular ketone metabolic process;cellular metabolic process;cellular nitrogen compound metabolic process;cellular process;coenzyme catabolic process;coenzyme metabolic process;cofactor catabolic process;cofactor metabolic process;dicarboxylic acid metabolic process;heterocycle metabolic process;malate metabolic process;metabolic process;NAD metabolic process;NADH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aloacetate metabolic process;oxidoreduction coenzyme metabolic process;oxoacid metabolic process;primary metabolic process;pyridine nucleotide metabolic process;pyridine-containing compound metabolic process;small molecule metabolic process;tricarboxylic acid cycle</t>
  </si>
  <si>
    <t>binding;catalytic activity;coenzyme binding;cofactor binding;L-malate dehydrogenase activity;malate dehydrogenase activity;NAD binding;nucleotide binding;oxidoreductase activity;oxidoreductase activity, acting on CH-OH group of donors;oxidoreductase activity, acting on the CH-OH group of donors, NAD or NADP as acceptor</t>
  </si>
  <si>
    <t>cell part;centrosome;cytoplasm;cytoplasmic part;cytoskeletal part;cytosol;extracellular membrane-bounded organelle;extracellular organelle;extracellular region part;extracellular space;extracellular vesicular exosome;intracellular membrane-bounded organelle;intracellular non-membrane-bounded organelle;intracellular organelle;intracellular organelle part;intracellular part;membrane-bounded organelle;membrane-bounded vesicle;microtubule organizing center;mitochondrion;myelin sheath;non-membrane-bounded organelle;organelle;organelle part;vesicle</t>
  </si>
  <si>
    <t>Carbon fixation in photosynthetic organisms;Citrate cycle (TCA cycle);Glyoxylate and dicarboxylate metabolism;Proximal tubule bicarbonate reclamation;Pyruvate metabolism</t>
  </si>
  <si>
    <t>P62751</t>
  </si>
  <si>
    <t>60S ribosomal protein L23a</t>
  </si>
  <si>
    <t>Rpl23a</t>
  </si>
  <si>
    <t>sp|P62751|RL23A_MOUSE 60S ribosomal protein L23a OS=Mus musculus OX=10090 GN=Rpl23a PE=1 SV=1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translation</t>
  </si>
  <si>
    <t>binding;nucleic acid binding;nucleotide binding;RNA binding;rRNA binding;structural constituent of ribosome;structural molecule activity</t>
  </si>
  <si>
    <t>cell part;cytoplasmic part;intracellular membrane-bounded organelle;intracellular non-membrane-bounded organelle;intracellular organelle;intracellular part;macromolecular complex;membrane-bounded organelle;non-membrane-bounded organelle;nucleus;organelle;ribonucleoprotein complex;ribosome</t>
  </si>
  <si>
    <t>CON__P02663</t>
  </si>
  <si>
    <t>P13020;CON__Q3SX14</t>
  </si>
  <si>
    <t>Gelsolin</t>
  </si>
  <si>
    <t>Gsn</t>
  </si>
  <si>
    <t>sp|P13020|GELS_MOUSE Gelsolin OS=Mus musculus OX=10090 GN=Gsn PE=1 SV=3;</t>
  </si>
  <si>
    <t>actin cytoskeleton organization;actin filament capping;actin filament organization;actin filament polymerization;actin filament severing;actin filament-based process;actin nucleation;actin polymerization or depolymerization;aging;anatomical structure development;anatomical structure morphogenesis;barbed-end actin filament capping;biological regulation;cell development;cell part morphogenesis;cell projection morphogenesis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embrane organization;cellular process;cellular protein complex assembly;cellular response to cadmium ion;cellular response to chemical stimulus;cellular response to inorganic substance;cellular response to metal ion;cellular response to stimulus;cilium morphogenesis;cytoskeleton organization;developmental growth;developmental process;establishment of localization;glial cell development;growth;inositol lipid-mediated signaling;intracellular signal transduction;macromolecular complex assembly;macromolecular complex subunit organization;maintenance of location;maintenance of protein location;membrane invagination;membrane organization;multicellular organismal process;muscle adaptation;muscle atrophy;muscle system process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negative regulation of reproductive process;negative regulation of viral reproduction;negative regulation of virion penetration into host cell;oligodendrocyte development;organelle organization;phagocytosis, engulfment;phosphatidylinositol-mediated signaling;positive regulation of actin filament polymerization;positive regulation of actin nucleation;positive regulation of biological process;positive regulation of cellular component organization;positive regulation of cellular process;positive regulation of cytoskeleton organization;positive regulation of gene expression;positive regulation of macromolecule metabolic process;positive regulation of metabolic process;positive regulation of organelle organization;positive regulation of protein complex assembly;positive regulation of protein polymerization;posttranscriptional regulation of gene expression;protein complex assembly;protein complex subunit organization;protein destabilization;protein polymerization;regeneration;regulation of actin cytoskeleton organization;regulation of actin filament depolymerization;regulation of actin filament length;regulation of actin filament polymerization;regulation of actin filament-based process;regulation of actin nucleation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gene expression;regulation of locomotion;regulation of macromolecule metabolic process;regulation of metabolic process;regulation of multi-organism process;regulation of organelle organization;regulation of podosome assembly;regulation of protein complex assembly;regulation of protein complex disassembly;regulation of protein polymerization;regulation of protein stability;regulation of reproductive process;regulation of symbiosis, encompassing mutualism through parasitism;regulation of viral reproduction;regulation of virion penetration into host cell;renal absorption;renal protein absorption;renal system process;response to acid;response to cadmium ion;response to chemical stimulus;response to ethanol;response to external stimulus;response to extracellular stimulus;response to folic acid;response to inorganic substance;response to metal ion;response to nutrient;response to nutrient levels;response to organic substance;response to stimulus;response to vitamin;sequestering of actin monomers;signal transduction;striated muscle adaptation;striated muscle atrophy;system process;tissue development;tissue regeneration;transport;vesicle-mediated transport</t>
  </si>
  <si>
    <t>actin binding;binding;calcium ion binding;cation binding;cytoskeletal protein binding;ion binding;metal ion binding;myosin binding;myosin II binding;protein binding;protein domain specific binding</t>
  </si>
  <si>
    <t>actin cap;adherens junction;anchoring junction;blood microparticle;cell cortex part;cell junction;cell part;cell projection;cell-substrate adherens junction;cell-substrate junction;cortical actin cytoskeleton;cortical cytoskeleton;cytoplasm;cytoplasmic part;cytoskeletal part;cytoskeleton;cytosol;extracellular membrane-bounded organelle;extracellular organelle;extracellular region;extracellular region part;extracellular space;extracellular vesicular exosome;focal adhesion;intracellular non-membrane-bounded organelle;intracellular organelle;intracellular organelle part;intracellular part;lamellipodium;macromolecular complex;membrane;membrane-bounded organelle;membrane-bounded vesicle;non-membrane-bounded organelle;organelle;organelle part;perinuclear region of cytoplasm;plasma membrane;podosome;protein complex;ruffle;sarcoplasm;vesicle</t>
  </si>
  <si>
    <t>Fc gamma R-mediated phagocytosis;Regulation of actin cytoskeleton</t>
  </si>
  <si>
    <t>Q8BK06</t>
  </si>
  <si>
    <t>F-box only protein 9</t>
  </si>
  <si>
    <t>Fbxo9</t>
  </si>
  <si>
    <t>sp|Q8BK06|FBX9_MOUSE F-box only protein 9 OS=Mus musculus OX=10090 GN=Fbxo9 PE=1 SV=1</t>
  </si>
  <si>
    <t>biological regulation;catabolic process;cell differentiation;cellular catabolic process;cellular developmental process;cellular macromolecule catabolic process;cellular macromolecule metabolic process;cellular metabolic process;cellular process;cellular protein metabolic process;defense response;developmental process;fat cell differentiation;immune response;immune system process;innate immune response;macromolecule catabolic process;macromolecule metabolic process;macromolecule modification;metabolic process;modification-dependent macromolecule catabolic process;modification-dependent protein catabolic process;primary metabolic process;proteasomal protein catabolic process;proteasomal ubiquitin-dependent protein catabolic process;protein metabolic process;protein modification by small protein conjugation;protein modification by small protein conjugation or removal;protein modification process;protein ubiquitination;proteolysis;proteolysis involved in cellular protein catabolic process;regulation of biological process;regulation of cellular process;regulation of response to stimulus;regulation of signal transduction;regulation of signaling;regulation of TOR signaling cascade;response to stimulus;response to stress;SCF-dependent proteasomal ubiquitin-dependent protein catabolic process;ubiquitin-dependent protein catabolic process</t>
  </si>
  <si>
    <t>cell part;cullin-RING ubiquitin ligase complex;cytoplasm;intracellular part;macromolecular complex;protein complex;SCF ubiquitin ligase complex;ubiquitin ligase complex</t>
  </si>
  <si>
    <t>P50136</t>
  </si>
  <si>
    <t>2-oxoisovalerate dehydrogenase subunit alpha, mitochondrial</t>
  </si>
  <si>
    <t>Bckdha</t>
  </si>
  <si>
    <t>sp|P50136|ODBA_MOUSE 2-oxoisovalerate dehydrogenase subunit alpha, mitochondrial OS=Mus musculus OX=10090 GN=Bckdha PE=1 SV=1</t>
  </si>
  <si>
    <t>amine catabolic process;amine metabolic process;branched chain family amino acid catabolic process;branched chain family amino acid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metabolic process;nitrogen compound metabolic process;organic acid catabolic process;organic acid metabolic process;oxoacid metabolic process;primary metabolic process;small molecule catabolic process;small molecule metabolic process</t>
  </si>
  <si>
    <t>3-methyl-2-oxobutanoate dehydrogenase (2-methylpropanoyl-transferring) activity;alpha-ketoacid dehydrogenase activity;binding;catalytic activity;cation binding;ion binding;metal ion binding;oxidoreductase activity;oxidoreductase activity, acting on the aldehyde or oxo group of donors;oxidoreductase activity, acting on the aldehyde or oxo group of donors, disulfide as acceptor</t>
  </si>
  <si>
    <t>cell part;cytoplasmic part;dihydrolipoyl dehydrogenase complex;intracellular membrane-bounded organelle;intracellular organelle;intracellular organelle part;intracellular part;macromolecular complex;membrane-bounded organelle;mitochondrial alpha-ketoglutarate dehydrogenase complex;mitochondrial part;mitochondrial tricarboxylic acid cycle enzyme complex;mitochondrion;organelle;organelle part;protein complex;tricarboxylic acid cycle enzyme complex</t>
  </si>
  <si>
    <t>P62806</t>
  </si>
  <si>
    <t>Histone H4</t>
  </si>
  <si>
    <t>Hist1h4a</t>
  </si>
  <si>
    <t>sp|P62806|H4_MOUSE Histone H4 OS=Mus musculus OX=10090 GN=Hist1h4a PE=1 SV=2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assembly or disassembly;chromatin organization;chromatin silencing;chromatin silencing at rDNA;chromosome organization;DNA replication-dependent nucleosome assembly;DNA replication-dependent nucleosome organization;DNA replication-independent nucleosome assembly;DNA replication-independent nucleosome organization;gene silencing;macromolecular complex assembly;macromolecular complex subunit organization;negative regulation of biological process;negative regulation of biosynthetic process;negative regulation of cell differenti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gene expression, epigenetic;negative regulation of macromolecule biosynthetic process;negative regulation of macromolecule metabolic process;negative regulation of megakaryocyte differentiation;negative regulation of metabolic process;negative regulation of myeloid cell differentiation;negative regulation of nitrogen compound metabolic process;negative regulation of nucleobase-containing compound metabolic process;negative regulation of RNA metabolic process;negative regulation of transcription, DNA-dependent;nucleosome assembly;nucleosome organization;organelle organization;protein-DNA complex assembly;protein-DNA complex subunit organization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gene expression;regulation of gene expression, epigenetic;regulation of immune system process;regulation of macromolecule biosynthetic process;regulation of macromolecule metabolic process;regulation of megakaryocyte differentiation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, DNA-dependent</t>
  </si>
  <si>
    <t>binding;DNA binding;nucleic acid binding</t>
  </si>
  <si>
    <t>cell part;chromosomal part;chromosome;extracellular membrane-bounded organelle;extracellular organelle;extracellular region part;extracellular vesicular exosome;intracellular non-membrane-bounded organelle;intracellular organelle;intracellular organelle part;intracellular part;macromolecular complex;membrane;membrane-bounded organelle;membrane-bounded vesicle;non-membrane-bounded organelle;nuclear chromosome;nuclear part;nucleoplasm;nucleosome;organelle;organelle part;protein-DNA complex;vesicle</t>
  </si>
  <si>
    <t>Systemic lupus erythematosus</t>
  </si>
  <si>
    <t>P61161</t>
  </si>
  <si>
    <t>Actin-related protein 2</t>
  </si>
  <si>
    <t>Actr2</t>
  </si>
  <si>
    <t>sp|P61161|ARP2_MOUSE Actin-related protein 2 OS=Mus musculus OX=10090 GN=Actr2 PE=1 SV=1</t>
  </si>
  <si>
    <t>actin cytoskeleton organization;actin filament organization;actin filament-based process;actin nucleation;anatomical structure formation involved in morphogenesis;Arp2/3 complex-mediated actin nucleation;asymmetric cell division;biological regulation;cell cycle;cell cycle cytokinesis;cell cycle process;cell division;cell projection assembly;cell projection organization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localization;cellular process;chromosome movement towards spindle pole;cilium assembly;cytokinesis;cytokinesis after meiosis;cytoplasmic transport;cytoskeleton organization;developmental process;establishment of chromosome localization;establishment of localization;establishment of localization in cell;establishment of organelle localization;establishment or maintenance of cell polarity;intracellular transport;localization;meiotic cell cycle;meiotic chromosome movement towards spindle pole;microtubule-based movement;microtubule-based process;organelle localization;organelle organization;positive regulation of actin filament 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polymerization;spindle localization;transport</t>
  </si>
  <si>
    <t>adenyl nucleotide binding;adenyl ribonucleotide binding;ATP binding;binding;nucleotide binding;purine nucleotide binding;purine ribonucleoside triphosphate binding;purine ribonucleotide binding;ribonucleotide binding;structural constituent of cytoskeleton;structural molecule activity</t>
  </si>
  <si>
    <t>actin cap;adherens junction;anchoring junction;Arp2/3 protein complex;cell cortex;cell cortex part;cell junction;cell part;cell projection;cell-substrate adherens junction;cell-substrate junction;cytoplasm;cytoplasmic part;cytoskeletal part;extracellular membrane-bounded organelle;extracellular organelle;extracellular region part;extracellular vesicular exosome;focal adhesion;intracellular organelle part;intracellular part;macromolecular complex;membrane;membrane-bounded organelle;membrane-bounded vesicle;organelle;organelle part;protein complex;vesicle</t>
  </si>
  <si>
    <t>Q9DBM2</t>
  </si>
  <si>
    <t>Peroxisomal bifunctional enzyme;Enoyl-CoA hydratase/3,2-trans-enoyl-CoA isomerase;3-hydroxyacyl-CoA dehydrogenase</t>
  </si>
  <si>
    <t>Ehhadh</t>
  </si>
  <si>
    <t>sp|Q9DBM2|ECHP_MOUSE Peroxisomal bifunctional enzyme OS=Mus musculus OX=10090 GN=Ehhadh PE=1 SV=4</t>
  </si>
  <si>
    <t>acyl-CoA metabolic process;carboxylic acid catabolic process;carboxylic acid metabolic process;catabolic process;cellular catabolic process;cellular ketone metabolic process;cellular lipid catabolic process;cellular lipid metabolic process;cellular macromolecule metabolic process;cellular metabolic process;cellular process;cellular protein metabolic process;coenzyme metabolic process;cofactor metabolic process;fatty acid beta-oxidation;fatty acid catabolic process;fatty acid metabolic process;fatty acid oxidation;internal protein amino acid acetylation;lipid catabolic process;lipid metabolic process;lipid modification;lipid oxidation;macromolecule metabolic process;macromolecule modification;metabolic process;monocarboxylic acid catabolic process;monocarboxylic acid metabolic process;organic acid catabolic process;organic acid metabolic process;oxidation-reduction process;oxoacid metabolic process;primary metabolic process;protein acetylation;protein acylation;protein metabolic process;protein modification process;small molecule catabolic process;small molecule metabolic process;thioester metabolic process</t>
  </si>
  <si>
    <t>3-hydroxyacyl-CoA dehydrogenase activity;binding;carbon-oxygen lyase activity;catalytic activity;coenzyme binding;cofactor binding;dodecenoyl-CoA delta-isomerase activity;enoyl-CoA hydratase activity;enzyme binding;hydro-lyase activity;intramolecular oxidoreductase activity;intramolecular oxidoreductase activity, transposing C=C bonds;isomerase activity;lyase activity;oxidoreductase activity;oxidoreductase activity, acting on CH-OH group of donors;oxidoreductase activity, acting on the CH-OH group of donors, NAD or NADP as acceptor;protein binding;receptor binding</t>
  </si>
  <si>
    <t>cell part;cytoplasmic part;cytosol;intracellular membrane-bounded organelle;intracellular organelle;intracellular part;membrane-bounded organelle;microbody;mitochondrion;organelle;peroxisome</t>
  </si>
  <si>
    <t>Aminobenzoate degradation;Benzoate degradation;beta-Alanine metabolism;Butanoate metabolism;Caprolactam degradation;Fatty acid metabolism;Lysine degradation;Peroxisome;PPAR signaling pathway;Propanoate metabolism;Tryptophan metabolism;Valine, leucine and isoleucine degradation</t>
  </si>
  <si>
    <t>P26443</t>
  </si>
  <si>
    <t>Glutamate dehydrogenase 1, mitochondrial</t>
  </si>
  <si>
    <t>Glud1</t>
  </si>
  <si>
    <t>sp|P26443|DHE3_MOUSE Glutamate dehydrogenase 1, mitochondrial OS=Mus musculus OX=10090 GN=Glud1 PE=1 SV=1</t>
  </si>
  <si>
    <t>amine biosynthetic process;amine catabolic process;amine metabolic process;behavior;biological regulation;biosynthet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cognition;glutamate biosynthetic process;glutamate catabolic process;glutamate metabolic process;glutamine family amino acid biosynthetic process;glutamine family amino acid catabolic process;glutamine family amino acid metabolic process;glutamine metabolic process;learning or memory;long-term memory;memory;metabolic process;multicellular organismal process;neurological system process;nitrogen compound metabolic process;organic acid biosynthetic process;organic acid catabolic process;organic acid metabolic process;oxoacid metabolic process;positive regulation of biological process;positive regulation of cellular process;positive regulation of hormone secretion;positive regulation of insulin secretion;positive regulation of peptide hormone secretion;positive regulation of peptide secretion;positive regulation of secretion;positive regulation of transport;primary metabolic process;regulation of biological process;regulation of cell communication;regulation of cellular localization;regulation of cellular process;regulation of hormone secretion;regulation of insulin secretion;regulation of localization;regulation of peptide hormone secretion;regulation of peptide secretion;regulation of peptide transport;regulation of secretion;regulation of signaling;regulation of transport;response to aluminum ion;response to chemical stimulus;response to inorganic substance;response to metal ion;response to stimulus;small molecule biosynthetic process;small molecule catabolic process;small molecule metabolic process;system process;tricarboxylic acid metabolic process</t>
  </si>
  <si>
    <t>adenyl nucleotide binding;adenyl ribonucleotide binding;ADP binding;amine binding;amino acid binding;ATP binding;binding;carboxylic acid binding;catalytic activity;coenzyme binding;cofactor binding;glutamate dehydrogenase (NAD+) activity;glutamate dehydrogenase [NAD(P)+] activity;GTP binding;guanyl nucleotide binding;guanyl ribonucleotide binding;leucine binding;NAD binding;NAD+ binding;nucleotide binding;oxidoreductase activity;oxidoreductase activity, acting on the CH-NH2 group of donors;oxidoreductase activity, acting on the CH-NH2 group of donors, NAD or NADP as acceptor;purine nucleotide binding;purine ribonucleoside triphosphate binding;purine ribonucleotide binding;ribonucleotide binding</t>
  </si>
  <si>
    <t>cell part;cytoplasm;cytoplasmic part;intracellular 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mitochondrion;organelle;organelle inner membrane;organelle lumen;organelle membrane;organelle part</t>
  </si>
  <si>
    <t>Alanine, aspartate and glutamate metabolism;Arginine and proline metabolism;D-Glutamine and D-glutamate metabolism;Nitrogen metabolism;Proximal tubule bicarbonate reclamation</t>
  </si>
  <si>
    <t>CON__P08779;CON__Q9Z2K1;CON__Q3ZAW8;Q9Z2K1</t>
  </si>
  <si>
    <t>CON__P08779</t>
  </si>
  <si>
    <t>aging;anatomical structure morphogenesis;biological regulation;cell differentiation;cell migration;cell motility;cellular component movement;cellular component organization;cellular component organization at cellular level;cellular component organization or biogenesis;cellular component organization or biogenesis at cellular level;cellular developmental process;cellular process;cytoskeleton organization;defense response;developmental process;epidermal cell differentiation;epithelial cell differentiation;hair cycle;immune response;immune system process;inflammatory response;innate immune response;intermediate filament cytoskeleton organization;intermediate filament-based process;keratinization;keratinocyte differentiation;keratinocyte migration;locomotion;molting cycle;morphogenesis of an epithelium;multicellular organismal process;negative regulation of biological process;negative regulation of cell migration;negative regulation of cell motility;negative regulation of cellular component movement;negative regulation of cellular process;negative regulation of locomotion;organelle organization;regulation of biological process;regulation of cell migration;regulation of cell motility;regulation of cellular component movement;regulation of cellular process;regulation of localization;regulation of locomotion;response to stimulus;response to stress;response to wounding;tissue morphogenesis</t>
  </si>
  <si>
    <t>structural constituent of cytoskeleton;structural molecule activity</t>
  </si>
  <si>
    <t>cell part;cytoskeletal part;cytoskeleton;extracellular membrane-bounded organelle;extracellular organelle;extracellular region part;extracellular vesicular exosome;intermediate filament;intracellular membrane-bounded organelle;intracellular non-membrane-bounded organelle;intracellular organelle;intracellular organelle part;intracellular part;macromolecular complex;membrane-bounded organelle;membrane-bounded vesicle;non-membrane-bounded organelle;nucleus;organelle;organelle part;protein complex;vesicle</t>
  </si>
  <si>
    <t>P53395</t>
  </si>
  <si>
    <t>Lipoamide acyltransferase component of branched-chain alpha-keto acid dehydrogenase complex, mitochondrial</t>
  </si>
  <si>
    <t>Dbt</t>
  </si>
  <si>
    <t>sp|P53395|ODB2_MOUSE Lipoamide acyltransferase component of branched-chain alpha-keto acid dehydrogenase complex, mitochondrial OS=Mus musculus OX=10090 GN=Dbt PE=1 SV=2</t>
  </si>
  <si>
    <t>catalytic activity;dihydrolipoyllysine-residue (2-methylpropanoyl)transferase activity;transferase activity;transferase activity, transferring acyl groups;transferase activity, transferring acyl groups other than amino-acyl groups</t>
  </si>
  <si>
    <t>cell part;cytoplasmic part;intracellular membrane-bounded organelle;intracellular non-membrane-bounded organelle;intracellular organelle;intracellular organelle part;intracellular part;membrane-bounded organelle;mitochondrial nucleoid;mitochondrial part;mitochondrion;non-membrane-bounded organelle;nucleoid;organelle;organelle part</t>
  </si>
  <si>
    <t>Valine, leucine and isoleucine degradation</t>
  </si>
  <si>
    <t>P15975</t>
  </si>
  <si>
    <t>Inactive ubiquitin carboxyl-terminal hydrolase 53</t>
  </si>
  <si>
    <t>Usp53</t>
  </si>
  <si>
    <t>sp|P15975|UBP53_MOUSE Inactive ubiquitin carboxyl-terminal hydrolase 53 OS=Mus musculus OX=10090 GN=Usp53 PE=1 SV=2</t>
  </si>
  <si>
    <t>catabolic process;cellular catabolic process;cellular macromolecule catabolic process;cellular macromolecule metabolic process;cellular metabolic process;cellular process;macromolecule catabolic process;macromolecule metabolic process;metabolic process;modification-dependent macromolecule catabolic process;modification-dependent protein catabolic process;primary metabolic process;protein metabolic process;proteolysis;proteolysis involved in cellular protein catabolic process;ubiquitin-dependent protein catabolic process</t>
  </si>
  <si>
    <t>O55125</t>
  </si>
  <si>
    <t>Protein NipSnap homolog 1</t>
  </si>
  <si>
    <t>Nipsnap1</t>
  </si>
  <si>
    <t>sp|O55125|NIPS1_MOUSE Protein NipSnap homolog 1 OS=Mus musculus OX=10090 GN=Nipsnap1 PE=1 SV=1</t>
  </si>
  <si>
    <t>multicellular organismal process;neurological system process;sensory perception;sensory perception of pain;system process</t>
  </si>
  <si>
    <t>binding;neurotransmitter binding</t>
  </si>
  <si>
    <t>cell part;cytoplasmic part;intracellular membrane-bounded organelle;intracellular organelle;intracellular organelle part;intracellular part;membrane;membrane-bounded organelle;mitochondrial inner membrane;mitochondrial membrane;mitochondrial part;mitochondrion;organelle;organelle inner membrane;organelle membrane;organelle part;synapse part;synaptic membrane</t>
  </si>
  <si>
    <t>Q8QZT1</t>
  </si>
  <si>
    <t>Acetyl-CoA acetyltransferase, mitochondrial</t>
  </si>
  <si>
    <t>Acat1</t>
  </si>
  <si>
    <t>sp|Q8QZT1|THIL_MOUSE Acetyl-CoA acetyltransferase, mitochondrial OS=Mus musculus OX=10090 GN=Acat1 PE=1 SV=1</t>
  </si>
  <si>
    <t>adipose tissue development;anatomical structure development;brain development;cellular component assembly;cellular component organization;cellular component organization or biogenesis;developmental process;liver development;macromolecular complex assembly;macromolecular complex subunit organization;metanephric proximal convoluted tubule development;organ development;protein complex assembly;protein complex subunit organization;protein homooligomerization;protein oligomerization;proximal convoluted tubule development;response to chemical stimulus;response to endogenous stimulus;response to external stimulus;response to extracellular stimulus;response to hormone stimulus;response to nutrient levels;response to organic cyclic compound;response to organic substance;response to starvation;response to stimulus;response to stress;tissue development</t>
  </si>
  <si>
    <t>acetyl-CoA C-acetyltransferase activity;acetyl-CoA C-acyltransferase activity;acetyltransferase activity;binding;C-acetyltransferase activity;C-acyltransferase activity;catalytic activity;cation binding;coenzyme binding;cofactor binding;ion binding;metal ion binding;transferase activity;transferase activity, transferring acyl groups;transferase activity, transferring acyl groups other than amino-acyl groups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-bounded organelle;membrane-bounded vesicle;membrane-enclosed lumen;mitochondrial inner membrane;mitochondrial matrix;mitochondrial membrane;mitochondrial part;mitochondrion;organelle;organelle inner membrane;organelle lumen;organelle membrane;organelle part;vesicle</t>
  </si>
  <si>
    <t>Benzoate degradation;Butanoate metabolism;Carbon fixation pathways in prokaryotes;Fatty acid metabolism;Glyoxylate and dicarboxylate metabolism;Lysine degradation;Propanoate metabolism;Pyruvate metabolism;Synthesis and degradation of ketone bodies;Terpenoid backbone biosynthesis;Tryptophan metabolism;Two-component system;Valine, leucine and isoleucine degradation</t>
  </si>
  <si>
    <t>P01867</t>
  </si>
  <si>
    <t>Ig gamma-2B chain C region</t>
  </si>
  <si>
    <t>Igh-3</t>
  </si>
  <si>
    <t>sp|P01867|IGG2B_MOUSE Ig gamma-2B chain C region OS=Mus musculus OX=10090 GN=Igh-3 PE=1 SV=3</t>
  </si>
  <si>
    <t>P47740</t>
  </si>
  <si>
    <t>Fatty aldehyde dehydrogenase</t>
  </si>
  <si>
    <t>Aldh3a2</t>
  </si>
  <si>
    <t>sp|P47740|AL3A2_MOUSE Fatty aldehyde dehydrogenase OS=Mus musculus OX=10090 GN=Aldh3a2 PE=1 SV=2</t>
  </si>
  <si>
    <t>alcohol metabolic process;anatomical structure development;cellular aldehyde metabolic process;cellular lipid metabolic process;cellular metabolic process;cellular process;central nervous system development;developmental process;epidermis development;isoprenoid metabolic process;lipid metabolic process;metabolic process;oxidation-reduction process;peripheral nervous system development;phytol metabolic process;primary metabolic process;sesquiterpene metabolic process;sesquiterpenoid metabolic process;small molecule metabolic process;system development;terpene metabolic process;terpenoid metabolic process;tissue development</t>
  </si>
  <si>
    <t>3-chloroallyl aldehyde dehydrogenase activity;aldehyde dehydrogenase (NAD) activity;aldehyde dehydrogenase [NAD(P)+] activity;catalytic activity;long-chain-alcohol oxidase activity;long-chain-aldehyde dehydrogenase activity;oxidoreductase activity;oxidoreductase activity, acting on CH-OH group of donors;oxidoreductase activity, acting on the aldehyde or oxo group of donors;oxidoreductase activity, acting on the aldehyde or oxo group of donors, NAD or NADP as acceptor;oxidoreductase activity, acting on the CH-OH group of donors, oxygen as acceptor</t>
  </si>
  <si>
    <t>cell part;cytoplasmic part;endoplasmic reticulum;endoplasmic reticulum membrane;endoplasmic reticulum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microbody;mitochondrial inner membrane;mitochondrial membrane;mitochondrial part;mitochondrion;organelle;organelle inner membrane;organelle membrane;organelle part;peroxisome;vesicle</t>
  </si>
  <si>
    <t>Arginine and proline metabolism;Ascorbate and aldarate metabolism;beta-Alanine metabolism;Chloroalkane and chloroalkene degradation;Fatty acid metabolism;Glycerolipid metabolism;Glycolysis / Gluconeogenesis;Histidine metabolism;Limonene and pinene degradation;Lysine degradation;Pentose and glucuronate interconversions;Propanoate metabolism;Pyruvate metabolism;Tryptophan metabolism;Valine, leucine and isoleucine degradation</t>
  </si>
  <si>
    <t>CON__P02754</t>
  </si>
  <si>
    <t>P07356</t>
  </si>
  <si>
    <t>Annexin A2</t>
  </si>
  <si>
    <t>Anxa2</t>
  </si>
  <si>
    <t>sp|P07356|ANXA2_MOUSE Annexin A2 OS=Mus musculus OX=10090 GN=Anxa2 PE=1 SV=2</t>
  </si>
  <si>
    <t>anatomical structure formation involved in morphogenesis;angiogenesis;biological regulation;body fluid secre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organization;cellular process;collagen fibril organization;developmental process;establishment of localization;establishment of localization in cell;establishment of protein localization;establishment of protein localization in membrane;establishment of protein localization in plasma membrane;extracellular matrix organization;extracellular structure organization;fibrinolysis;intracellular protein transport;intracellular transport;macromolecular complex assembly;macromolecular complex subunit organization;membrane budding;membrane organization;membrane raft assembly;membrane raft organization;multicellular organismal process;negative regulation of biological process;negative regulation of blood coagulation;negative regulation of catabolic process;negative regulation of catalytic activity;negative regulation of cellular catabolic process;negative regulation of cellular component organization;negative regulation of cellular metabolic process;negative regulation of cellular process;negative regulation of cellular protein metabolic process;negative regulation of coagulation;negative regulation of endocytosis;negative regulation of low-density lipoprotein particle receptor catabolic process;negative regulation of macromolecule metabolic process;negative regulation of metabolic process;negative regulation of molecular function;negative regulation of multicellular organismal process;negative regulation of protein catabolic process;negative regulation of protein metabolic process;negative regulation of receptor catabolic process;negative regulation of receptor internalization;negative regulation of receptor-mediated endocytosis;negative regulation of transport;organelle organization;positive regulation of binding;positive regulation of biological process;positive regulation of cell proliferation;positive regulation of cellular component organization;positive regulation of cellular metabolic process;positive regulation of cellular process;positive regulation of cellular protein metabolic process;positive regulation of fibroblast proliferation;positive regulation of macromolecule metabolic process;positive regulation of metabolic process;positive regulation of molecular function;positive regulation of organelle organiz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ceptor activity;positive regulation of transport;positive regulation of vesicle fusion;protein complex assembly;protein complex subunit organization;protein heterooligomerization;protein heterotetramerization;protein oligomerization;protein targeting;protein targeting to plasma membrane;protein tetramerization;protein transport;regulation of binding;regulation of biological process;regulation of biological quality;regulation of blood coagulation;regulation of body fluid levels;regulation of catabolic process;regulation of catalytic activity;regulation of cell proliferation;regulation of cellular catabolic process;regulation of cellular component organization;regulation of cellular metabolic process;regulation of cellular process;regulation of cellular protein metabolic process;regulation of coagulation;regulation of endocytosis;regulation of fibroblast proliferation;regulation of localization;regulation of low-density lipoprotein particle receptor catabolic process;regulation of macromolecule metabolic process;regulation of metabolic process;regulation of molecular function;regulation of multicellular organismal process;regulation of organelle organization;regulation of phosphate metabolic process;regulation of phosphorus metabolic process;regulation of phosphorylation;regulation of primary metabolic process;regulation of protein catabolic process;regulation of protein metabolic process;regulation of protein modification process;regulation of protein phosphorylation;regulation of receptor activity;regulation of receptor catabolic process;regulation of receptor internalization;regulation of receptor-mediated endocytosis;regulation of response to external stimulus;regulation of response to stimulus;regulation of response to stress;regulation of signal transduction;regulation of signaling;regulation of transport;regulation of vesicle fusion;regulation of vesicle-mediated transport;regulation of wound healing;secretion;transport;vesicle organization</t>
  </si>
  <si>
    <t>binding;calcium ion binding;calcium-dependent phospholipid binding;calcium-dependent protein binding;cation binding;enzyme inhibitor activity;enzyme regulator activity;ion binding;lipase inhibitor activity;lipid binding;metal ion binding;phosphatidylinositol binding;phosphatidylinositol-4,5-bisphosphate binding;phospholipase A2 inhibitor activity;phospholipase inhibitor activity;phospholipid binding;protein binding;receptor activator activity;receptor regulator activity</t>
  </si>
  <si>
    <t>basement membrane;basolateral plasma membrane;cell cortex;cell part;cell projection;cell surface;cytoplasm;cytoplasmic membrane-bounded vesicle;cytoplasmic part;cytoplasmic vesicle;cytosol;early endosome;endosomal part;endosome;endosome membrane;extracellular matrix part;extracellular membrane-bounded organelle;extracellular organelle;extracellular region part;extracellular space;extracellular vesicular exosome;extrinsic to membrane;extrinsic to plasma membrane;intracellular membrane-bounded organelle;intracellular organelle;intracellular organelle part;intracellular part;late endosome membrane;lipid particle;lysosomal membrane;macromolecular complex;macropinosome;melanosome;membrane;membrane part;membrane raft;membrane-bounded organelle;membrane-bounded vesicle;midbody;myelin sheath adaxonal region;nucleus;organelle;organelle membrane;organelle part;perinuclear region of cytoplasm;pigment granule;pinosome;plasma membrane;plasma membrane part;protein complex;ruffle;sarcolemma;Schmidt-Lanterman incisure;vacuolar membrane;vacuolar part;vesicle</t>
  </si>
  <si>
    <t>Q9D0S9</t>
  </si>
  <si>
    <t>Histidine triad nucleotide-binding protein 2, mitochondrial</t>
  </si>
  <si>
    <t>Hint2</t>
  </si>
  <si>
    <t>sp|Q9D0S9|HINT2_MOUSE Histidine triad nucleotide-binding protein 2, mitochondrial OS=Mus musculus OX=10090 GN=Hint2 PE=1 SV=1</t>
  </si>
  <si>
    <t>apoptosis;biosynthetic process;cell death;cellular process;death;lipid biosynthetic process;lipid metabolic process;metabolic process;primary metabolic process;programmed cell death;steroid biosynthetic process;steroid metabolic process</t>
  </si>
  <si>
    <t>binding;catalytic activity;hydrolase activity;nucleotide binding</t>
  </si>
  <si>
    <t>cell part;cytoplasmic part;intracellular membrane-bounded organelle;intracellular non-membrane-bounded organelle;intracellular organelle;intracellular organelle part;intracellular part;membrane-bounded organelle;mitochondrion;non-membrane-bounded organelle;nuclear part;nucleolus;organelle;organelle part</t>
  </si>
  <si>
    <t>Q9EQK5</t>
  </si>
  <si>
    <t>Major vault protein</t>
  </si>
  <si>
    <t>Mvp</t>
  </si>
  <si>
    <t>sp|Q9EQK5|MVP_MOUSE Major vault protein OS=Mus musculus OX=10090 GN=Mvp PE=1 SV=4</t>
  </si>
  <si>
    <t>biological regulation;cell proliferation;macromolecule metabolic process;metabolic process;negative regulation of biological process;negative regulation of catalytic activity;negative regulation of cellular metabolic process;negative regulation of cellular process;negative regulation of cellular protein metabolic process;negative regulation of kinase activity;negative regulation of macromolecule metabolic process;negative regulation of metabolic process;negative regulation of molecular function;negative regulation of phosphate metabolic process;negative regulation of phosphorus metabolic process;negative regulation of phosphorylation;negative regulation of protein autophosphorylation;negative regulation of protein kinase activity;negative regulation of protein metabolic process;negative regulation of protein modification process;negative regulation of protein phosphorylation;negative regulation of protein tyrosine kinase activity;negative regulation of signaling;negative regulation of transferase activity;primary metabolic process;protein activation cascade;protein metabolic process;regulation of biological process;regulation of catalytic activity;regulation of cellular metabolic process;regulation of cellular process;regulation of cellular protein metabolic proces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autophosphorylation;regulation of protein kinase activity;regulation of protein metabolic process;regulation of protein modification process;regulation of protein phosphorylation;regulation of protein tyrosine kinase activity;regulation of signaling;regulation of transferase activity;response to stimulus</t>
  </si>
  <si>
    <t>binding;enzyme binding;kinase binding;phosphatase binding;protein binding;protein kinase binding;protein phosphatase binding</t>
  </si>
  <si>
    <t>cell part;cytoplasm;cytoplasmic part;cytoskeleton;extracellular membrane-bounded organelle;extracellular organelle;extracellular region part;extracellular vesicular exosome;intracellular membrane-bounded organelle;intracellular non-membrane-bounded organelle;intracellular organelle;intracellular part;macromolecular complex;membrane;membrane-bounded organelle;membrane-bounded vesicle;non-membrane-bounded organelle;nucleus;organelle;perinuclear region of cytoplasm;ribonucleoprotein complex;vesicle</t>
  </si>
  <si>
    <t>Q64458;P56656</t>
  </si>
  <si>
    <t>Q64458</t>
  </si>
  <si>
    <t>Cytochrome P450 2C29</t>
  </si>
  <si>
    <t>Cyp2c29</t>
  </si>
  <si>
    <t>sp|Q64458|CP2CT_MOUSE Cytochrome P450 2C29 OS=Mus musculus OX=10090 GN=Cyp2c29 PE=1 SV=2</t>
  </si>
  <si>
    <t>arachidonic acid metabolic process;carboxylic acid metabolic process;catabolic process;cellular catabolic process;cellular ketone metabolic process;cellular lipid metabolic process;cellular metabolic process;cellular process;drug catabolic process;drug metabolic process;epoxygenase P450 pathway;exogenous drug catabolic process;fatty acid metabolic process;icosanoid metabolic process;lipid metabolic process;metabolic process;monocarboxylic acid metabolic process;organic acid metabolic process;oxidation-reduction process;oxoacid metabolic process;primary metabolic process;small molecule metabolic process;unsaturated fatty acid metabolic process;very long-chain fatty acid metabolic process;xenobiotic metabolic process</t>
  </si>
  <si>
    <t>arachidonic acid epoxygenase activity;arachidonic acid monooxygenase activity;aromatase activity;binding;caffeine oxidase activity;catalytic activity;cation binding;heme binding;ion binding;iron ion binding;metal ion binding;monooxygenase activity;oxidoreductase activity;oxidoreductase activity, acting on CH or CH2 groups;oxidoreductase activity, acting on CH or CH2 groups, quinone or similar compound as acceptor;oxidoreductase activity, acting on paired donors, with incorporation or reduction of molecular oxygen;oxidoreductase activity, acting on paired donors, with incorporation or reduction of molecular oxygen, reduced flavin or flavoprotein as one donor, and incorporation of one atom of oxygen;oxygen binding;steroid hydroxylase activity;tetrapyrrole binding;transition metal ion binding</t>
  </si>
  <si>
    <t>Arachidonic acid metabolism;Drug metabolism - cytochrome P450;Linoleic acid metabolism;Metabolism of xenobiotics by cytochrome P450;Retinol metabolism</t>
  </si>
  <si>
    <t>Q8C196</t>
  </si>
  <si>
    <t>Carbamoyl-phosphate synthase [ammonia], mitochondrial</t>
  </si>
  <si>
    <t>Cps1</t>
  </si>
  <si>
    <t>sp|Q8C196|CPSM_MOUSE Carbamoyl-phosphate synthase [ammonia], mitochondrial OS=Mus musculus OX=10090 GN=Cps1 PE=1 SV=2</t>
  </si>
  <si>
    <t>acylglycerol catabolic process;acylglycerol metabolic process;amide biosynthetic process;amine biosynthetic process;amine catabolic process;amine metabolic process;anatomical structure development;anion homeostasis;arginine biosynthetic process;arginine metabolic process;biological regulation;biosynthetic process;carbamoyl phosphate biosynthetic process;carbamoyl phosphate metabolic process;carbohydrate catabolic process;carbohydrate metabolic process;carboxylic acid biosynthetic process;carboxylic acid catabolic process;carboxylic acid metabolic process;catabolic process;cell differentiation;cellular amide metabolic process;cellular amine metabolic process;cellular amino acid biosynthetic process;cellular amino acid catabolic process;cellular amino acid metabolic process;cellular biosynthetic process;cellular carbohydrate catabolic process;cellular carbohydrate metabolic process;cellular catabolic process;cellular developmental process;cellular glucan metabolic process;cellular ketone metabolic process;cellular lipid catabolic process;cellular lipid metabolic process;cellular macromolecule metabolic process;cellular metabolic process;cellular nitrogen compound biosynthetic process;cellular nitrogen compound metabolic process;cellular polysaccharide catabolic process;cellular polysaccharide metabolic process;cellular process;cellular response to cAMP;cellular response to chemical stimulus;cellular response to endogenous stimulus;cellular response to fatty acid;cellular response to fibroblast growth factor stimulus;cellular response to glucagon stimulus;cellular response to growth factor stimulus;cellular response to hormone stimulus;cellular response to lipid;cellular response to oleic acid;cellular response to organic substance;cellular response to peptide hormone stimulus;cellular response to stimulus;chemical homeostasis;developmental process;digestive tract development;energy derivation by oxidation of organic compounds;energy reserve metabolic process;generation of precursor metabolites and energy;glucan catabolic process;glucan metabolic process;glutamine catabolic process;glutamine family amino acid biosynthetic process;glutamine family amino acid catabolic process;glutamine family amino acid metabolic process;glutamine metabolic process;glycerol ether catabolic process;glycerol ether metabolic process;glycerolipid catabolic process;glycerolipid metabolic process;glycogen catabolic process;glycogen metabolic process;hepatocyte differentiation;homeostatic process;homocysteine metabolic process;ion homeostasis;lipid catabolic process;lipid metabolic process;macromolecule catabolic process;macromolecule metabolic process;metabolic process;midgut development;neutral lipid catabolic process;neutral lipid metabolic process;nitric oxide metabolic process;nitrogen compound metabolic process;nitrogen cycle metabolic process;organic acid biosynthetic process;organic acid catabolic process;organic acid metabolic process;organic ether metabolic process;oxidation-reduction process;oxoacid metabolic process;polysaccharide catabolic process;polysaccharide metabolic process;positive regulation of biological process;positive regulation of multicellular organismal process;positive regulation of vasodilation;primary metabolic process;regulation of biological process;regulation of biological quality;regulation of multicellular organismal process;regulation of system process;regulation of vasodilation;response to acid;response to amine stimulus;response to amino acid stimulus;response to biotic stimulus;response to cAMP;response to chemical stimulus;response to corticosteroid stimulus;response to dexamethasone stimulus;response to drug;response to endogenous stimulus;response to external stimulus;response to extracellular stimulus;response to fatty acid;response to fibroblast growth factor stimulus;response to food;response to glucagon stimulus;response to glucocorticoid stimulus;response to growth factor stimulus;response to growth hormone stimulus;response to hormone stimulus;response to inorganic substance;response to lipid;response to lipopolysaccharide;response to metal ion;response to molecule of bacterial origin;response to nutrient levels;response to oleic acid;response to organic nitrogen;response to organic substance;response to peptide hormone stimulus;response to starvation;response to steroid hormone stimulus;response to stimulus;response to stress;response to toxin;response to zinc ion;small molecule biosynthetic process;small molecule catabolic process;small molecule metabolic process;sulfur amino acid metabolic process;sulfur compound metabolic process;triglyceride catabolic process;triglyceride metabolic process;urea cycle;urea metabolic process</t>
  </si>
  <si>
    <t>adenyl nucleotide binding;adenyl ribonucleotide binding;amine binding;amino acid binding;ATP binding;binding;calcium ion binding;carbamoyl-phosphate synthase (ammonia) activity;carbamoyl-phosphate synthase (glutamine-hydrolyzing) activity;carbon-nitrogen ligase activity, with glutamine as amido-N-donor;carboxylic acid binding;catalytic activity;cation binding;endopeptidase activity;glutamate binding;hydrolase activity;ion binding;ligase activity;ligase activity, forming carbon-nitrogen bonds;lipid binding;metal ion binding;modified amino acid binding;nucleotide binding;peptidase activity;peptidase activity, acting on L-amino acid peptides;phospholipid binding;purine nucleotide binding;purine ribonucleoside triphosphate binding;purine ribonucleotide binding;ribonucleotide binding</t>
  </si>
  <si>
    <t>cell part;cytoplasmic part;intracellular membrane-bounded organelle;intracellular non-membrane-bounded organelle;intracellular organelle;intracellular organelle part;intracellular part;macromolecular complex;membrane;membrane-bounded organelle;mitochondrial inner membrane;mitochondrial membrane;mitochondrial nucleoid;mitochondrial part;mitochondrion;non-membrane-bounded organelle;nuclear part;nucleoid;nucleolus;organelle;organelle inner membrane;organelle membrane;organelle part;protein complex</t>
  </si>
  <si>
    <t>Alanine, aspartate and glutamate metabolism;Arginine and proline metabolism;Nitrogen metabolism</t>
  </si>
  <si>
    <t>Q9CY27</t>
  </si>
  <si>
    <t>Very-long-chain enoyl-CoA reductase</t>
  </si>
  <si>
    <t>Tecr</t>
  </si>
  <si>
    <t>sp|Q9CY27|TECR_MOUSE Very-long-chain enoyl-CoA reductase OS=Mus musculus OX=10090 GN=Tecr PE=1 SV=1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elongation;fatty acid metabolic process;lipid biosynthetic process;lipid metabolic process;metabolic process;monocarboxylic acid metabolic process;organic acid biosynthetic process;organic acid metabolic process;oxoacid metabolic process;primary metabolic process;small molecule biosynthetic process;small molecule metabolic process;steroid biosynthetic process;steroid metabolic process;very long-chain fatty acid biosynthetic process;very long-chain fatty acid metabolic process</t>
  </si>
  <si>
    <t>catalytic activity;oxidoreductase activity;oxidoreductase activity, acting on the CH-CH group of donors</t>
  </si>
  <si>
    <t>cell part;cytoplasmic part;endoplasmic reticulum;endoplasmic reticulum part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membrane part;membrane-bounded organelle;nucleus;organelle;organelle part</t>
  </si>
  <si>
    <t>Biosynthesis of unsaturated fatty acids</t>
  </si>
  <si>
    <t>P63038</t>
  </si>
  <si>
    <t>60 kDa heat shock protein, mitochondrial</t>
  </si>
  <si>
    <t>Hspd1</t>
  </si>
  <si>
    <t>sp|P63038|CH60_MOUSE 60 kDa heat shock protein, mitochondrial OS=Mus musculus OX=10090 GN=Hspd1 PE=1 SV=1</t>
  </si>
  <si>
    <t>activation of caspase activity;activation of immune response;activation of innate immune response;adaptive immune response;adaptive immune response based on somatic recombination of immune receptors built from immunoglobulin superfamily domains;B cell activation;B cell activation involved in immune response;B cell cytokine production;B cell mediated immunity;B cell proliferation;biological regulation;cell activation;cell activation involved in immune response;cell proliferation;cellular macromolecule metabolic process;cellular metabolic process;cellular nitrogen compound metabolic process;cellular process;cellular protein metabolic process;cellular response to stimulus;cytokine production;cytokine production involved in immune response;DNA metabolic process;DNA recombination;immune effector process;immune response;immune response-activating signal transduction;immune response-regulating signaling pathway;immune system process;innate immune response-activating signal transduction;isotype switching;isotype switching to IgG isotypes;leukocyte activation;leukocyte activation involved in immune response;leukocyte mediated immunity;leukocyte proliferation;lymphocyte activation;lymphocyte activation involved in immune response;lymphocyte mediated immunity;lymphocyte proliferation;macromolecule metabolic process;metabolic process;mononuclear cell proliferation;multicellular organismal process;MyD88-dependent toll-like receptor signaling pathway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pattern recognition receptor signaling pathway;positive regulation of adaptive immune response;positive regulation of adaptive immune response based on somatic recombination of immune receptors built from immunoglobulin superfamily domains;positive regulation of apoptosis;positive regulation of biological process;positive regulation of caspase activity;positive regulation of catalytic activity;positive regulation of cell activation;positive regulation of cell death;positive regulation of cellular process;positive regulation of cytokine production;positive regulation of defense response;positive regulation of hydrolase activity;positive regulation of immune effector process;positive regulation of immune response;positive regulation of immune response to tumor cell;positive regulation of immune system process;positive regulation of innate immune response;positive regulation of interferon-alpha production;positive regulation of interferon-gamma production;positive regulation of interleukin-10 production;positive regulation of interleukin-12 production;positive regulation of interleukin-6 production;positive regulation of leukocyte activation;positive regulation of leukocyte mediated immunity;positive regulation of lymphocyte activation;positive regulation of lymphocyte mediated immunity;positive regulation of macrophage activation;positive regulation of molecular function;positive regulation of multicellular organismal process;positive regulation of peptidase activity;positive regulation of programmed cell death;positive regulation of response to biotic stimulus;positive regulation of response to stimulus;positive regulation of response to tumor cell;positive regulation of T cell activation;positive regulation of T cell mediated immune response to tumor cell;positive regulation of T cell mediated immunity;positive regulation of type I interferon production;posttranscriptional regulation of gene expression;primary metabolic process;production of molecular mediator of immune response;protein folding;protein metabolic process;protein refolding;protein stabilization;regulation of adaptive immune response;regulation of adaptive immune response based on somatic recombination of immune receptors built from immunoglobulin superfamily domains;regulation of apoptosis;regulation of biological process;regulation of biological quality;regulation of catalytic activity;regulation of cell activation;regulation of cell death;regulation of cellular process;regulation of cysteine-type endopeptidase activity;regulation of cysteine-type endopeptidase activity involved in apoptotic process;regulation of cytokine production;regulation of defense response;regulation of endopeptidase activity;regulation of gene expression;regulation of hydrolase activity;regulation of immune effector process;regulation of immune response;regulation of immune response to tumor cell;regulation of immune system process;regulation of innate immune response;regulation of interferon-alpha production;regulation of interferon-gamma production;regulation of interleukin-10 production;regulation of interleukin-12 production;regulation of interleukin-6 production;regulation of leukocyte activation;regulation of leukocyte mediated immunity;regulation of lymphocyte activation;regulation of lymphocyte mediated immunity;regulation of macromolecule metabolic process;regulation of macrophage activation;regulation of metabolic process;regulation of molecular function;regulation of multicellular organismal process;regulation of peptidase activity;regulation of programmed cell death;regulation of protein stability;regulation of response to biotic stimulus;regulation of response to stimulus;regulation of response to stress;regulation of response to tumor cell;regulation of T cell activation;regulation of T cell mediated immune response to tumor cell;regulation of T cell mediated immunity;regulation of type I interferon production;response to chemical stimulus;response to organic substance;response to stimulus;response to stress;response to topologically incorrect protein;response to unfolded protein;signal transduction;somatic cell DNA recombination;somatic diversification of immune receptors;somatic diversification of immune receptors via germline recombination within a single locus;somatic diversification of immunoglobulins;somatic diversification of immunoglobulins involved in immune response;somatic recombination of immunoglobulin gene segments;somatic recombination of immunoglobulin genes involved in immune response;T cell activation;toll-like receptor signaling pathway</t>
  </si>
  <si>
    <t>adenyl nucleotide binding;adenyl ribonucleotide binding;ATP binding;binding;chaperone binding;double-stranded RNA binding;enzyme binding;lipopolysaccharide binding;nucleic acid binding;nucleotide binding;p53 binding;protein binding;purine nucleotide binding;purine ribonucleoside triphosphate binding;purine ribonucleotide binding;ribonucleotide binding;RNA binding;ubiquitin protein ligase binding</t>
  </si>
  <si>
    <t>cell part;cell surface;coated pit;coated vesicle;cyclin-dependent protein kinase activating kinase holoenzyme complex;cytoplasm;cytoplasmic membrane-bounded vesicle;cytoplasmic part;cytoplasmic vesicle;cytosol;early endosome;endosome;extracellular membrane-bounded organelle;extracellular organelle;extracellular region part;extracellular space;extracellular vesicular exosome;intracellular membrane-bounded organelle;intracellular organelle;intracellular organelle lumen;intracellular organelle part;intracellular part;lipopolysaccharide receptor complex;macromolecular complex;membrane;membrane part;membrane-bounded organelle;membrane-bounded vesicle;membrane-enclosed lumen;mitochondrial inner membrane;mitochondrial matrix;mitochondrial membrane;mitochondrial part;mitochondrion;myelin sheath;nuclear part;organelle;organelle inner membrane;organelle lumen;organelle membrane;organelle part;plasma membrane;protein complex;receptor complex;stored secretory granule;vesicle</t>
  </si>
  <si>
    <t>ko05152;RNA degradation;Type I diabetes mellitus</t>
  </si>
  <si>
    <t>P62855</t>
  </si>
  <si>
    <t>40S ribosomal protein S26</t>
  </si>
  <si>
    <t>Rps26</t>
  </si>
  <si>
    <t>sp|P62855|RS26_MOUSE 40S ribosomal protein S26 OS=Mus musculus OX=10090 GN=Rps26 PE=1 SV=3</t>
  </si>
  <si>
    <t>biological regulation;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negative regulation of biological process;negative regulation of cellular metabolic process;negative regulation of cellular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RNA splicing;primary metabolic process;protein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translation</t>
  </si>
  <si>
    <t>cell part;cytosolic small ribosomal subunit;extracellular membrane-bounded organelle;extracellular organelle;extracellular region part;extracellular vesicular exosome;intracellular non-membrane-bounded organelle;intracellular organelle;intracellular organelle part;intracellular part;macromolecular complex;membrane;membrane-bounded organelle;membrane-bounded vesicle;non-membrane-bounded organelle;nuclear part;nucleolus;organelle;organelle part;ribonucleoprotein complex;small ribosomal subunit;vesicle</t>
  </si>
  <si>
    <t>P62264</t>
  </si>
  <si>
    <t>40S ribosomal protein S14</t>
  </si>
  <si>
    <t>Rps14</t>
  </si>
  <si>
    <t>sp|P62264|RS14_MOUSE 40S ribosomal protein S14 OS=Mus musculus OX=10090 GN=Rps14 PE=1 SV=3</t>
  </si>
  <si>
    <t>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developmental process;erythrocyte differentiation;macromolecular complex assembly;macromolecular complex subunit organization;macromolecule biosynthetic process;macromolecule metabolic process;maturation of SSU-rRNA;metabolic process;myeloid cell differentiation;ncRNA metabolic process;nc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metabolic process;regulation of RNA metabolic process;regulation of transcription from RNA polymerase II promoter;regulation of transcription, DNA-dependent;regulation of translation;ribonucleoprotein complex assembly;ribonucleoprotein complex subunit organization;ribosomal small subunit assembly;RNA metabolic process;RNA processing;rRNA metabolic process;rRNA processing;translation</t>
  </si>
  <si>
    <t>binding;mRNA 5'-UTR binding;mRNA binding;nucleic acid binding;RNA binding;structural constituent of ribosome;structural molecule activity;translation regulator activity</t>
  </si>
  <si>
    <t>adherens junction;anchoring junction;cell junction;cell part;cell-substrate adherens junction;cell-substrate junction;cytoplasm;cytoplasmic part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mitochondrion;non-membrane-bounded organelle;nuclear part;nucleolus;organelle;organelle part;ribonucleoprotein complex;small ribosomal subunit;vesicle</t>
  </si>
  <si>
    <t>Q8VCW8</t>
  </si>
  <si>
    <t>Acyl-CoA synthetase family member 2, mitochondrial</t>
  </si>
  <si>
    <t>Acsf2</t>
  </si>
  <si>
    <t>sp|Q8VCW8|ACSF2_MOUSE Acyl-CoA synthetase family member 2, mitochondrial OS=Mus musculus OX=10090 GN=Acsf2 PE=1 SV=1</t>
  </si>
  <si>
    <t>carboxylic acid metabolic process;cellular ketone metabolic process;cellular lipid metabolic process;cellular metabolic process;cellular process;fatty acid metabolic process;lipid metabolic process;metabolic process;monocarboxylic acid metabolic process;organic acid metabolic process;oxoacid metabolic process;primary metabolic process;small molecule metabolic process</t>
  </si>
  <si>
    <t>adenyl nucleotide binding;adenyl ribonucleotide binding;ATP binding;binding;catalytic activity;ligase activity;nucleotide binding;purine nucleotide binding;purine ribonucleoside triphosphate binding;purine ribonucleotide binding;ribonucleotide binding</t>
  </si>
  <si>
    <t>Q01768</t>
  </si>
  <si>
    <t>Nucleoside diphosphate kinase B</t>
  </si>
  <si>
    <t>Nme2</t>
  </si>
  <si>
    <t>sp|Q01768|NDKB_MOUSE Nucleoside diphosphate kinase B OS=Mus musculus OX=10090 GN=Nme2 PE=1 SV=1</t>
  </si>
  <si>
    <t>biological regulation;biosynthetic process;cell surface receptor linked signaling pathway;cellular biosynthetic process;cellular metabolic process;cellular nitrogen compound biosynthetic process;cellular nitrogen compound metabolic process;cellular process;cellular response to stimulus;CTP biosynthetic process;CTP metabolic process;GTP biosynthetic process;GTP metabolic process;heterocycle biosynthetic process;heterocycle metabolic process;integrin-mediated signaling pathway;metabolic process;negative regulation of apoptosis;negative regulation of biological process;negative regulation of cell death;negative regulation of cellular process;negative regulation of programmed cell death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positive regulation of biological process;positive regulation of biosynthetic process;positive regulation of cell differentiation;positive regulation of cell proliferation;positive regulation of cellular biosynthetic process;positive regulation of cellular metabolic process;positive regulation of cellular process;positive regulation of developmental process;positive regulation of epidermal cell differentiation;positive regulation of epidermis development;positive regulation of epithelial cell differentiation;positive regulation of epithelial cell proliferation;positive regulation of gene expression;positive regulation of keratinocyte differentia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egulation of apoptosis;regulation of biological process;regulation of biosynthetic process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developmental process;regulation of epidermal cell differentiation;regulation of epidermis development;regulation of epithelial cell differentiation;regulation of epithelial cell proliferation;regulation of gene expression;regulation of keratinocyte differentia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stimulus;ribonucleoside metabolic process;ribonucleoside triphosphate biosynthetic process;ribonucleoside triphosphate metabolic process;ribonucleotide biosynthetic process;ribonucleotide metabolic process;signal transduction;small molecule metabolic process;UTP biosynthetic process;UTP metabolic process</t>
  </si>
  <si>
    <t>adenyl nucleotide binding;adenyl ribonucleotide binding;ATP binding;binding;catalytic activity;cation binding;ion binding;kinase activity;metal ion binding;nucleobase-containing compound kinase activity;nucleoside diphosphate kinase activity;nucleotide binding;phosphotransferase activity, alcohol group as acceptor;phosphotransferase activity, nitrogenous group as acceptor;phosphotransferase activity, phosphate group as acceptor;protein histidine kinase activity;protein kinase activity;purine nucleotide binding;purine ribonucleoside triphosphate binding;purine ribonucleotide binding;ribonucleotide binding;transferase activity;transferase activity, transferring phosphorus-containing groups</t>
  </si>
  <si>
    <t>cell part;cell periphery;cell projection;cytoplasm;cytoplasmic part;cytosol;extracellular membrane-bounded organelle;extracellular organelle;extracellular region part;extracellular vesicular exosome;intracellular membrane-bounded organelle;intracellular organelle;intracellular part;lamellipodium;membrane;membrane-bounded organelle;membrane-bounded vesicle;mitochondrion;myelin sheath;nucleus;organelle;plasma membrane;ruffle;vesicle</t>
  </si>
  <si>
    <t>Purine metabolism;Pyrimidine metabolism</t>
  </si>
  <si>
    <t>Q9JLJ2</t>
  </si>
  <si>
    <t>4-trimethylaminobutyraldehyde dehydrogenase</t>
  </si>
  <si>
    <t>Aldh9a1</t>
  </si>
  <si>
    <t>sp|Q9JLJ2|AL9A1_MOUSE 4-trimethylaminobutyraldehyde dehydrogenase OS=Mus musculus OX=10090 GN=Aldh9a1 PE=1 SV=1</t>
  </si>
  <si>
    <t>amine biosynthetic process;amine metabolic process;anatomical structure development;betaine biosynthetic process;betaine metabolic process;biological regulation;biosynthetic process;carboxylic acid biosynthetic process;carboxylic acid metabolic process;carnitine biosynthetic process;carnitine metabolic process;cellular aldehyde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developmental process;kidney development;liver development;metabolic process;neurotransmitter biosynthetic process;neurotransmitter metabolic process;nitrogen compound metabolic process;organ development;organic acid biosynthetic process;organic acid metabolic process;oxidation-reduction process;oxoacid metabolic process;primary metabolic process;regulation of biological quality;regulation of neurotransmitter levels;small molecule biosynthetic process;small molecule metabolic process</t>
  </si>
  <si>
    <t>4-trimethylammoniobutyraldehyde dehydrogenase activity;aldehyde dehydrogenase (NAD) activity;amine binding;aminobutyraldehyde dehydrogenase activity;binding;catalytic activity;coenzyme binding;cofactor binding;NAD binding;nucleotide binding;oxidoreductase activity;oxidoreductase activity, acting on the aldehyde or oxo group of donors;oxidoreductase activity, acting on the aldehyde or oxo group of donors, NAD or NADP as acceptor</t>
  </si>
  <si>
    <t>cell part;cytoplasmic part;cytosol;extracellular membrane-bounded organelle;extracellular organelle;extracellular region part;extracellular vesicular exosome;intracellular membrane-bounded organelle;intracellular organelle;intracellular part;membrane-bounded organelle;membrane-bounded vesicle;mitochondrion;organelle;vesicle</t>
  </si>
  <si>
    <t>Arginine and proline metabolism;Ascorbate and aldarate metabolism;beta-Alanine metabolism;Fatty acid metabolism;Glycerolipid metabolism;Glycolysis / Gluconeogenesis;Histidine metabolism;Lysine degradation;Propanoate metabolism;Pyruvate metabolism;Tryptophan metabolism;Valine, leucine and isoleucine degradation</t>
  </si>
  <si>
    <t>A2AS89</t>
  </si>
  <si>
    <t>Agmatinase, mitochondrial</t>
  </si>
  <si>
    <t>Agmat</t>
  </si>
  <si>
    <t>sp|A2AS89|SPEB_MOUSE Agmatinase, mitochondrial OS=Mus musculus OX=10090 GN=Agmat PE=1 SV=1</t>
  </si>
  <si>
    <t>amine biosynthetic process;amine metabolic process;biosynthetic process;cellular amine metabolic process;cellular biogenic amine biosynthetic process;cellular biogenic amine metabolic process;cellular biosynthetic process;cellular metabolic process;cellular nitrogen compound biosynthetic process;cellular nitrogen compound metabolic process;cellular process;metabolic process;nitrogen compound metabolic process;polyamine biosynthetic process;polyamine metabolic process;putrescine biosynthetic process;putrescine biosynthetic process from arginine;putrescine metabolic process;spermidine biosynthetic process;spermidine metabolic process</t>
  </si>
  <si>
    <t>agmatinase activity;binding;catalytic activity;cation binding;hydrolase activity;hydrolase activity, acting on carbon-nitrogen (but not peptide) bonds;hydrolase activity, acting on carbon-nitrogen (but not peptide) bonds, in linear amidines;ion binding;metal ion binding</t>
  </si>
  <si>
    <t>Arginine and proline metabolism</t>
  </si>
  <si>
    <t>A0A0B4J1G0</t>
  </si>
  <si>
    <t>Fcgr4</t>
  </si>
  <si>
    <t>sp|A0A0B4J1G0|FCGR4_MOUSE Low affinity immunoglobulin gamma Fc region receptor IV OS=Mus musculus OX=10090 GN=Fcgr4 PE=1 SV=1</t>
  </si>
  <si>
    <t>cell part;external side of plasma membrane;extracellular membrane-bounded organelle;extracellular organelle;extracellular region part;extracellular vesicular exosome;membrane part;membrane-bounded organelle;membrane-bounded vesicle;organelle;plasma membrane part;vesicle</t>
  </si>
  <si>
    <t>CON__P19013</t>
  </si>
  <si>
    <t>P62908</t>
  </si>
  <si>
    <t>40S ribosomal protein S3</t>
  </si>
  <si>
    <t>Rps3</t>
  </si>
  <si>
    <t>sp|P62908|RS3_MOUSE 40S ribosomal protein S3 OS=Mus musculus OX=10090 GN=Rps3 PE=1 SV=1</t>
  </si>
  <si>
    <t>apoptosis;biological regulation;biosynthetic process;catabolic process;cell cycle phase;cell cycle process;cell death;cell division;cellular biosynthetic process;cellular catabolic process;cellular component organization;cellular component organization at cellular level;cellular component organization or biogenesis;cellular component organization or biogenesis at cellular level;cellular macromolecule biosynthetic process;cellular macromolecule catabolic process;cellular macromolecule metabolic process;cellular metabolic process;cellular nitrogen compound metabolic process;cellular process;cellular protein metabolic process;cellular response to stimulus;cellular response to stress;cytoplasmic translation;death;DNA catabolic process;DNA catabolic process, endonucleolytic;DNA metabolic process;DNA repair;macromolecule biosynthetic process;macromolecule catabolic process;macromolecule metabolic process;metabolic process;mitosis;negative regulation of biological process;negative regulation of cellular metabolic process;negative regulation of cellular process;negative regulation of DNA metabolic process;negative regulation of DNA repair;negative regulation of macromolecule metabolic process;negative regulation of metabolic process;negative regulation of nitrogen compound metabolic process;negative regulation of nucleobase-containing compound metabolic process;negative regulation of response to DNA damage stimulus;negative regulation of response to stimulus;nitrogen compound metabolic process;nuclear division;nucleic acid metabolic process;nucleobase-containing compound metabolic process;organelle fission;organelle organization;positive regulation of molecular function;positive regulation of NF-kappaB transcription factor activity;positive regulation of sequence-specific DNA binding transcription factor activity;posttranscriptional regulation of gene expression;primary metabolic process;programmed cell death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DNA metabolic process;regulation of DNA repair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metabolic process;regulation of response to DNA damage stimulus;regulation of response to stimulus;regulation of response to stress;regulation of RNA metabolic process;regulation of sequence-specific DNA binding transcription factor activity;regulation of transcription, DNA-dependent;regulation of translation;response to DNA damage stimulus;response to stimulus;response to stress;RNA biosynthetic process;RNA metabolic process;transcription, DNA-dependent;translation</t>
  </si>
  <si>
    <t>binding;carbon-oxygen lyase activity;catalytic activity;damaged DNA binding;DNA binding;DNA N-glycosylase activity;DNA-(apurinic or apyrimidinic site) lyase activity;enzyme binding;hydrolase activity;hydrolase activity, acting on glycosyl bonds;hydrolase activity, hydrolyzing N-glycosyl compounds;kinase binding;lyase activity;mRNA binding;NF-kappaB binding;nucleic acid binding;oxidized base lesion DNA N-glycosylase activity;oxidized purine base lesion DNA N-glycosylase activity;protein binding;protein kinase A binding;protein kinase binding;RNA binding;structural constituent of ribosome;structural molecule activity;transcription factor binding</t>
  </si>
  <si>
    <t>adherens junction;anchoring junction;cell junction;cell part;cell projection membrane;cell projection part;cell-substrate adherens junction;cell-substrate junction;cytoplasm;cytoplasmic part;cytoskeletal part;cytosol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eading edge membrane;macromolecular complex;membrane;membrane part;membrane-bounded organelle;membrane-bounded vesicle;mitochondrial inner membrane;mitochondrial membrane;mitochondrial part;NF-kappaB complex;non-membrane-bounded organelle;nuclear part;nucleolus;nucleus;organelle;organelle inner membrane;organelle membrane;organelle part;plasma membrane part;protein complex;ribonucleoprotein complex;ruffle membrane;small ribosomal subunit;spindle;vesicle</t>
  </si>
  <si>
    <t>Q61171</t>
  </si>
  <si>
    <t>Peroxiredoxin-2</t>
  </si>
  <si>
    <t>Prdx2</t>
  </si>
  <si>
    <t>sp|Q61171|PRDX2_MOUSE Peroxiredoxin-2 OS=Mus musculus OX=10090 GN=Prdx2 PE=1 SV=3</t>
  </si>
  <si>
    <t>activation of MAPK activity;anatomical structure development;biological regulation;catabolic process;cell activation;cell proliferation;cellular catabolic process;cellular macromolecule metabolic process;cellular metabolic process;cellular process;cellular protein metabolic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velopmental process;hemopoietic or lymphoid organ development;homeostasis of number of cells;homeostatic process;hydrogen peroxide catabolic process;hydrogen peroxide metabolic process;immune effector process;immune system process;leukocyte activation;leukocyte proliferation;lymphocyte activation;lymphocyte proliferation;macromolecule metabolic process;macromolecule modification;metabolic process;mononuclear cell proliferation;multicellular organismal process;negative regulation of biological process;negative regulation of cell activation;negative regulation of cell communication;negative regulation of cell differentiation;negative regulation of cellular metabolic process;negative regulation of cellular process;negative regulation of developmental process;negative regulation of immune system process;negative regulation of leukocyte activation;negative regulation of lipopolysaccharide-mediated signaling pathway;negative regulation of lymphocyte activation;negative regulation of lymphocyte differentiation;negative regulation of metabolic process;negative regulation of molecular function;negative regulation of NF-kappaB transcription factor activity;negative regulation of reactive oxygen species metabolic process;negative regulation of response to biotic stimulus;negative regulation of response to stimulus;negative regulation of sequence-specific DNA binding transcription factor activity;negative regulation of signal transduction;negative regulation of signaling;negative regulation of T cell activation;negative regulation of T cell differentiation;organ development;phosphate-containing compound metabolic process;phosphorus metabolic process;phosphorylation;positive regulation of biological process;positive regulation of blood coagulation;positive regulation of catalytic activity;positive regulation of coagulation;positive regulation of kinase activity;positive regulation of MAP kinase activity;positive regulation of molecular function;positive regulation of multicellular organismal process;positive regulation of protein kinase activity;positive regulation of protein serine/threonine kinase activity;positive regulation of transferase activity;primary metabolic process;production of molecular mediator involved in inflammatory response;protein metabolic process;protein modification process;protein phosphorylation;reactive oxygen species metabolic process;regulation of apoptosis;regulation of biological process;regulation of biological quality;regulation of biosynthetic process;regulation of blood coagulation;regulation of catalytic activity;regulation of cell activation;regulation of cell communication;regulation of cell death;regulation of cell differentiation;regulation of cellular biosynthetic process;regulation of cellular macromolecule biosynthetic process;regulation of cellular metabolic process;regulation of cellular process;regulation of cellular protein metabolic process;regulation of coagulation;regulation of developmental process;regulation of gene expression;regulation of hydrogen peroxide metabolic process;regulation of immune system process;regulation of kinase activity;regulation of leukocyte activation;regulation of lipopolysaccharide-mediated signaling pathway;regulation of lymphocyte activation;regulation of lymphocyte differentiation;regulation of macromolecule biosynthetic process;regulation of macromolecule metabolic process;regulation of MAP kinase activity;regulation of metabolic process;regulation of molecular function;regulation of multicellular organismal development;regulation of multicellular organismal process;regulation of multi-organism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biotic stimulus;regulation of response to external stimulus;regulation of response to stimulus;regulation of response to stress;regulation of RNA metabolic process;regulation of sequence-specific DNA binding transcription factor activity;regulation of signal transduction;regulation of signaling;regulation of T cell activation;regulation of T cell differentiation;regulation of transcription, DNA-dependent;regulation of transferase activity;regulation of wound healing;removal of superoxide radicals;respiratory burst;respiratory burst involved in defense response;respiratory burst involved in inflammatory response;response to biotic stimulus;response to chemical stimulus;response to hydrogen peroxide;response to inorganic substance;response to lipopolysaccharide;response to molecule of bacterial origin;response to organic substance;response to oxidative stress;response to oxygen radical;response to reactive oxygen species;response to stimulus;response to stress;response to superoxide;superoxide metabolic process;T cell activation;T cell proliferation;thymus development</t>
  </si>
  <si>
    <t>antioxidant activity;binding;catalytic activity;oxidoreductase activity;oxidoreductase activity, acting on paired donors, with incorporation or reduction of molecular oxygen;oxidoreductase activity, acting on peroxide as acceptor;peroxidase activity;peroxiredoxin activity;selenium binding;thioredoxin peroxidase activity</t>
  </si>
  <si>
    <t>cell part;cytoplasmic part;extracellular membrane-bounded organelle;extracellular organelle;extracellular region part;extracellular vesicular exosome;intracellular membrane-bounded organelle;intracellular organelle;intracellular part;membrane-bounded organelle;membrane-bounded vesicle;mitochondrion;myelin sheath;organelle;vesicle</t>
  </si>
  <si>
    <t>Q91VR2</t>
  </si>
  <si>
    <t>ATP synthase subunit gamma, mitochondrial</t>
  </si>
  <si>
    <t>Atp5c1</t>
  </si>
  <si>
    <t>sp|Q91VR2|ATPG_MOUSE ATP synthase subunit gamma, mitochondrial OS=Mus musculus OX=10090 GN=Atp5c1 PE=1 SV=1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proton-transporting ATP synthase complex;mitochondrion;myelin sheath;organelle;organelle inner membrane;organelle membrane;organelle part;protein complex;proton-transporting ATP synthase complex;proton-transporting ATP synthase complex, catalytic core F(1);proton-transporting two-sector ATPase complex;proton-transporting two-sector ATPase complex, catalytic domain;vesicle</t>
  </si>
  <si>
    <t>P10126;P62631</t>
  </si>
  <si>
    <t>P10126</t>
  </si>
  <si>
    <t>Elongation factor 1-alpha 1</t>
  </si>
  <si>
    <t>Eef1a1</t>
  </si>
  <si>
    <t>sp|P10126|EF1A1_MOUSE Elongation factor 1-alpha 1 OS=Mus musculus OX=10090 GN=Eef1a1 PE=1 SV=3</t>
  </si>
  <si>
    <t>biological regulation;biosynthetic process;cellular biosynthetic process;cellular macromolecule biosynthetic process;cellular macromolecule metabolic process;cellular metabolic process;cellular process;cellular response to chemical stimulus;cellular response to endogenous stimulus;cellular response to epidermal growth factor stimulus;cellular response to growth factor stimulus;cellular response to organic substance;cellular response to stimulus;macromolecule biosynthetic process;macromolecule metabolic process;metabolic process;positive regulation of apoptosis;positive regulation of biological process;positive regulation of catalytic activity;positive regulation of cell death;positive regulation of cellular process;positive regulation of kinase activity;positive regulation of lipid kinase activity;positive regulation of lipid metabolic process;positive regulation of metabolic process;positive regulation of molecular function;positive regulation of programmed cell death;positive regulation of transferase activity;regulation of apoptosis;regulation of biological process;regulation of catalytic activity;regulation of cell death;regulation of cellular metabolic process;regulation of cellular process;regulation of kinase activity;regulation of lipid kinase activity;regulation of lipid metabolic process;regulation of metabolic process;regulation of molecular function;regulation of phosphate metabolic process;regulation of phosphorus metabolic process;regulation of phosphorylation;regulation of primary metabolic process;regulation of programmed cell death;regulation of transferase activity;response to chemical stimulus;response to endogenous stimulus;response to epidermal growth factor stimulus;response to growth factor stimulus;response to inorganic substance;response to organic substance;response to stimulus;translational elongation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kinase binding;nucleic acid binding;nucleoside-triphosphatase activity;nucleotide binding;protein binding;protein kinase binding;purine nucleotide binding;purine ribonucleoside triphosphate binding;purine ribonucleotide binding;pyrophosphatase activity;ribonucleotide binding;RNA binding;translation elongation factor activity;translation factor activity, nucleic acid binding;tRNA binding</t>
  </si>
  <si>
    <t>cell body;cell cortex part;cell part;cell projection membrane;cell projection part;cortical actin cytoskeleton;cortical cytoskeleton;cytoplasm;cytoplasmic part;cytoskeletal part;cytoskeleton;cytosol;eukaryotic translation elongation factor 1 complex;extracellular membrane-bounded organelle;extracellular organelle;extracellular region part;extracellular space;extracellular vesicular exosome;intracellular membrane-bounded organelle;intracellular non-membrane-bounded organelle;intracellular organelle;intracellular organelle part;intracellular part;leading edge membrane;macromolecular complex;membrane;membrane part;membrane-bounded organelle;membrane-bounded vesicle;myelin sheath;neuronal cell body;non-membrane-bounded organelle;nuclear part;nucleolus;nucleus;organelle;organelle part;plasma membrane;plasma membrane part;protein complex;ruffle membrane;vesicle</t>
  </si>
  <si>
    <t>E9PV24</t>
  </si>
  <si>
    <t>Fibrinogen alpha chain;Fibrinopeptide A;Fibrinogen alpha chain</t>
  </si>
  <si>
    <t>Fga</t>
  </si>
  <si>
    <t>sp|E9PV24|FIBA_MOUSE Fibrinogen alpha chain OS=Mus musculus OX=10090 GN=Fga PE=1 SV=1</t>
  </si>
  <si>
    <t>antibacterial humoral response;antimicrobial humoral response;biological adhesion;biological regulation;blood coagulation;blood coagulation, common pathway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coagulation;defense response;defense response to bacterium;hemostasis;homotypic cell-cell adhesion;humoral immune response;immune response;immune system process;induction of bacterial agglutination;innate immune response;macromolecular complex assembly;macromolecular complex subunit organization;macromolecule metabolic process;metabolic process;multicellular organismal process;multi-organism process;negative regulation of apoptosis;negative regulation of biological process;negative regulation of cell death;negative regulation of cellular process;negative regulation of endothelial cell apoptosis;negative regulation of programmed cell death;platelet aggreg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imary metabolic process;protein activation cascade;protein complex assembly;protein complex subunit organization;protein metabolic process;protein polymerization;regulation of anatomical structure morphogenesis;regulation of apoptosis;regulation of biological process;regulation of biological quality;regulation of body fluid level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bacterium;response to biotic stimulus;response to calcium ion;response to chemical stimulus;response to inorganic substance;response to metal ion;response to other organism;response to stimulus;response to stress;signal transduction</t>
  </si>
  <si>
    <t>structural molecule activity</t>
  </si>
  <si>
    <t>Q9CRB3</t>
  </si>
  <si>
    <t>5-hydroxyisourate hydrolase</t>
  </si>
  <si>
    <t>Urah</t>
  </si>
  <si>
    <t>sp|Q9CRB3|HIUH_MOUSE 5-hydroxyisourate hydrolase OS=Mus musculus OX=10090 GN=Urah PE=1 SV=1</t>
  </si>
  <si>
    <t>catabolic process;cellular aromatic compound metabolic process;cellular catabolic process;cellular metabolic process;cellular nitrogen compound catabolic process;cellular nitrogen compound metabolic process;cellular process;heterocycle catabolic process;heterocycle metabolic process;metabolic process;nitrogen compound metabolic process;nucleobase metabolic process;nucleobase-containing compound metabolic process;nucleobase-containing small molecule metabolic process;organic acid metabolic process;primary metabolic process;purine base metabolic process;purine-containing compound metabolic process;small molecule catabolic process;small molecule metabolic process;urate catabolic process;urate metabolic process</t>
  </si>
  <si>
    <t>catalytic activity;hydrolase activity;hydrolase activity, acting on carbon-nitrogen (but not peptide) bonds;hydrolase activity, acting on carbon-nitrogen (but not peptide) bonds, in cyclic amides;hydroxyisourate hydrolase activity</t>
  </si>
  <si>
    <t>cell part;cytoplasmic part;intracellular membrane-bounded organelle;intracellular organelle;intracellular part;membrane-bounded organelle;microbody;mitochondrion;organelle;peroxisome</t>
  </si>
  <si>
    <t>Purine metabolism</t>
  </si>
  <si>
    <t>P01843</t>
  </si>
  <si>
    <t>Ig lambda-1 chain C region</t>
  </si>
  <si>
    <t>sp|P01843|LAC1_MOUSE Ig lambda-1 chain C region OS=Mus musculus OX=10090 PE=1 SV=1</t>
  </si>
  <si>
    <t>cell part;membrane;plasma membrane</t>
  </si>
  <si>
    <t>P12970</t>
  </si>
  <si>
    <t>60S ribosomal protein L7a</t>
  </si>
  <si>
    <t>Rpl7a</t>
  </si>
  <si>
    <t>sp|P12970|RL7A_MOUSE 60S ribosomal protein L7a OS=Mus musculus OX=10090 GN=Rpl7a PE=1 SV=2</t>
  </si>
  <si>
    <t>cellular component biogenesis;cellular component biogenesis at cellular level;cellular component organization or biogenesis;cellular component organization or biogenesis at cellular level;cellular process;ribonucleoprotein complex biogenesis;ribosome biogenesis</t>
  </si>
  <si>
    <t>adherens junction;anchoring junction;cell junction;cell part;cell-substrate adherens junction;cell-substrate junction;cytoplasm;cytoplasmic part;cytosolic large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arge ribosomal subunit;macromolecular complex;membrane;membrane-bounded organelle;membrane-bounded vesicle;non-membrane-bounded organelle;nuclear part;nucleolus;nucleus;organelle;organelle part;polysomal ribosome;ribonucleoprotein complex;ribosome;vesicle</t>
  </si>
  <si>
    <t>Q9DCS2</t>
  </si>
  <si>
    <t>UPF0585 protein C16orf13 homolog</t>
  </si>
  <si>
    <t>sp|Q9DCS2|MTL26_MOUSE Methyltransferase-like 26 OS=Mus musculus OX=10090 GN=Mettl26 PE=1 SV=1</t>
  </si>
  <si>
    <t>O08709</t>
  </si>
  <si>
    <t>Peroxiredoxin-6</t>
  </si>
  <si>
    <t>Prdx6</t>
  </si>
  <si>
    <t>sp|O08709|PRDX6_MOUSE Peroxiredoxin-6 OS=Mus musculus OX=10090 GN=Prdx6 PE=1 SV=3</t>
  </si>
  <si>
    <t>bleb assembly;catabolic process;cell projection assembly;cell projection organization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lipid catabolic process;cellular lipid metabolic process;cellular metabolic process;cellular process;lipid catabolic process;lipid metabolic process;metabolic process;organophosphate metabolic process;phospholipid catabolic process;phospholipid metabolic process;primary metabolic process;response to chemical stimulus;response to inorganic substance;response to oxidative stress;response to reactive oxygen species;response to stimulus;response to stress</t>
  </si>
  <si>
    <t>antioxidant activity;carboxylic ester hydrolase activity;catalytic activity;glutathione peroxidase activity;hydrolase activity;hydrolase activity, acting on ester bonds;lipase activity;oxidoreductase activity;oxidoreductase activity, acting on paired donors, with incorporation or reduction of molecular oxygen;oxidoreductase activity, acting on peroxide as acceptor;peroxidase activity;peroxiredoxin activity;phospholipase A2 activity;phospholipase activity</t>
  </si>
  <si>
    <t>cell part;cytoplasm;cytoplasmic membrane-bounded vesicle;cytoplasmic part;cytoplasmic vesicle;cytosol;extracellular membrane-bounded organelle;extracellular organelle;extracellular region part;extracellular space;extracellular vesicular exosome;intracellular membrane-bounded organelle;intracellular organelle;intracellular part;lysosome;lytic vacuole;membrane;membrane-bounded organelle;membrane-bounded vesicle;mitochondrion;organelle;vacuole;vesicle</t>
  </si>
  <si>
    <t>Methane metabolism;Phenylalanine metabolism;Phenylpropanoid biosynthesis</t>
  </si>
  <si>
    <t>Q922Q8</t>
  </si>
  <si>
    <t>Leucine-rich repeat-containing protein 59</t>
  </si>
  <si>
    <t>Lrrc59</t>
  </si>
  <si>
    <t>sp|Q922Q8|LRC59_MOUSE Leucine-rich repeat-containing protein 59 OS=Mus musculus OX=10090 GN=Lrrc59 PE=1 SV=1</t>
  </si>
  <si>
    <t>cell part;cytoplasmic part;endoplasmic reticulum;endoplasmic reticulum membrane;endoplasmic reticulum part;envelope;integral to membrane;intracellular membrane-bounded organelle;intracellular non-membrane-bounded organelle;intracellular organelle;intracellular organelle part;intracellular part;intrinsic to membrane;membrane;membrane part;membrane-bounded organelle;mitochondrial nucleoid;mitochondrial part;non-membrane-bounded organelle;nuclear envelope;nuclear part;nucleoid;organelle;organelle envelope;organelle membrane;organelle part</t>
  </si>
  <si>
    <t>P62830</t>
  </si>
  <si>
    <t>60S ribosomal protein L23</t>
  </si>
  <si>
    <t>Rpl23</t>
  </si>
  <si>
    <t>sp|P62830|RL23_MOUSE 60S ribosomal protein L23 OS=Mus musculus OX=10090 GN=Rpl23 PE=1 SV=1</t>
  </si>
  <si>
    <t>adherens junction;anchoring junction;cell junction;cell part;cell-substrate adherens junction;cell-substrate junction;cytoplasm;cytoplasmic part;cytosolic large ribosomal subunit;cytosolic part;cytosolic ribosome;extracellular membrane-bounded organelle;extracellular organelle;extracellular region part;extracellular vesicular exosome;focal adhesion;intracellular non-membrane-bounded organelle;intracellular organelle;intracellular organelle part;intracellular part;large ribosomal subunit;macromolecular complex;membrane;membrane-bounded organelle;membrane-bounded vesicle;non-membrane-bounded organelle;nuclear part;nucleolus;organelle;organelle part;ribonucleoprotein complex;ribosome;vesicle</t>
  </si>
  <si>
    <t>P01656;P01654;P03977;P01655</t>
  </si>
  <si>
    <t>Ig kappa chain V-III region MOPC 70;Ig kappa chain V-III region PC 2880/PC 1229;Ig kappa chain V-III region 50S10.1;Ig kappa chain V-III region PC 7132</t>
  </si>
  <si>
    <t>sp|P01656|KV3A3_MOUSE Ig kappa chain V-III region MOPC 70 OS=Mus musculus OX=10090 PE=1 SV=1;sp|P01654|KV3A1_MOUSE Ig kappa chain V-III region PC 2880/PC 1229 OS=Mus musculus OX=10090 PE=1 SV=1;sp|P03977|KV3A4_MOUSE Ig kappa chain V-III region 50S10.1 OS=M</t>
  </si>
  <si>
    <t>Q9CPY7</t>
  </si>
  <si>
    <t>Cytosol aminopeptidase</t>
  </si>
  <si>
    <t>Lap3</t>
  </si>
  <si>
    <t>sp|Q9CPY7|AMPL_MOUSE Cytosol aminopeptidase OS=Mus musculus OX=10090 GN=Lap3 PE=1 SV=3</t>
  </si>
  <si>
    <t>aminopeptidase activity;binding;catalytic activity;cation binding;exopeptidase activity;hydrolase activity;ion binding;manganese ion binding;metal ion binding;metalloexopeptidase activity;metallopeptidase activity;peptidase activity;peptidase activity, acting on L-amino acid peptides;transition metal ion binding</t>
  </si>
  <si>
    <t>adherens junction;anchoring junction;cell junction;cell part;cell-substrate adherens junction;cell-substrate junction;cytoplasm;cytoplasmic part;extracellular membrane-bounded organelle;extracellular organelle;extracellular region part;extracellular vesicular exosome;focal adhesion;Golgi apparatus part;intracellular membrane-bounded organelle;intracellular organelle;intracellular organelle part;intracellular part;membrane-bounded organelle;membrane-bounded vesicle;mitochondrion;nuclear part;nucleoplasm;nucleus;organelle;organelle part;trans-Golgi network;vesicle</t>
  </si>
  <si>
    <t>Arginine and proline metabolism;Glutathione metabolism</t>
  </si>
  <si>
    <t>P62849</t>
  </si>
  <si>
    <t>40S ribosomal protein S24</t>
  </si>
  <si>
    <t>Rps24</t>
  </si>
  <si>
    <t>sp|P62849|RS24_MOUSE 40S ribosomal protein S24 OS=Mus musculus OX=10090 GN=Rps24 PE=1 SV=1</t>
  </si>
  <si>
    <t>biological regulation;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erythrocyte homeostasis;homeostasis of number of cells;homeostatic process;macromolecule biosynthetic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protein metabolic process;regulation of biological quality;ribonucleoprotein complex biogenesis;ribosomal small subunit biogenesis;RNA metabolic process;RNA processing;rRNA metabolic process;rRNA processing;translation;translational elongation</t>
  </si>
  <si>
    <t>binding;nucleotide binding;structural constituent of ribosome;structural molecule activity</t>
  </si>
  <si>
    <t>cell part;cytoplasm;cytosolic small ribosomal subunit;intracellular membrane-bounded organelle;intracellular non-membrane-bounded organelle;intracellular organelle;intracellular organelle part;intracellular part;macromolecular complex;membrane;membrane-bounded organelle;non-membrane-bounded organelle;nuclear part;nucleolus;nucleus;organelle;organelle part;ribonucleoprotein complex;small ribosomal subunit</t>
  </si>
  <si>
    <t>P01868;P01869</t>
  </si>
  <si>
    <t>Ig gamma-1 chain C region secreted form;Ig gamma-1 chain C region, membrane-bound form</t>
  </si>
  <si>
    <t>Ighg1</t>
  </si>
  <si>
    <t>sp|P01868|IGHG1_MOUSE Ig gamma-1 chain C region secreted form OS=Mus musculus OX=10090 GN=Ighg1 PE=1 SV=1;sp|P01869|IGH1M_MOUSE Ig gamma-1 chain C region, membrane-bound form OS=Mus musculus OX=10090 GN=Ighg1 PE=1 SV=2</t>
  </si>
  <si>
    <t>CON__P02662</t>
  </si>
  <si>
    <t>P62754</t>
  </si>
  <si>
    <t>40S ribosomal protein S6</t>
  </si>
  <si>
    <t>Rps6</t>
  </si>
  <si>
    <t>sp|P62754|RS6_MOUSE 40S ribosomal protein S6 OS=Mus musculus OX=10090 GN=Rps6 PE=1 SV=1</t>
  </si>
  <si>
    <t>activation-induced cell death of T cells;anatomical structure development;anatomical structure morphogenesis;apoptosis;biological regulation;biosynthetic process;carbohydrate homeostasis;cell activation;cell activation involved in immune response;cell cycle checkpoint;cell cycle phase;cell cycle process;cell death;cell development;cell differentiation;cell proliferation;cellular biosynthetic process;cellular component assembly;cellular component assembly at cellular level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ellular response to stimulus;chemical homeostasis;death;developmental process;embryonic morphogenesis;erythrocyte development;G1/S transition of mitotic cell cycle;gastrulation;glucose homeostasis;homeostatic process;immune effector process;immune system process;intracellular signal transduction;leukocyte activation;leukocyte activation involved in immune response;leukocyte apoptosis;leukocyte differentiation;leukocyte proliferation;lymphocyte activation;lymphocyte activation involved in immune response;lymphocyte apoptosis;lymphocyte differentiation;lymphocyte proliferation;macromolecular complex assembly;macromolecular complex subunit organization;macromolecule biosynthetic process;macromolecule metabolic process;metabolic process;mitosis;mitotic cell cycle checkpoint;mononuclear cell proliferation;multicellular organismal process;multicellular organismal reproductive process;ncRNA metabolic process;ncRNA processing;negative regulation of apoptosis;negative regulation of biological process;negative regulation of cell death;negative regulation of cellular process;negative regulation of programmed cell death;nitrogen compound metabolic process;nuclear division;nucleic acid metabolic process;nucleobase-containing compound metabolic process;oogenesis stage;organ development;organelle fission;organelle organization;placenta development;positive regulation of apoptosis;positive regulation of biological process;positive regulation of cell death;positive regulation of cellular process;positive regulation of programmed cell death;primary metabolic process;programmed cell death;protein metabolic process;regulation of apoptosis;regulation of biological process;regulation of biological quality;regulation of cell cycle;regulation of cell cycle arrest;regulation of cell cycle process;regulation of cell death;regulation of cellular process;regulation of mitotic cell cycle;regulation of programmed cell death;reproductive process;response to stimulus;ribonucleoprotein complex assembly;ribonucleoprotein complex biogenesis;ribonucleoprotein complex subunit organization;ribosomal small subunit assembly;ribosomal small subunit biogenesis;RNA metabolic process;RNA processing;rRNA metabolic process;rRNA processing;signal transduction;T cell activation;T cell activation involved in immune response;T cell apoptosis;T cell differentiation;T cell differentiation in thymus;T cell proliferation;T cell proliferation involved in immune response;TOR signaling cascade;translation</t>
  </si>
  <si>
    <t>binding;enzyme binding;kinase binding;protein binding;protein kinase binding;structural constituent of ribosome;structural molecule activity</t>
  </si>
  <si>
    <t>cell body;cell part;cell projection;cytoplasm;cytoplasmic part;cytosolic small ribosomal subunit;dendrite;intracellular membrane-bounded organelle;intracellular non-membrane-bounded organelle;intracellular organelle;intracellular organelle part;intracellular part;macromolecular complex;membrane;membrane-bounded organelle;neuron projection;non-membrane-bounded organelle;nuclear part;nucleolus;nucleus;organelle;organelle part;perinuclear region of cytoplasm;polysome;ribonucleoprotein complex;ribosome;small ribosomal subunit</t>
  </si>
  <si>
    <t>Insulin signaling pathway;mTOR signaling pathway;Ribosome</t>
  </si>
  <si>
    <t>Q99KK2</t>
  </si>
  <si>
    <t>N-acylneuraminate cytidylyltransferase</t>
  </si>
  <si>
    <t>Cmas</t>
  </si>
  <si>
    <t>sp|Q99KK2|NEUA_MOUSE N-acylneuraminate cytidylyltransferase OS=Mus musculus OX=10090 GN=Cmas PE=1 SV=2</t>
  </si>
  <si>
    <t>alcohol biosynthetic process;alcohol metabolic process;amino sugar biosynthetic process;amino sugar metabolic process;biosynthetic process;carbohydrate biosynthetic process;carbohydrate metabolic process;carboxylic acid metabolic process;cellular biosynthetic process;cellular carbohydrate biosynthetic process;cellular carbohydrate metabolic process;cellular ketone metabolic process;cellular metabolic process;cellular nitrogen compound metabolic process;cellular process;CMP-N-acetylneuraminate biosynthetic process;CMP-N-acetylneuraminate metabolic process;metabolic process;monosaccharide biosynthetic process;monosaccharide metabolic process;N-acetylneuraminate biosynthetic process;N-acetylneuraminate metabolic process;nitrogen compound metabolic process;nucleobase-containing compound metabolic process;nucleotide-sugar biosynthetic process;nucleotide-sugar metabolic process;organic acid metabolic process;oxoacid metabolic process;primary metabolic process;small molecule biosynthetic process;small molecule metabolic process</t>
  </si>
  <si>
    <t>catalytic activity;cytidylyltransferase activity;N-acylneuraminate cytidylyltransferase activity;nucleotidyltransferase activity;transferase activity;transferase activity, transferring phosphorus-containing groups</t>
  </si>
  <si>
    <t>cell part;intracellular membrane-bounded organelle;intracellular organelle;intracellular part;membrane;membrane-bounded organelle;nucleus;organelle</t>
  </si>
  <si>
    <t>Amino sugar and nucleotide sugar metabolism</t>
  </si>
  <si>
    <t>Q8CGK3</t>
  </si>
  <si>
    <t>Lon protease homolog, mitochondrial</t>
  </si>
  <si>
    <t>Lonp1</t>
  </si>
  <si>
    <t>sp|Q8CGK3|LONM_MOUSE Lon protease homolog, mitochondrial OS=Mus musculus OX=10090 GN=Lonp1 PE=1 SV=2</t>
  </si>
  <si>
    <t>aging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catabolic process;cellular macromolecule metabolic process;cellular metabolic process;cellular process;cellular protein complex assembly;cellular response to chemical stimulus;cellular response to oxidative stress;cellular response to stimulus;cellular response to stress;chaperone-mediated protein complex assembly;developmental process;macromolecular complex assembly;macromolecular complex subunit organization;macromolecule catabolic process;macromolecule metabolic process;metabolic process;misfolded or incompletely synthesized protein catabolic process;mitochondrion organization;modification-dependent macromolecule catabolic process;modification-dependent protein catabolic process;organelle organization;oxidation-dependent protein catabolic process;primary metabolic process;protein complex assembly;protein complex subunit organization;protein homooligomerization;protein metabolic process;protein oligomerization;proteolysis;proteolysis involved in cellular protein ca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DNA metabolic process;regulation of DNA replication;regulation of DNA-dependent DNA replication;regulation of macromolecule biosynthetic process;regulation of macromolecule metabolic process;regulation of metabolic process;regulation of mitochondrial DNA replication;regulation of mitochondrion organization;regulation of nitrogen compound metabolic process;regulation of nucleobase-containing compound metabolic process;regulation of organelle organization;regulation of primary metabolic process;response to aluminum ion;response to chemical stimulus;response to endogenous stimulus;response to hormone stimulus;response to hypoxia;response to inorganic substance;response to metal ion;response to organic substance;response to oxidative stress;response to oxygen levels;response to stimulus;response to stress</t>
  </si>
  <si>
    <t>adenyl nucleotide binding;adenyl ribonucleotide binding;ADP binding;ATP binding;ATPase activity;ATPase activity, coupled;ATP-dependent peptidase activity;binding;catalytic activity;DNA binding;DNA polymerase binding;endopeptidase activity;enzyme binding;G-quadruplex DNA binding;hydrolase activity;hydrolase activity, acting on acid anhydrides;hydrolase activity, acting on acid anhydrides, in phosphorus-containing anhydrides;mitochondrial light strand promoter anti-sense binding;nucleic acid binding;nucleoside-triphosphatase activity;nucleotide binding;peptidase activity;peptidase activity, acting on L-amino acid peptides;protein binding;purine nucleotide binding;purine ribonucleoside triphosphate binding;purine ribonucleotide binding;pyrophosphatase activity;regulatory region DNA binding;regulatory region nucleic acid binding;ribonucleotide binding;RNA binding;sequence-specific DNA binding;serine hydrolase activity;serine-type endopeptidase activity;serine-type peptidase activity;single-stranded DNA binding;single-stranded RNA binding;structure-specific DNA binding;transcription regulatory region DNA binding</t>
  </si>
  <si>
    <t>cell part;cytoplasm;cytoplasmic part;intracellular membrane-bounded organelle;intracellular non-membrane-bounded organelle;intracellular organelle;intracellular organelle lumen;intracellular organelle part;intracellular part;membrane;membrane-bounded organelle;membrane-enclosed lumen;mitochondrial matrix;mitochondrial nucleoid;mitochondrial part;mitochondrion;non-membrane-bounded organelle;nucleoid;organelle;organelle lumen;organelle part</t>
  </si>
  <si>
    <t>O35945</t>
  </si>
  <si>
    <t>Aldehyde dehydrogenase, cytosolic 1</t>
  </si>
  <si>
    <t>Aldh1a7</t>
  </si>
  <si>
    <t>sp|O35945|AL1A7_MOUSE Aldehyde dehydrogenase, cytosolic 1 OS=Mus musculus OX=10090 GN=Aldh1a7 PE=1 SV=1</t>
  </si>
  <si>
    <t>alcohol catabolic process;alcohol metabolic process;catabolic process;ethanol catabolic process;ethanol metabolic process;metabolic process;primary alcohol catabolic process;primary alcohol metabolic process;small molecule catabolic process;small molecule metabolic process</t>
  </si>
  <si>
    <t>3-chloroallyl aldehyde dehydrogenase activity;benzaldehyde dehydrogenase (NAD+) activity;catalytic activity;oxidoreductase activity;oxidoreductase activity, acting on the aldehyde or oxo group of donors;oxidoreductase activity, acting on the aldehyde or oxo group of donors, NAD or NADP as acceptor;retinal dehydrogenase activity</t>
  </si>
  <si>
    <t>Retinol metabolism</t>
  </si>
  <si>
    <t>P62301</t>
  </si>
  <si>
    <t>40S ribosomal protein S13</t>
  </si>
  <si>
    <t>Rps13</t>
  </si>
  <si>
    <t>sp|P62301|RS13_MOUSE 40S ribosomal protein S13 OS=Mus musculus OX=10090 GN=Rps13 PE=1 SV=2</t>
  </si>
  <si>
    <t>binding;mRNA binding;nucleic acid binding;RNA binding;rRNA binding;SSU rRNA binding;structural constituent of ribosome;structural molecule activity</t>
  </si>
  <si>
    <t>adherens junction;anchoring junction;cell junction;cell part;cell-substrate adherens junction;cell-substrate junction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ar part;nucleolus;nucleus;organelle;organelle part;ribonucleoprotein complex;small ribosomal subunit;vesicle</t>
  </si>
  <si>
    <t>P25444</t>
  </si>
  <si>
    <t>40S ribosomal protein S2</t>
  </si>
  <si>
    <t>Rps2</t>
  </si>
  <si>
    <t>sp|P25444|RS2_MOUSE 40S ribosomal protein S2 OS=Mus musculus OX=10090 GN=Rps2 PE=1 SV=3</t>
  </si>
  <si>
    <t>biological regulation;biosynthetic process;cellular biosynthetic process;cellular macromolecule biosynthetic process;cellular macromolecule metabolic process;cellular metabolic process;cellular process;cellular protein metabolic process;cellular response to chemical stimulus;cellular response to cytokine stimulus;cellular response to interleukin-4;cellular response to organic substance;cellular response to stimulus;macromolecule biosynthetic process;macromolecule metabolic process;metabolic process;positive regulation of catalytic activity;positive regulation of molecular function;positive regulation of transferase activity;primary metabolic process;protein metabolic process;regulation of biological process;regulation of catalytic activity;regulation of metabolic process;regulation of molecular function;regulation of transferase activity;response to chemical stimulus;response to cytokine stimulus;response to interleukin-4;response to organic substance;response to stimulus;translation</t>
  </si>
  <si>
    <t>binding;enzyme binding;fibroblast growth factor binding;growth factor binding;mRNA binding;nucleic acid binding;protein binding;RNA binding;structural constituent of ribosome;structural molecule activity</t>
  </si>
  <si>
    <t>adherens junction;anchoring junction;cell junction;cell part;cell-substrate adherens junction;cell-substrate junction;cytoplasm;cytosolic small ribosomal subunit;extracellular membrane-bounded organelle;extracellular organelle;extracellular region part;extracellular vesicular exosome;focal adhesion;intracellular membrane-bounded organelle;intracellular organelle;intracellular organelle part;intracellular part;macromolecular complex;membrane;membrane-bounded organelle;membrane-bounded vesicle;nuclear part;nucleoplasm;nucleus;organelle;organelle part;ribonucleoprotein complex;small ribosomal subunit;vesicle</t>
  </si>
  <si>
    <t>CON__P02666</t>
  </si>
  <si>
    <t>Q9Z2I8</t>
  </si>
  <si>
    <t>Succinyl-CoA ligase [GDP-forming] subunit beta, mitochondrial</t>
  </si>
  <si>
    <t>Suclg2</t>
  </si>
  <si>
    <t>sp|Q9Z2I8|SUCB2_MOUSE Succinate--CoA ligase [GDP-forming] subunit beta, mitochondrial OS=Mus musculus OX=10090 GN=Suclg2 PE=1 SV=3</t>
  </si>
  <si>
    <t>acetyl-CoA catabolic process;acetyl-CoA metabolic process;carboxylic acid metabolic process;catabolic process;cellular catabolic process;cellular ketone metabolic process;cellular metabolic process;cellular process;coenzyme catabolic process;coenzyme metabolic process;cofactor catabolic process;cofactor metabolic process;dicarboxylic acid metabolic process;metabolic process;organic acid metabolic process;oxoacid metabolic process;small molecule metabolic process;succinate metabolic process;succinyl-CoA metabolic process;tricarboxylic acid cycle</t>
  </si>
  <si>
    <t>acid-thiol ligase activity;adenyl nucleotide binding;adenyl ribonucleotide binding;ATP binding;binding;catalytic activity;cation binding;CoA-ligase activity;GDP binding;GTP binding;guanyl nucleotide binding;guanyl ribonucleotide binding;ion binding;ligase activity;ligase activity, forming carbon-sulfur bonds;metal ion binding;nucleotide binding;oxidoreductase activity;oxidoreductase activity, acting on the aldehyde or oxo group of donors;oxidoreductase activity, acting on the aldehyde or oxo group of donors, NAD or NADP as acceptor;purine nucleotide binding;purine ribonucleoside triphosphate binding;purine ribonucleotide binding;ribonucleotide binding;succinate-CoA ligase (GDP-forming) activity;succinate-CoA ligase activity;succinate-semialdehyde dehydrogenase activity</t>
  </si>
  <si>
    <t>cell part;cytoplasmic part;intracellular membrane-bounded organelle;intracellular organelle;intracellular organelle part;intracellular part;macromolecular complex;membrane;membrane-bounded organelle;mitochondrial part;mitochondrial tricarboxylic acid cycle enzyme complex;mitochondrion;organelle;organelle part;plasma membrane;protein complex;succinate-CoA ligase complex;succinate-CoA ligase complex (GDP-forming);tricarboxylic acid cycle enzyme complex</t>
  </si>
  <si>
    <t>Citrate cycle (TCA cycle);Propanoate metabolism</t>
  </si>
  <si>
    <t>P60867</t>
  </si>
  <si>
    <t>40S ribosomal protein S20</t>
  </si>
  <si>
    <t>Rps20</t>
  </si>
  <si>
    <t>sp|P60867|RS20_MOUSE 40S ribosomal protein S20 OS=Mus musculus OX=10090 GN=Rps20 PE=1 SV=1</t>
  </si>
  <si>
    <t>biosynthetic process;cellular biosynthetic process;cellular macromolecule biosynthetic process;cellular macromolecule metabolic process;cellular metabolic process;cellular process;cellular protein metabolic process;cytoplasmic translation;macromolecule biosynthetic process;macromolecule metabolic process;metabolic process;primary metabolic process;protein metabolic process;translation</t>
  </si>
  <si>
    <t>cell part;cytoplasm;cytosolic small ribosomal subunit;extracellular membrane-bounded organelle;extracellular organelle;extracellular region part;extracellular vesicular exosome;intracellular organelle part;intracellular part;macromolecular complex;membrane;membrane-bounded organelle;membrane-bounded vesicle;organelle;organelle part;ribonucleoprotein complex;small ribosomal subunit;vesicle</t>
  </si>
  <si>
    <t>O08705</t>
  </si>
  <si>
    <t>Sodium/bile acid cotransporter</t>
  </si>
  <si>
    <t>Slc10a1</t>
  </si>
  <si>
    <t>sp|O08705|NTCP_MOUSE Sodium/bile acid cotransporter OS=Mus musculus OX=10090 GN=Slc10a1 PE=1 SV=1</t>
  </si>
  <si>
    <t>bile acid and bile salt transport;carboxylic acid transport;establishment of localization;monocarboxylic acid transport;organic acid transport;organic substance transport;transport</t>
  </si>
  <si>
    <t>active transmembrane transporter activity;bile acid transmembrane transporter activity;bile acid:sodium symporter activity;carboxylic acid transmembrane transporter activity;cation transmembrane transporter activity;inorganic cation transmembrane transporter activity;ion transmembrane transporter activity;metal ion transmembrane transporter activity;monocarboxylic acid transmembrane transporter activity;monovalent inorganic cation transmembrane transporter activity;organic acid transmembrane transporter activity;organic acid:sodium symporter activity;secondary active transmembrane transporter activity;sodium ion transmembrane transporter activity;solute:cation symporter activity;solute:sodium symporter activity;substrate-specific transmembrane transporter activity;substrate-specific transporter activity;symporter activity;transmembrane transporter activity;transporter activity</t>
  </si>
  <si>
    <t>basolateral plasma membrane;cell part;integral to membrane;integral to plasma membrane;intrinsic to membrane;intrinsic to plasma membrane;membrane;membrane part;plasma membrane part</t>
  </si>
  <si>
    <t>P11276</t>
  </si>
  <si>
    <t>Fibronectin;Anastellin</t>
  </si>
  <si>
    <t>Fn1</t>
  </si>
  <si>
    <t>sp|P11276|FINC_MOUSE Fibronectin OS=Mus musculus OX=10090 GN=Fn1 PE=1 SV=4</t>
  </si>
  <si>
    <t>acute inflammatory response;acute-phase response;anatomical structure formation involved in morphogenesis;anatomical structure morphogenesis;angiogenesis;biological adhesion;biological regulation;calcium-independent cell-matrix adhesion;cell adhesion;cell differentiation;cell junction assembly;cell junction organization;cell morphogenesis;cell morphogenesis involved in differentiation;cell-matrix adhesion;cell-substrate adhesion;cell-substrate junction assembly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defense response;developmental process;endodermal cell differentiation;inflammatory response;integrin activation;macromolecular complex assembly;macromolecular complex subunit organization;macromolecule metabolic process;macromolecule modification;metabolic process;peptide cross-linking;positive regulation of axon extension;positive regulation of axonogenesis;positive regulation of biological process;positive regulation of catalytic activity;positive regulation of cell development;positive regulation of cell differentiation;positive regulation of cell growth;positive regulation of cell projection organization;positive regulation of cellular component organization;positive regulation of cellular process;positive regulation of developmental growth;positive regulation of developmental process;positive regulation of growth;positive regulation of hydrolase activity;positive regulation of molecular function;positive regulation of neurogenesis;positive regulation of peptidase activity;primary metabolic process;protein complex assembly;protein complex subunit organization;protein metabolic process;protein modification process;regulation of anatomical structure morphogenesis;regulation of axon extension;regulation of axonogenesis;regulation of biological process;regulation of biological quality;regulation of catalytic activity;regulation of cell development;regulation of cell differentiation;regulation of cell growth;regulation of cell morphogenesis;regulation of cell morphogenesis involved in differentiation;regulation of cell projection organization;regulation of cell shape;regulation of cellular component organization;regulation of cellular process;regulation of developmental growth;regulation of developmental process;regulation of extent of cell growth;regulation of growth;regulation of hydrolase activity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peptidase activity;response to stimulus;response to stress;response to wounding;substrate adhesion-dependent cell spreading;wound healing</t>
  </si>
  <si>
    <t>binding;carbohydrate binding;enzyme activator activity;enzyme binding;enzyme regulator activity;glycosaminoglycan binding;heparin binding;integrin binding;pattern binding;peptidase activator activity;peptidase regulator activity;polysaccharide binding;protease binding;protein binding;protein complex binding;receptor binding</t>
  </si>
  <si>
    <t>apical plasma membrane;basal lamina;basement membrane;blood microparticle;cell part;cytoplasmic part;endoplasmic reticulum-Golgi intermediate compartment;extracellular matrix;extracellular matrix part;extracellular membrane-bounded organelle;extracellular organelle;extracellular region part;extracellular space;extracellular vesicular exosome;fibrinogen complex;intracellular membrane-bounded organelle;intracellular organelle;intracellular part;macromolecular complex;membrane part;membrane-bounded organelle;membrane-bounded vesicle;organelle;plasma membrane part;protein complex;proteinaceous extracellular matrix;vesicle</t>
  </si>
  <si>
    <t>Amoebiasis;Bacterial invasion of epithelial cells;ECM-receptor interaction;Focal adhesion;Pathways in cancer;Regulation of actin cytoskeleton;Small cell lung cancer</t>
  </si>
  <si>
    <t>CON__P02668</t>
  </si>
  <si>
    <t>P56395</t>
  </si>
  <si>
    <t>Cytochrome b5</t>
  </si>
  <si>
    <t>Cyb5a</t>
  </si>
  <si>
    <t>sp|P56395|CYB5_MOUSE Cytochrome b5 OS=Mus musculus OX=10090 GN=Cyb5a PE=1 SV=2</t>
  </si>
  <si>
    <t>binding;catalytic activity;cation binding;CoA desaturase activity;enzyme binding;heme binding;ion binding;iron ion binding;metal ion binding;oxidoreductase activity;oxidoreductase activity, acting on paired donors, with incorporation or reduction of molecular oxygen;oxidoreductase activity, acting on paired donors, with oxidation of a pair of donors resulting in the reduction of molecular oxygen to two molecules of water;protein binding;stearoyl-CoA 9-desaturase activity;tetrapyrrole binding;transition metal ion binding</t>
  </si>
  <si>
    <t>cell part;cytoplasmic part;endoplasmic reticulum membrane;endoplasmic reticulum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mitochondrion;organelle;organelle membrane;organelle part;vesicle</t>
  </si>
  <si>
    <t>Q60605;Q8CI43</t>
  </si>
  <si>
    <t>Q60605</t>
  </si>
  <si>
    <t>Myosin light polypeptide 6</t>
  </si>
  <si>
    <t>Myl6</t>
  </si>
  <si>
    <t>sp|Q60605|MYL6_MOUSE Myosin light polypeptide 6 OS=Mus musculus OX=10090 GN=Myl6 PE=1 SV=3</t>
  </si>
  <si>
    <t>actin filament-based movement;actin filament-based process;actin-mediated cell contraction;actin-myosin filament sliding;anatomical structure development;cellular component movement;cellular process;developmental process;metabolic process;multicellular organismal process;muscle contraction;muscle filament sliding;muscle system process;muscle tissue development;skeletal muscle tissue development;striated muscle tissue development;system process;tissue development</t>
  </si>
  <si>
    <t>actin-dependent ATPase activity;ATPase activity;ATPase activity, coupled;binding;calcium ion binding;catalytic activity;cation binding;hydrolase activity;hydrolase activity, acting on acid anhydrides;hydrolase activity, acting on acid anhydrides, in phosphorus-containing anhydrides;ion binding;metal ion binding;motor activity;nucleoside-triphosphatase activity;pyrophosphatase activity;structural constituent of muscle;structural molecule activity</t>
  </si>
  <si>
    <t>cell part;cytoskeletal part;extracellular membrane-bounded organelle;extracellular organelle;extracellular region part;extracellular vesicular exosome;intracellular organelle part;intracellular part;macromolecular complex;membrane;membrane-bounded organelle;membrane-bounded vesicle;myosin complex;organelle;organelle part;protein complex;unconventional myosin complex;vesicle</t>
  </si>
  <si>
    <t>Vascular smooth muscle contraction</t>
  </si>
  <si>
    <t>CON__P02538;CON__O95678;CON__Q8VED5;Q8VED5;CON__P05787;P11679;CON__H-INV:HIT000016045;CON__Q9H552;CON__Q14CN4-1;CON__Q6IME9;Q6IME9;CON__H-INV:HIT000292931</t>
  </si>
  <si>
    <t>CON__P02538</t>
  </si>
  <si>
    <t>actin cytoskeleton organization;actin filament-based process;actomyosin structure organization;anatomical structure morphogenesis;biological regulation;cell differentiation;cell differentiation involved in embryonic placenta development;cell morphogenesis;cell morphogenesis involved in differentiation;cell surface receptor linked signaling pathway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cytokine stimulus;cellular response to organic substance;cellular response to stimulus;cellular response to tumor necrosis factor;cytokine-mediated signaling pathway;cytoskeleton organization;developmental process;multicellular organismal development;multicellular organismal process;multi-organism process;organelle organization;regulation of biological process;regulation of cellular process;response to abiotic stimulus;response to biotic stimulus;response to chemical stimulus;response to cytokine stimulus;response to hydrostatic pressure;response to organic substance;response to other organism;response to stimulus;response to stress;response to tumor necrosis factor;response to water;sarcomere organization;signal transduction;tumor necrosis factor-mediated signaling pathway</t>
  </si>
  <si>
    <t>binding;enzyme binding;protein binding;scaffold protein binding;structural molecule activity</t>
  </si>
  <si>
    <t>cell junction;cell part;cell periphery;cell-cell junction;contractile fiber part;costamere;cytoplasm;cytoplasmic part;cytoskeletal part;cytoskeleton;dystrophin-associated glycoprotein complex;extracellular membrane-bounded organelle;extracellular organelle;extracellular region part;extracellular vesicular exosome;intermediate filament;intermediate filament cytoskeleton;intracellular membrane-bounded organelle;intracellular non-membrane-bounded organelle;intracellular organelle;intracellular organelle part;intracellular part;keratin filament;macromolecular complex;membrane;membrane part;membrane-bounded organelle;membrane-bounded vesicle;non-membrane-bounded organelle;nuclear matrix;nuclear part;nucleoplasm;nucleus;organelle;organelle part;plasma membrane;plasma membrane part;protein complex;sarcolemma;vesicle;Z disc</t>
  </si>
  <si>
    <t>Q6PGB6</t>
  </si>
  <si>
    <t>N-alpha-acetyltransferase 50</t>
  </si>
  <si>
    <t>Naa50</t>
  </si>
  <si>
    <t>sp|Q6PGB6|NAA50_MOUSE N-alpha-acetyltransferase 50 OS=Mus musculus OX=10090 GN=Naa50 PE=1 SV=1</t>
  </si>
  <si>
    <t>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ntromeric sister chromatid cohesion;chromatin modification;chromatin organization;chromosome organization;covalent chromatin modification;histone acetylation;histone H4 acetylation;histone modification;internal peptidyl-lysine acetylation;internal protein amino acid acetylation;macromolecule metabolic process;macromolecule modification;metabolic process;mitotic sister chromatid cohesion;mitotic sister chromatid cohesion, centromeric;N-terminal protein amino acid acetylation;N-terminal protein amino acid modification;organelle organization;peptidyl-amino acid modification;peptidyl-lysine acetylation;peptidyl-lysine modification;primary metabolic process;protein acetylation;protein acylation;protein metabolic process;protein modification process;sister chromatid cohesion</t>
  </si>
  <si>
    <t>acetyltransferase activity;catalytic activity;H4 histone acetyltransferase activity;histone acetyltransferase activity;lysine N-acetyltransferase activity;N-acetyltransferase activity;N-acyltransferase activity;peptide alpha-N-acetyltransferase activity;peptide N-acetyltransferase activity;transferase activity;transferase activity, transferring acyl groups;transferase activity, transferring acyl groups other than amino-acyl groups</t>
  </si>
  <si>
    <t>cell part;cytoplasm;cytoplasmic part;extracellular membrane-bounded organelle;extracellular organelle;extracellular region part;extracellular vesicular exosome;intracellular part;macromolecular complex;membrane-bounded organelle;membrane-bounded vesicle;NatA complex;N-terminal protein acetyltransferase complex;organelle;protein acetyltransferase complex;protein complex;vesicle</t>
  </si>
  <si>
    <t>Q6ZWY3;Q6ZWU9</t>
  </si>
  <si>
    <t>40S ribosomal protein S27-like;40S ribosomal protein S27</t>
  </si>
  <si>
    <t>Rps27l;Rps27</t>
  </si>
  <si>
    <t>sp|Q6ZWY3|RS27L_MOUSE 40S ribosomal protein S27-like OS=Mus musculus OX=10090 GN=Rps27l PE=1 SV=3;sp|Q6ZWU9|RS27_MOUSE 40S ribosomal protein S27 OS=Mus musculus OX=10090 GN=Rps27 PE=1 SV=3</t>
  </si>
  <si>
    <t>activation of caspase activity;biological regulation;biosynthetic process;cell cycle checkpoint;cellular biosynthetic process;cellular macromolecule biosynthetic process;cellular macromolecule metabolic process;cellular metabolic process;cellular nitrogen compound metabolic process;cellular process;cellular protein metabolic process;cellular response to stimulus;cellular response to stress;DNA damage checkpoint;DNA damage response, signal transduction by p53 class mediator;DNA damage response, signal transduction by p53 class mediator resulting in induction of apoptosis;DNA damage response, signal transduction resulting in induction of apoptosis;DNA integrity checkpoint;DNA metabolic process;DNA repair;G1/S transition checkpoint;induction of apoptosis;induction of apoptosis by intracellular signals;induction of programmed cell death;intracellular signal transduction;macromolecule biosynthetic process;macromolecule metabolic process;metabolic process;mitotic cell cycle checkpoint;mitotic cell cycle G1/S transition checkpoint;mitotic cell cycle G1/S transition DNA damage checkpoint;nitrogen compound metabolic process;nucleic acid metabolic process;nucleobase-containing compound metabolic process;positive regulation of apoptosis;positive regulation of biological process;positive regulation of biosynthetic process;positive regulation of caspase activity;positive regulation of catalytic activity;positive regulation of cell death;positive regulation of cellular biosynthetic process;positive regulation of cellular metabolic process;positive regulation of cellular process;positive regulation of cellular protein metabolic process;positive regulation of hydrolase activity;positive regulation of macromolecule biosynthetic process;positive regulation of macromolecule metabolic process;positive regulation of metabolic process;positive regulation of molecular function;positive regulation of peptidase activity;positive regulation of programmed cell death;positive regulation of protein metabolic process;positive regulation of translation;posttranscriptional regulation of gene expression;primary metabolic process;protein metabolic process;regulation of apoptosis;regulation of biological process;regulation of biosynthetic process;regulation of catalytic activity;regulation of cell cycle;regulation of cell cycle arrest;regulation of cell cycle process;regulation of cell death;regulation of cellular biosynthetic process;regulation of cellular macromolecule biosynthetic process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G1/S transition of mitotic cell cycle;regulation of gene expression;regulation of hydrolase activity;regulation of interphase of mitotic cell cycle;regulation of macromolecule biosynthetic process;regulation of macromolecule metabolic process;regulation of metabolic process;regulation of mitotic cell cycle;regulation of molecular function;regulation of peptidase activity;regulation of primary metabolic process;regulation of programmed cell death;regulation of protein metabolic process;regulation of translation;response to DNA damage stimulus;response to stimulus;response to stress;signal transduction;signal transduction by p53 class mediator;signal transduction by p53 class mediator resulting in induction of apoptosis;signal transduction in response to DNA damage;translation</t>
  </si>
  <si>
    <t>apoptotic protease activator activity;binding;caspase activator activity;caspase regulator activity;cation binding;enzyme activator activity;enzyme regulator activity;ion binding;metal ion binding;nucleic acid binding;peptidase activator activity;peptidase regulator activity;structural constituent of ribosome;structural molecule activity;translation activator activity;translation regulator activity;translation regulator activity, nucleic acid binding</t>
  </si>
  <si>
    <t>cell part;cytoplasmic part;cytosolic small ribosomal subunit;intracellular membrane-bounded organelle;intracellular non-membrane-bounded organelle;intracellular organelle;intracellular organelle part;intracellular part;macromolecular complex;membrane-bounded organelle;non-membrane-bounded organelle;nucleus;organelle;organelle part;ribonucleoprotein complex;ribosome;small ribosomal subunit</t>
  </si>
  <si>
    <t>P54869;Q8JZK9</t>
  </si>
  <si>
    <t>P54869</t>
  </si>
  <si>
    <t>Hydroxymethylglutaryl-CoA synthase, mitochondrial</t>
  </si>
  <si>
    <t>Hmgcs2</t>
  </si>
  <si>
    <t>sp|P54869|HMCS2_MOUSE Hydroxymethylglutaryl-CoA synthase, mitochondrial OS=Mus musculus OX=10090 GN=Hmgcs2 PE=1 SV=2</t>
  </si>
  <si>
    <t>alcohol metabolic process;anatomical structure development;biosynthetic process;brain development;cellular biosynthetic process;cellular lipid metabolic process;cellular metabolic process;cellular process;cellular response to chemical stimulus;cellular response to cholesterol;cellular response to endogenous stimulus;cellular response to follicle-stimulating hormone stimulus;cellular response to gonadotropin stimulus;cellular response to hormone stimulus;cellular response to lipid;cellular response to organic substance;cellular response to stimulus;cholesterol biosynthetic process;cholesterol metabolic process;developmental process;developmental process involved in reproduction;gonad development;isoprenoid biosynthetic process;isoprenoid metabolic process;lipid biosynthetic process;lipid metabolic process;liver development;male gonad development;metabolic process;organ development;primary metabolic process;reproductive process;reproductive structure development;response to abiotic stimulus;response to chemical stimulus;response to cholesterol;response to drug;response to endogenous stimulus;response to external stimulus;response to extracellular stimulus;response to follicle-stimulating hormone stimulus;response to gonadotropin stimulus;response to hormone stimulus;response to inorganic substance;response to light intensity;response to light stimulus;response to lipid;response to lipoprotein stimulus;response to low light intensity stimulus;response to metal ion;response to nutrient;response to nutrient levels;response to organic cyclic compound;response to organic substance;response to purine-containing compound;response to radiation;response to stimulus;response to tellurium ion;response to vitamin;response to vitamin E;small molecule metabolic process;steroid biosynthetic process;steroid metabolic process;sterol biosynthetic process;sterol metabolic process</t>
  </si>
  <si>
    <t>binding;catalytic activity;drug binding;hydroxymethylglutaryl-CoA synthase activity;isomerase activity;organic acid binding;transferase activity;transferase activity, transferring acyl groups;transferase activity, transferring acyl groups, acyl groups converted into alkyl on transfer</t>
  </si>
  <si>
    <t>cell part;cytoplasm;cytoplasmic part;cytosol;intracellular membrane-bounded organelle;intracellular organelle;intracellular organelle part;intracellular part;membrane;membrane-bounded organelle;mitochondrial inner membrane;mitochondrial membrane;mitochondrial part;mitochondrion;nuclear part;nucleoplasm;nucleus;organelle;organelle inner membrane;organelle membrane;organelle part;plasma membrane</t>
  </si>
  <si>
    <t>Butanoate metabolism;Synthesis and degradation of ketone bodies;Terpenoid backbone biosynthesis;Valine, leucine and isoleucine degradation</t>
  </si>
  <si>
    <t>Q9CQ62</t>
  </si>
  <si>
    <t>2,4-dienoyl-CoA reductase, mitochondrial</t>
  </si>
  <si>
    <t>Decr1</t>
  </si>
  <si>
    <t>sp|Q9CQ62|DECR_MOUSE 2,4-dienoyl-CoA reductase, mitochondrial OS=Mus musculus OX=10090 GN=Decr1 PE=1 SV=1</t>
  </si>
  <si>
    <t>carboxylic acid catabolic process;carboxylic acid metabolic process;catabolic process;cellular catabolic process;cellular component assembly;cellular component organization;cellular component organization or biogenesi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acromolecular complex assembly;macromolecular complex subunit organization;metabolic process;monocarboxylic acid catabolic process;monocarboxylic acid metabolic process;organic acid catabolic process;organic acid metabolic process;oxidation-reduction process;oxoacid metabolic process;primary metabolic process;protein complex assembly;protein complex subunit organization;protein homooligomerization;protein homotetramerization;protein oligomerization;protein tetramerization;small molecule catabolic process;small molecule metabolic process</t>
  </si>
  <si>
    <t>2,4-dienoyl-CoA reductase (NADPH) activity;binding;catalytic activity;coenzyme binding;cofactor binding;NADP binding;NADPH binding;nucleotide binding;oxidoreductase activity;oxidoreductase activity, acting on the CH-CH group of donors;oxidoreductase activity, acting on the CH-CH group of donors, NAD or NADP as acceptor</t>
  </si>
  <si>
    <t>cell part;cytoplasm;cytoplasmic part;extracellular membrane-bounded organelle;extracellular organelle;extracellular region part;extracellular vesicular exosome;intracellular membrane-bounded organelle;intracellular organelle;intracellular organelle part;intracellular part;membrane-bounded organelle;membrane-bounded vesicle;mitochondrion;nuclear part;nucleoplasm;nucleus;organelle;organelle part;vesicle</t>
  </si>
  <si>
    <t>O08638</t>
  </si>
  <si>
    <t>Myosin-11</t>
  </si>
  <si>
    <t>Myh11</t>
  </si>
  <si>
    <t>sp|O08638|MYH11_MOUSE Myosin-11 OS=Mus musculus OX=10090 GN=Myh11 PE=1 SV=1</t>
  </si>
  <si>
    <t>actin cytoskeleton organization;actin filament-based process;anatomical structure development;anatomical structure formation involved in morphogenesis;cardiac muscle fiber development;cell development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tein complex assembly;cytoskeleton organization;developmental process;elastic fiber assembly;extracellular matrix assembly;extracellular matrix organization;extracellular structure organization;macromolecular complex assembly;macromolecular complex subunit organization;metabolic process;multicellular organismal process;muscle cell development;muscle contraction;muscle fiber development;muscle system process;myosin filament assembly;myosin filament organization;organelle organization;protein complex assembly;protein complex subunit organization;skeletal muscle myosin thick filament assembly;smooth muscle contraction;striated muscle cell development;striated muscle myosin thick filament assembly;system process</t>
  </si>
  <si>
    <t>adenyl nucleotide binding;adenyl ribonucleotide binding;ATP binding;binding;catalytic activity;hydrolase activity;hydrolase activity, acting on acid anhydrides;hydrolase activity, acting on acid anhydrides, in phosphorus-containing anhydrides;motor activity;nucleoside-triphosphatase activity;nucleotide binding;purine nucleotide binding;purine ribonucleoside triphosphate binding;purine ribonucleotide binding;pyrophosphatase activity;ribonucleotide binding;structural constituent of muscle;structural molecule activity</t>
  </si>
  <si>
    <t>actin filament bundle;actomyosin;brush border;cell part;cell projection;contractile fiber;contractile fiber part;cytoplasmic membrane-bounded vesicle;cytoplasmic part;cytoplasmic vesicle;cytoskeletal par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lanosome;membrane-bounded organelle;membrane-bounded vesicle;muscle myosin complex;myofibril;myosin complex;myosin filament;myosin II complex;non-membrane-bounded organelle;organelle;organelle part;pigment granule;protein complex;smooth muscle contractile fiber;stress fiber;vesicle</t>
  </si>
  <si>
    <t>P51174</t>
  </si>
  <si>
    <t>Long-chain specific acyl-CoA dehydrogenase, mitochondrial</t>
  </si>
  <si>
    <t>Acadl</t>
  </si>
  <si>
    <t>sp|P51174|ACADL_MOUSE Long-chain specific acyl-CoA dehydrogenase, mitochondrial OS=Mus musculus OX=10090 GN=Acadl PE=1 SV=2</t>
  </si>
  <si>
    <t>amine catabolic process;amine metabolic process;betaine catabolic process;betaine metabolic process;biological regulation;carboxylic acid catabolic process;carboxylic acid metabolic process;carnitine catabolic process;carnitine metabolic process;carnitine metabolic process, CoA-linked;catabolic process;cellular amine metabolic process;cellular amino acid catabolic process;cellular amino acid metabolic process;cellular catabolic process;cellular component assembly;cellular component organization;cellular component organization or biogenesis;cellular ketone metabolic process;cellular lipid catabolic process;cellular lipid metabolic process;cellular metabolic process;cellular nitrogen compound catabolic process;cellular nitrogen compound metabolic process;cellular process;fatty acid beta-oxidation;fatty acid beta-oxidation using acyl-CoA dehydrogenase;fatty acid catabolic process;fatty acid metabolic process;fatty acid oxidation;homeostatic process;lipid catabolic process;lipid metabolic process;lipid modification;lipid oxidation;long-chain fatty acid catabolic process;long-chain fatty acid metabolic process;macromolecular complex assembly;macromolecular complex subunit organization;metabolic process;monocarboxylic acid catabolic process;monocarboxylic acid metabolic process;multicellular organismal homeostasis;multicellular organismal process;negative regulation of biological process;negative regulation of biosynthetic process;negative regulation of cellular biosynthetic process;negative regulation of cellular metabolic process;negative regulation of cellular process;negative regulation of fatty acid biosynthetic process;negative regulation of fatty acid metabolic process;negative regulation of fatty acid oxidation;negative regulation of lipid biosynthetic process;negative regulation of lipid metabolic process;negative regulation of metabolic process;nitrogen compound metabolic process;organic acid catabolic process;organic acid metabolic process;oxidation-reduction process;oxoacid metabolic process;primary metabolic process;protein complex assembly;protein complex subunit organization;protein homooligomerization;protein homotetramerization;protein oligomerization;protein tetramerization;regulation of biological process;regulation of biological quality;regulation of biosynthetic process;regulation of cellular biosynthetic process;regulation of cellular ketone metabolic process;regulation of cellular metabolic process;regulation of cellular process;regulation of cholesterol metabolic process;regulation of fatty acid biosynthetic process;regulation of fatty acid metabolic process;regulation of fatty acid oxidation;regulation of lipid biosynthetic process;regulation of lipid metabolic process;regulation of metabolic process;regulation of primary metabolic process;regulation of steroid metabolic process;small molecule catabolic process;small molecule metabolic process;temperature homeostasis</t>
  </si>
  <si>
    <t>acyl-CoA dehydrogenase activity;acyl-CoA oxidase activity;binding;carboxylic acid binding;catalytic activity;coenzyme binding;cofactor binding;fatty acid binding;fatty-acyl-CoA binding;flavin adenine dinucleotide binding;lipid binding;long-chain-acyl-CoA dehydrogenase activity;monocarboxylic acid binding;oxidoreductase activity;oxidoreductase activity, acting on the CH-CH group of donors;oxidoreductase activity, acting on the CH-CH group of donors, oxygen as acceptor;palmitoyl-CoA oxidase activity</t>
  </si>
  <si>
    <t>cell part;cytoplasm;cytoplasmic part;intracellular membrane-bounded organelle;intracellular organelle;intracellular organelle lumen;intracellular organelle part;intracellular part;membrane;membrane-bounded organelle;membrane-enclosed lumen;mitochondrial matrix;mitochondrial membrane;mitochondrial part;mitochondrion;organelle;organelle lumen;organelle membrane;organelle part</t>
  </si>
  <si>
    <t>Fatty acid metabolism;PPAR signaling pathway</t>
  </si>
  <si>
    <t>P68368</t>
  </si>
  <si>
    <t>Tubulin alpha-4A chain</t>
  </si>
  <si>
    <t>Tuba4a</t>
  </si>
  <si>
    <t>sp|P68368|TBA4A_MOUSE Tubulin alpha-4A chain OS=Mus musculus OX=10090 GN=Tuba4a PE=1 SV=1</t>
  </si>
  <si>
    <t>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macromolecular complex assembly;macromolecular complex subunit organization;microtubule-based process;protein complex assembly;protein complex subunit organization;protein polymeriza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;structural constituent of cytoskeleton;structural molecule activity</t>
  </si>
  <si>
    <t>cell part;cytoplasm;cytoskeletal part;extracellular membrane-bounded organelle;extracellular organelle;extracellular region part;extracellular vesicular exosome;intracellular organelle part;intracellular part;macromolecular complex;membrane-bounded organelle;membrane-bounded vesicle;microtubule;organelle;organelle part;protein complex;vesicle</t>
  </si>
  <si>
    <t>P02088;P02089;CON__P02070;P02104</t>
  </si>
  <si>
    <t>P02088;P02089</t>
  </si>
  <si>
    <t>Hemoglobin subunit beta-1;Hemoglobin subunit beta-2</t>
  </si>
  <si>
    <t>Hbb-b1;Hbb-b2</t>
  </si>
  <si>
    <t>sp|P02088|HBB1_MOUSE Hemoglobin subunit beta-1 OS=Mus musculus OX=10090 GN=Hbb-b1 PE=1 SV=2;sp|P02089|HBB2_MOUSE Hemoglobin subunit beta-2 OS=Mus musculus OX=10090 GN=Hbb-b2 PE=1 SV=2</t>
  </si>
  <si>
    <t>anatomical structure development;biological regulation;cell development;cellular developmental process;cellular process;developmental process;erythrocyte development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positive regulation of biological process;positive regulation of cell differentiation;positive regulation of cellular process;positive regulation of developmental process;positive regulation of myeloid cell differentiation;regulation of biological process;regulation of biosynthetic process;regulation of cell differentiation;regulation of cellular biosynthetic process;regulation of cellular macromolecule biosynthetic process;regulation of cellular metabolic process;regulation of cellular process;regulation of developmental process;regulation of erythrocyte differentiation;regulation of gene expression;regulation of homeostatic process;regulation of immune system process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</t>
  </si>
  <si>
    <t>binding;cation binding;heme binding;ion binding;iron ion binding;metal ion binding;oxygen binding;oxygen transporter activity;substrate-specific transporter activity;tetrapyrrole binding;transition metal ion binding;transporter activity</t>
  </si>
  <si>
    <t>blood microparticle;cell part;cytoplasmic part;cytosolic part;extracellular region part;hemoglobin complex;intracellular part;macromolecular complex;myelin sheath;protein complex</t>
  </si>
  <si>
    <t>African trypanosomiasis;Malaria</t>
  </si>
  <si>
    <t>P17742</t>
  </si>
  <si>
    <t>Peptidyl-prolyl cis-trans isomerase A;Peptidyl-prolyl cis-trans isomerase A, N-terminally processed</t>
  </si>
  <si>
    <t>Ppia</t>
  </si>
  <si>
    <t>sp|P17742|PPIA_MOUSE Peptidyl-prolyl cis-trans isomerase A OS=Mus musculus OX=10090 GN=Ppia PE=1 SV=2</t>
  </si>
  <si>
    <t>biological regulation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developmental process;lipid particle organization;macromolecule metabolic process;macromolecule modification;metabolic process;neuron differentiation;organelle organization;peptidyl-amino acid modification;peptidyl-proline modification;positive regulation of biological process;positive regulation of cellular process;positive regulation of protein secretion;positive regulation of protein transport;positive regulation of reproductive process;positive regulation of secretion;positive regulation of transport;positive regulation of viral genome replication;positive regulation of viral reproduction;primary metabolic process;protein folding;protein metabolic process;protein modification process;protein peptidyl-prolyl isomerization;regulation of biological process;regulation of cellular localization;regulation of cellular process;regulation of establishment of protein localization;regulation of localization;regulation of protein localization;regulation of protein secretion;regulation of protein transport;regulation of reproductive process;regulation of secretion;regulation of transport;regulation of viral genome replication;regulation of viral reproduction</t>
  </si>
  <si>
    <t>binding;catalytic activity;cis-trans isomerase activity;isomerase activity;peptide binding;peptidyl-prolyl cis-trans isomerase activity</t>
  </si>
  <si>
    <t>adherens junction;anchoring junction;cell junction;cell part;cell-substrate adherens junction;cell-substrate junction;cytoplasmic part;cytosol;extracellular membrane-bounded organelle;extracellular organelle;extracellular region part;extracellular space;extracellular vesicular exosome;focal adhesion;intracellular membrane-bounded organelle;intracellular organelle;intracellular part;membrane;membrane-bounded organelle;membrane-bounded vesicle;myelin sheath;nucleus;organelle;vesicle</t>
  </si>
  <si>
    <t>Q9DBG3;O35643</t>
  </si>
  <si>
    <t>AP-2 complex subunit beta;AP-1 complex subunit beta-1</t>
  </si>
  <si>
    <t>Ap2b1;Ap1b1</t>
  </si>
  <si>
    <t>sp|Q9DBG3|AP2B1_MOUSE AP-2 complex subunit beta OS=Mus musculus OX=10090 GN=Ap2b1 PE=1 SV=1;sp|O35643|AP1B1_MOUSE AP-1 complex subunit beta-1 OS=Mus musculus OX=10090 GN=Ap1b1 PE=1 SV=2</t>
  </si>
  <si>
    <t>cellular component organization;cellular component organization or biogenesis;cellular membrane organization;cellular process;endocytosis;establishment of localization;establishment of localization in cell;establishment of protein localization;intracellular protein transport;intracellular transport;membrane invagination;membrane organization;protein transport;transport;vesicle-mediated transport</t>
  </si>
  <si>
    <t>binding;clathrin binding;enzyme binding;kinase binding;protein binding;protein kinase binding;protein transporter activity;substrate-specific transporter activity;transporter activity</t>
  </si>
  <si>
    <t>AP-type membrane coat adaptor complex;cell part;clathrin adaptor complex;clathrin coated vesicle membrane;coated pit;coated vesicle membrane;cytoplasmic part;cytoplasmic vesicle membrane;cytoplasmic vesicle part;Golgi apparatus part;intracellular membrane-bounded organelle;intracellular organelle;intracellular organelle part;intracellular part;macromolecular complex;membrane;membrane part;membrane-bounded organelle;organelle;organelle membrane;organelle part;plasma membrane;protein complex;trans-Golgi network;vesicle membrane</t>
  </si>
  <si>
    <t>Endocrine and other factor-regulated calcium reabsorption;Endocytosis;Huntington's disease;Lysosome</t>
  </si>
  <si>
    <t>CON__P34955</t>
  </si>
  <si>
    <t>Q61810</t>
  </si>
  <si>
    <t>Latent-transforming growth factor beta-binding protein 3</t>
  </si>
  <si>
    <t>Ltbp3</t>
  </si>
  <si>
    <t>sp|Q61810|LTBP3_MOUSE Latent-transforming growth factor beta-binding protein 3 OS=Mus musculus OX=10090 GN=Ltbp3 PE=1 SV=3</t>
  </si>
  <si>
    <t>anatomical structure development;anatomical structure morphogenesis;biological regulation;bone morphogenesis;bone remodeling;cell surface receptor linked signaling pathway;cellular process;cellular response to stimulus;developmental process;enzyme linked receptor protein signaling pathway;lung saccule development;multicellular organismal process;negative regulation of biological process;negative regulation of biomineral tissue development;negative regulation of bone mineralization;negative regulation of cell differentiation;negative regulation of cellular process;negative regulation of chondrocyte differentiation;negative regulation of developmental process;negative regulation of multicellular organismal process;negative regulation of ossification;positive regulation of biological process;positive regulation of bone remodeling;positive regulation of bone resorption;positive regulation of cell differentiation;positive regulation of cellular process;positive regulation of developmental process;positive regulation of homeostatic process;positive regulation of mesenchymal stem cell differentiation;positive regulation of multicellular organismal process;positive regulation of stem cell differentiation;positive regulation of tissue remodeling;regulation of biological process;regulation of biomineral tissue development;regulation of bone mineralization;regulation of bone remodeling;regulation of bone resorption;regulation of cartilage development;regulation of cell differentiation;regulation of cellular process;regulation of chondrocyte differentiation;regulation of developmental process;regulation of homeostatic process;regulation of mesenchymal stem cell differentiation;regulation of multicellular organismal development;regulation of multicellular organismal process;regulation of ossification;regulation of stem cell differentiation;regulation of tissue remodeling;response to stimulus;signal transduction;skeletal system development;system development;tissue remodeling;transforming growth factor beta receptor signaling pathway;transmembrane receptor protein serine/threonine kinase signaling pathway</t>
  </si>
  <si>
    <t>binding;calcium ion binding;cation binding;cytokine binding;growth factor binding;ion binding;metal ion binding;protein binding;transforming growth factor beta binding</t>
  </si>
  <si>
    <t>extracellular matrix;extracellular membrane-bounded organelle;extracellular organelle;extracellular region;extracellular region part;extracellular vesicular exosome;membrane-bounded organelle;membrane-bounded vesicle;organelle;proteinaceous extracellular matrix;vesicle</t>
  </si>
  <si>
    <t>Q9JMA7;Q64459</t>
  </si>
  <si>
    <t>Cytochrome P450 3A41;Cytochrome P450 3A11</t>
  </si>
  <si>
    <t>Cyp3a41a;Cyp3a11</t>
  </si>
  <si>
    <t>sp|Q9JMA7|CP341_MOUSE Cytochrome P450 3A41 OS=Mus musculus OX=10090 GN=Cyp3a41a PE=1 SV=2;sp|Q64459|CP3AB_MOUSE Cytochrome P450 3A11 OS=Mus musculus OX=10090 GN=Cyp3a11 PE=1 SV=1</t>
  </si>
  <si>
    <t>aromatase activity;binding;catalytic activity;cation binding;heme binding;ion binding;iron ion binding;metal ion binding;monooxygenase activity;oxidoreductase activity;oxidoreductase activity, acting on paired donors, with incorporation or reduction of molecular oxygen;oxidoreductase activity, acting on paired donors, with incorporation or reduction of molecular oxygen, reduced flavin or flavoprotein as one donor, and incorporation of one atom of oxygen;tetrapyrrole binding;transition metal ion binding</t>
  </si>
  <si>
    <t>cell part;cytoplasmic part;endoplasmic reticulum membrane;endoplasmic reticulum part;intracellular organelle part;intracellular part;membrane;membrane part;organelle membrane;organelle part</t>
  </si>
  <si>
    <t>Aminobenzoate degradation;Drug metabolism - cytochrome P450;Drug metabolism - other enzymes;Linoleic acid metabolism;Metabolism of xenobiotics by cytochrome P450;Retinol metabolism;Steroid hormone biosynthesis</t>
  </si>
  <si>
    <t>CON__Q5D862;Q2VIS4</t>
  </si>
  <si>
    <t>CON__Q5D862</t>
  </si>
  <si>
    <t>binding;calcium ion binding;cation binding;ion binding;metal ion binding</t>
  </si>
  <si>
    <t>P32020</t>
  </si>
  <si>
    <t>Non-specific lipid-transfer protein</t>
  </si>
  <si>
    <t>Scp2</t>
  </si>
  <si>
    <t>sp|P32020|NLTP_MOUSE Non-specific lipid-transfer protein OS=Mus musculus OX=10090 GN=Scp2 PE=1 SV=3</t>
  </si>
  <si>
    <t>acyl-CoA metabolic process;biological regulation;biosynthetic process;C21-steroid hormone biosynthetic process;C21-steroid hormone metabolic process;cellular biosynthetic process;cellular component organization;cellular component organization at cellular level;cellular component organization or biogenesis;cellular component organization or biogenesis at cellular level;cellular hormone metabolic process;cellular localization;cellular macromolecule localization;cellular membrane organization;cellular metabolic process;cellular process;cellular protein localization;coenzyme metabolic process;cofactor metabolic process;establishment of localization;hormone biosynthetic process;hormone metabolic process;inositol phosphate biosynthetic process;inositol phosphate metabolic process;inositol trisphosphate biosynthetic process;inositol trisphosphate metabolic process;lipid biosynthetic process;lipid metabolic process;lipid transport;localization;macromolecule localization;membrane organization;metabolic process;organelle organization;organic substance transport;organophosphate biosynthetic process;organophosphate metabolic process;peroxisome organization;phospholipid transport;plasma membrane organization;positive regulation of biological process;positive regulation of cholesterol transport;positive regulation of intracellular cholesterol transport;positive regulation of intracellular lipid transport;positive regulation of intracellular sterol transport;positive regulation of intracellular transport;positive regulation of lipid metabolic process;positive regulation of lipid transport;positive regulation of metabolic process;positive regulation of steroid metabolic process;positive regulation of sterol transport;positive regulation of transport;primary metabolic process;progesterone biosynthetic process;progesterone metabolic process;protein localization;protein localization in membrane;protein localization in plasma membrane;regulation of biological process;regulation of biological quality;regulation of cellular localization;regulation of cellular process;regulation of cholesterol transport;regulation of hormone levels;regulation of intracellular cholesterol transport;regulation of intracellular lipid transport;regulation of intracellular sterol transport;regulation of intracellular transport;regulation of lipid metabolic process;regulation of lipid transport;regulation of localization;regulation of metabolic process;regulation of primary metabolic process;regulation of steroid metabolic process;regulation of sterol transport;regulation of transport;steroid biosynthetic process;steroid metabolic process;thioester metabolic process;transport</t>
  </si>
  <si>
    <t>binding;C-acyltransferase activity;carboxylic acid binding;catalytic activity;cholesterol binding;coenzyme binding;cofactor binding;fatty acid binding;fatty-acyl-CoA binding;lipid binding;lipid transporter activity;monocarboxylic acid binding;oleic acid binding;phosphatidylinositol transporter activity;phospholipid transporter activity;propanoyl-CoA C-acyltransferase activity;propionyl-CoA C2-trimethyltridecanoyltransferase activity;protein binding;receptor binding;steroid binding;sterol binding;substrate-specific transporter activity;transferase activity;transferase activity, transferring acyl groups;transferase activity, transferring acyl groups other than amino-acyl groups;transporter activity</t>
  </si>
  <si>
    <t>cell part;cytoplasm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microbody;mitochondrion;nuclear part;nucleoplasm;organelle;organelle part;peroxisome;protein complex;vesicle</t>
  </si>
  <si>
    <t>Q60932</t>
  </si>
  <si>
    <t>Voltage-dependent anion-selective channel protein 1</t>
  </si>
  <si>
    <t>Vdac1</t>
  </si>
  <si>
    <t>sp|Q60932|VDAC1_MOUSE Voltage-dependent anion-selective channel protein 1 OS=Mus musculus OX=10090 GN=Vdac1 PE=1 SV=3</t>
  </si>
  <si>
    <t>apoptosis;behavior;behavioral defense response;behavioral fear response;cell communication;cell death;cell differentiation;cell-cell signaling;cellular developmental process;cellular process;cognition;death;defense response;developmental process;epithelial cell differentiation;fear response;learning;learning or memory;multicellular organismal process;multicellular organismal response to stress;neurological system process;neuron-neuron synaptic transmission;programmed cell death;response to stimulus;response to stress;signaling;synaptic transmission;system process</t>
  </si>
  <si>
    <t>anion channel activity;anion transmembrane transporter activity;binding;channel activity;enzyme binding;gated channel activity;ion channel activity;ion transmembrane transporter activity;kinase binding;nucleotide binding;passive transmembrane transporter activity;porin activity;protein binding;protein kinase binding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cell part;cytoplasmic par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 part;membrane-bounded organelle;membrane-bounded vesicle;mitochondrial inner membrane;mitochondrial membrane;mitochondrial nucleoid;mitochondrial outer membrane;mitochondrial part;mitochondrion;myelin sheath;non-membrane-bounded organelle;nucleoid;nucleus;organelle;organelle inner membrane;organelle membrane;organelle outer membrane;organelle part;outer membrane;plasma membrane;pore complex;protein complex;vesicle</t>
  </si>
  <si>
    <t>Calcium signaling pathway;Huntington's disease;Parkinson's disease</t>
  </si>
  <si>
    <t>P05977;P09542</t>
  </si>
  <si>
    <t>Myosin light chain 1/3, skeletal muscle isoform;Myosin light chain 3</t>
  </si>
  <si>
    <t>Myl1;Myl3</t>
  </si>
  <si>
    <t>sp|P05977|MYL1_MOUSE Myosin light chain 1/3, skeletal muscle isoform OS=Mus musculus OX=10090 GN=Myl1 PE=1 SV=2;sp|P09542|MYL3_MOUSE Myosin light chain 3 OS=Mus musculus OX=10090 GN=Myl3 PE=1 SV=4</t>
  </si>
  <si>
    <t>anatomical structure development;anatomical structure morphogenesis;biological regulation;cardiac muscle contraction;cardiac muscle tissue morphogenesis;developmental process;multicellular organismal process;muscle contraction;muscle system process;muscle tissue development;muscle tissue morphogenesis;regulation of biological process;regulation of biological quality;regulation of heart contraction;regulation of multicellular organismal process;regulation of muscle contraction;regulation of muscle system process;regulation of striated muscle contraction;regulation of system process;regulation of the force of heart contraction;skeletal muscle tissue development;striated muscle contraction;striated muscle tissue development;system process;tissue development;tissue morphogenesis;ventricular cardiac muscle tissue morphogenesis</t>
  </si>
  <si>
    <t>actin binding;actin monomer binding;binding;calcium ion binding;catalytic activity;cation binding;cytoskeletal protein binding;hydrolase activity;hydrolase activity, acting on acid anhydrides;hydrolase activity, acting on acid anhydrides, in phosphorus-containing anhydrides;ion binding;metal ion binding;motor activity;nucleoside-triphosphatase activity;protein binding;pyrophosphatase activity</t>
  </si>
  <si>
    <t>A band;cell part;contractile fiber;contractile fiber part;cytoplasmic part;cytoskeletal part;I band;intracellular non-membrane-bounded organelle;intracellular organelle;intracellular organelle part;intracellular part;macromolecular complex;myofibril;myosin complex;non-membrane-bounded organelle;organelle;organelle part;protein complex</t>
  </si>
  <si>
    <t>Q64442</t>
  </si>
  <si>
    <t>Sorbitol dehydrogenase</t>
  </si>
  <si>
    <t>Sord</t>
  </si>
  <si>
    <t>sp|Q64442|DHSO_MOUSE Sorbitol dehydrogenase OS=Mus musculus OX=10090 GN=Sord PE=1 SV=3</t>
  </si>
  <si>
    <t>alcohol biosynthetic process;alcohol catabolic process;alcohol metabolic process;alditol catabolic process;alditol metabolic process;biosynthetic process;carbohydrate biosynthetic process;carbohydrate catabolic process;carbohydrate metabolic process;catabolic process;cell motility;cellular biosynthetic process;cellular carbohydrate biosynthetic process;cellular carbohydrate catabolic process;cellular carbohydrate metabolic process;cellular component movement;cellular metabolic process;cellular process;fructose biosynthetic process;fructose metabolic process;hexitol catabolic process;hexitol metabolic process;hexose biosynthetic process;hexose metabolic process;locomotion;L-xylitol catabolic process;L-xylitol metabolic process;metabolic process;monosaccharide biosynthetic process;monosaccharide metabolic process;pentitol catabolic process;pentitol metabolic process;polyol catabolic process;polyol metabolic process;primary metabolic process;small molecule biosynthetic process;small molecule catabolic process;small molecule metabolic process;sorbitol catabolic process;sorbitol metabolic process;sperm motility</t>
  </si>
  <si>
    <t>binding;catalytic activity;cation binding;coenzyme binding;cofactor binding;ion binding;L-iditol 2-dehydrogenase activity;metal ion binding;NAD binding;nucleotide binding;oxidoreductase activity;oxidoreductase activity, acting on CH-OH group of donors;oxidoreductase activity, acting on the CH-OH group of donors, NAD or NADP as acceptor;transition metal ion binding;zinc ion binding</t>
  </si>
  <si>
    <t>cell part;cell projection;cilium;cytoplasmic part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al membrane;mitochondrial part;mitochondrion;motile cilium;organelle;organelle membrane;organelle part;vesicle</t>
  </si>
  <si>
    <t>Fructose and mannose metabolism</t>
  </si>
  <si>
    <t>Q9CXW4</t>
  </si>
  <si>
    <t>60S ribosomal protein L11</t>
  </si>
  <si>
    <t>Rpl11</t>
  </si>
  <si>
    <t>sp|Q9CXW4|RL11_MOUSE 60S ribosomal protein L11 OS=Mus musculus OX=10090 GN=Rpl11 PE=1 SV=4</t>
  </si>
  <si>
    <t>biosynthetic process;cellular biosynthetic process;cellular component biogenesis;cellular component biogenesis at cellular level;cellular component organization or biogenesis;cellular component organization or biogenesis at cellular level;cellular localization;cellular macromolecule biosynthetic process;cellular macromolecule localization;cellular macromolecule metabolic process;cellular metabolic process;cellular nitrogen compound metabolic process;cellular process;cellular protein localization;cellular protein metabolic process;establishment of localization;establishment of localization in cell;establishment of protein localization;intracellular protein transport;intracellular transport;localization;macromolecule biosynthetic process;macromolecule localization;macromolecule metabolic process;metabolic process;ncRNA metabolic process;ncRNA processing;nitrogen compound metabolic process;nucleic acid metabolic process;nucleobase-containing compound metabolic process;primary metabolic process;protein localization;protein localization to nucleus;protein localization to organelle;protein metabolic process;protein targeting;protein transport;ribonucleoprotein complex biogenesis;ribosomal large subunit biogenesis;RNA metabolic process;RNA processing;rRNA metabolic process;rRNA processing;translation;transport</t>
  </si>
  <si>
    <t>binding;nucleic acid binding;RNA binding;rRNA binding;structural constituent of ribosome;structural molecule activity</t>
  </si>
  <si>
    <t>cell part;cytoplasm;cytosolic large ribosomal subunit;extracellular membrane-bounded organelle;extracellular organelle;extracellular region part;extracellular vesicular exosome;intracellular non-membrane-bounded organelle;intracellular organelle;intracellular organelle part;intracellular part;large ribosomal subunit;macromolecular complex;membrane;membrane-bounded organelle;membrane-bounded vesicle;non-membrane-bounded organelle;nuclear part;nucleolus;organelle;organelle part;ribonucleoprotein complex;vesicle</t>
  </si>
  <si>
    <t>P38060</t>
  </si>
  <si>
    <t>Hydroxymethylglutaryl-CoA lyase, mitochondrial</t>
  </si>
  <si>
    <t>Hmgcl</t>
  </si>
  <si>
    <t>sp|P38060|HMGCL_MOUSE Hydroxymethylglutaryl-CoA lyase, mitochondrial OS=Mus musculus OX=10090 GN=Hmgcl PE=1 SV=2</t>
  </si>
  <si>
    <t>acyl-CoA metabolic process;anatomical structure development;biosynthetic process;cellular biosynthetic process;cellular component assembly;cellular component organization;cellular component organization at cellular level;cellular component organization or biogenesis;cellular component organization or biogenesis at cellular level;cellular ketone body metabolic process;cellular metabolic process;cellular process;coenzyme metabolic process;cofactor metabolic process;developmental process;ketone body biosynthetic process;liver development;macromolecular complex assembly;macromolecular complex subunit organization;metabolic process;mitochondrion organization;organ development;organelle organization;protein complex assembly;protein complex subunit organization;protein oligomerization;protein tetramerization;response to chemical stimulus;response to external stimulus;response to extracellular stimulus;response to fatty acid;response to lipid;response to nutrient;response to nutrient levels;response to organic substance;response to starvation;response to stimulus;response to stress;small molecule biosynthetic process;small molecule metabolic process;thioester metabolic process</t>
  </si>
  <si>
    <t>binding;carbon-carbon lyase activity;carboxylic acid binding;catalytic activity;cation binding;coenzyme binding;cofactor binding;fatty acid binding;fatty-acyl-CoA binding;hydroxymethylglutaryl-CoA lyase activity;identical protein binding;ion binding;lipid binding;lyase activity;magnesium ion binding;manganese ion binding;metal ion binding;monocarboxylic acid binding;oxo-acid-lyase activity;protein binding;protein dimerization activity;protein homodimerization activity;receptor binding;transition metal ion binding</t>
  </si>
  <si>
    <t>cell part;cytoplasmic part;intracellular membrane-bounded organelle;intracellular organelle;intracellular organelle lumen;intracellular organelle part;intracellular part;membrane;membrane-bounded organelle;membrane-enclosed lumen;microbody;mitochondrial inner membrane;mitochondrial matrix;mitochondrial membrane;mitochondrial part;mitochondrion;organelle;organelle inner membrane;organelle lumen;organelle membrane;organelle part;peroxisome</t>
  </si>
  <si>
    <t>Butanoate metabolism;Geraniol degradation;Peroxisome;Synthesis and degradation of ketone bodies;Valine, leucine and isoleucine degradation</t>
  </si>
  <si>
    <t>P21107</t>
  </si>
  <si>
    <t>Tropomyosin alpha-3 chain</t>
  </si>
  <si>
    <t>Tpm3</t>
  </si>
  <si>
    <t>sp|P21107|TPM3_MOUSE Tropomyosin alpha-3 chain OS=Mus musculus OX=10090 GN=Tpm3 PE=1 SV=3</t>
  </si>
  <si>
    <t>actin filament bundle;actomyosin;cell cortex part;cell part;cell projection;cell projection part;cortical cytoskeleton;cytoplasm;cytoplasmic part;cytoskeletal part;cytoskeleton;extracellular membrane-bounded organelle;extracellular organelle;extracellular region part;extracellular vesicular exosome;growth cone;intracellular non-membrane-bounded organelle;intracellular organelle;intracellular organelle part;intracellular part;macromolecular complex;membrane-bounded organelle;membrane-bounded vesicle;neuron projection;non-membrane-bounded organelle;organelle;organelle part;podosome;protein complex;site of polarized growth;stress fiber;vesicle</t>
  </si>
  <si>
    <t>Cardiac muscle contraction;Dilated cardiomyopathy;Hypertrophic cardiomyopathy (HCM);Pathways in cancer;Thyroid cancer</t>
  </si>
  <si>
    <t>P58252</t>
  </si>
  <si>
    <t>Elongation factor 2</t>
  </si>
  <si>
    <t>Eef2</t>
  </si>
  <si>
    <t>sp|P58252|EF2_MOUSE Elongation factor 2 OS=Mus musculus OX=10090 GN=Eef2 PE=1 SV=2</t>
  </si>
  <si>
    <t>biological regulation;biosynthetic process;cell differentiation;cellular biosynthetic process;cellular developmental process;cellular macromolecule biosynthetic process;cellular macromolecule metabolic process;cellular metabolic process;cellular process;developmental process;hemopoietic progenitor cell differentiation;macromolecule biosynthetic process;macromolecule metabolic process;metabolic process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translational elongation</t>
  </si>
  <si>
    <t>binding;catalytic activity;enzyme binding;GTP binding;GTPase activity;guanyl nucleotide binding;guanyl ribonucleotide binding;hydrolase activity;hydrolase activity, acting on acid anhydrides;hydrolase activity, acting on acid anhydrides, in phosphorus-containing anhydrides;kinase binding;nucleic acid binding;nucleoside-triphosphatase activity;nucleotide binding;protein binding;protein kinase binding;purine nucleotide binding;purine ribonucleoside triphosphate binding;purine ribonucleotide binding;pyrophosphatase activity;ribonucleotide binding;RNA binding;translation activator activity;translation elongation factor activity;translation factor activity, nucleic acid binding;translation regulator activity;translation regulator activity, nucleic acid binding</t>
  </si>
  <si>
    <t>aggresome;cell part;cytoplasm;extracellular membrane-bounded organelle;extracellular organelle;extracellular region part;extracellular vesicular exosome;inclusion body;intracellular part;macromolecular complex;membrane;membrane-bounded organelle;membrane-bounded vesicle;organelle;plasma membrane;polysome;ribonucleoprotein complex;vesicle</t>
  </si>
  <si>
    <t>Q8CIE6</t>
  </si>
  <si>
    <t>Coatomer subunit alpha;Xenin;Proxenin</t>
  </si>
  <si>
    <t>Copa</t>
  </si>
  <si>
    <t>sp|Q8CIE6|COPA_MOUSE Coatomer subunit alpha OS=Mus musculus OX=10090 GN=Copa PE=1 SV=2</t>
  </si>
  <si>
    <t>biological regulation;body fluid secretion;cellular process;digestive system process;establishment of localization;establishment of localization in cell;establishment of protein localization;intracellular protein transport;intracellular transport;multicellular organismal process;pancreatic juice secretion;protein transport;regulation of biological quality;regulation of body fluid levels;secretion;system process;transport;vesicle-mediated transport</t>
  </si>
  <si>
    <t>cell part;COPI vesicle coat;cytoplasm;cytoplasmic part;cytoplasmic vesicle part;extracellular membrane-bounded organelle;extracellular organelle;extracellular region part;extracellular space;extracellular vesicular exosome;Golgi apparatus part;intracellular organelle part;intracellular part;macromolecular complex;membrane;membrane coat;membrane part;membrane-bounded organelle;membrane-bounded vesicle;organelle;organelle part;protein complex;vesicle;vesicle coat</t>
  </si>
  <si>
    <t>Neuroactive ligand-receptor interaction</t>
  </si>
  <si>
    <t>P60335;Q61990;P57722</t>
  </si>
  <si>
    <t>Poly(rC)-binding protein 1;Poly(rC)-binding protein 2;Poly(rC)-binding protein 3</t>
  </si>
  <si>
    <t>Pcbp1;Pcbp2;Pcbp3</t>
  </si>
  <si>
    <t>sp|P60335|PCBP1_MOUSE Poly(rC)-binding protein 1 OS=Mus musculus OX=10090 GN=Pcbp1 PE=1 SV=1;sp|Q61990|PCBP2_MOUSE Poly(rC)-binding protein 2 OS=Mus musculus OX=10090 GN=Pcbp2 PE=1 SV=1;sp|P57722|PCBP3_MOUSE Poly(rC)-binding protein 3 OS=Mus musculus OX=10</t>
  </si>
  <si>
    <t>biological regulation;catabolic process;cellular catabolic process;cellular macromolecule catabolic process;cellular macromolecule metabolic process;cellular metabolic process;cellular nitrogen compound metabolic process;cellular process;defense response;defense response to virus;immune effector process;immune response;immune system process;innate immune response;macromolecule catabolic process;macromolecule metabolic process;metabolic process;modification-dependent macromolecule catabolic process;modification-dependent protein catabolic process;mRNA metabolic process;mRNA processing;multi-organism process;negative regulation of biological process;negative regulation of defense response;negative regulation of defense response to virus;negative regulation of immune effector process;negative regulation of immune system process;negative regulation of multi-organism process;negative regulation of response to biotic stimulus;negative regulation of response to stimulu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proteasomal protein catabolic process;proteasomal ubiquitin-dependent protein catabolic process;protein metabolic process;proteolysis;proteolysis involved in cellular protein ca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defense response;regulation of defense response to virus;regulation of gene expression;regulation of immune effector process;regulation of immune system process;regulation of macromolecule biosynthetic process;regulation of macromolecule metabolic process;regulation of metabolic process;regulation of multi-organism process;regulation of primary metabolic process;regulation of protein metabolic process;regulation of response to biotic stimulus;regulation of response to stimulus;regulation of response to stress;regulation of translation;response to biotic stimulus;response to other organism;response to stimulus;response to stress;response to virus;RNA metabolic process;RNA processing;ubiquitin-dependent protein catabolic process</t>
  </si>
  <si>
    <t>binding;DNA binding;enzyme binding;nucleic acid binding;protein binding;RNA binding;single-stranded DNA binding;structure-specific DNA binding;translation activator activity;translation regulator activity;translation regulator activity, nucleic acid binding;ubiquitin protein ligase binding</t>
  </si>
  <si>
    <t>adherens junction;anchoring junction;cell junction;cell part;cell-substrate adherens junction;cell-substrate junction;cytoplasm;cytoplasmic part;cytosol;extracellular membrane-bounded organelle;extracellular organelle;extracellular region part;extracellular vesicular exosome;focal adhesion;intracellular membrane-bounded organelle;intracellular organelle;intracellular organelle part;intracellular part;macromolecular complex;membrane;membrane-bounded organelle;membrane-bounded vesicle;nuclear part;nucleoplasm;nucleus;organelle;organelle part;ribonucleoprotein complex;vesicle</t>
  </si>
  <si>
    <t>P00329</t>
  </si>
  <si>
    <t>Alcohol dehydrogenase 1</t>
  </si>
  <si>
    <t>Adh1</t>
  </si>
  <si>
    <t>sp|P00329|ADH1_MOUSE Alcohol dehydrogenase 1 OS=Mus musculus OX=10090 GN=Adh1 PE=1 SV=2</t>
  </si>
  <si>
    <t>adult behavior;alcohol catabolic process;alcohol metabolic process;behavior;behavioral response to ethanol;biological regulation;carboxylic acid metabolic process;catabolic process;cellular hormone metabolic process;cellular ketone metabolic process;cellular lipid metabolic process;cellular metabolic process;cellular process;diterpenoid metabolic process;ethanol catabolic process;ethanol metabolic process;ethanol oxidation;fat-soluble vitamin metabolic process;hormone metabolic process;isoprenoid metabolic process;lipid metabolic process;metabolic process;monocarboxylic acid metabolic process;multicellular organismal process;organic acid metabolic process;oxidation-reduction process;oxoacid metabolic process;primary alcohol catabolic process;primary alcohol metabolic process;primary metabolic process;regulation of biological quality;regulation of hormone levels;response to chemical stimulus;response to endogenous stimulus;response to ethanol;response to external stimulus;response to extracellular stimulus;response to hormone stimulus;response to nutrient;response to nutrient levels;response to organic substance;response to retinoic acid;response to steroid hormone stimulus;response to stimulus;response to testosterone stimulus;response to vitamin;response to vitamin A;retinoic acid metabolic process;retinoid metabolic process;retinol metabolic process;small molecule catabolic process;small molecule metabolic process;terpenoid metabolic process;vitamin A metabolic process;vitamin metabolic process</t>
  </si>
  <si>
    <t>alcohol dehydrogenase (NAD) activity;binding;catalytic activity;cation binding;identical protein binding;ion binding;metal ion binding;oxidoreductase activity;oxidoreductase activity, acting on CH-OH group of donors;oxidoreductase activity, acting on the CH-OH group of donors, NAD or NADP as acceptor;protein binding;protein dimerization activity;protein homodimerization activity;transition metal ion binding;zinc ion binding</t>
  </si>
  <si>
    <t>cell part;cytoplasmic part;intracellular;intracellular membrane-bounded organelle;intracellular organelle;intracellular part;membrane-bounded organelle;mitochondrion;organelle</t>
  </si>
  <si>
    <t>Drug metabolism - cytochrome P450;Fatty acid metabolism;Glycolysis / Gluconeogenesis;Metabolism of xenobiotics by cytochrome P450;Retinol metabolism;Tyrosine metabolism</t>
  </si>
  <si>
    <t>unknown</t>
  </si>
  <si>
    <t>P97351</t>
  </si>
  <si>
    <t>40S ribosomal protein S3a</t>
  </si>
  <si>
    <t>Rps3a</t>
  </si>
  <si>
    <t>sp|P97351|RS3A_MOUSE 40S ribosomal protein S3a OS=Mus musculus OX=10090 GN=Rps3a PE=1 SV=3</t>
  </si>
  <si>
    <t>biological regulation;biosynthetic process;cell differentiation;cellular biosynthetic process;cellular developmental process;cellular macromolecule biosynthetic process;cellular macromolecule metabolic process;cellular metabolic process;cellular process;cellular protein metabolic process;cytoplasmic translation;developmental process;macromolecule biosynthetic process;macromolecule metabolic process;metabolic process;negative regulation of apoptosis;negative regulation of biological process;negative regulation of cell death;negative regulation of cellular process;negative regulation of programmed cell death;primary metabolic process;protein metabolic process;regulation of apoptosis;regulation of biological process;regulation of cell death;regulation of cellular process;regulation of programmed cell death;translation</t>
  </si>
  <si>
    <t>adherens junction;anchoring junction;cell junction;cell part;cell-substrate adherens junction;cell-substrate junction;cytoplasmic part;cytosol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-bounded organelle;membrane-bounded vesicle;non-membrane-bounded organelle;nuclear part;nucleolus;nucleus;organelle;organelle part;ribonucleoprotein complex;small ribosomal subunit;vesicle</t>
  </si>
  <si>
    <t>Q8VDD5;Q91Z83;P13542;Q02566;P13541;A2AQP0;Q5SX40</t>
  </si>
  <si>
    <t>Q8VDD5</t>
  </si>
  <si>
    <t>Myosin-9</t>
  </si>
  <si>
    <t>Myh9</t>
  </si>
  <si>
    <t>sp|Q8VDD5|MYH9_MOUSE Myosin-9 OS=Mus musculus OX=10090 GN=Myh9 PE=1 SV=4</t>
  </si>
  <si>
    <t>actin cytoskeleton organization;actin cytoskeleton reorganization;actin filament-based movement;actin filament-based process;actin-mediated cell contraction;actin-myosin filament sliding;actomyosin structure organization;adult heart development;anatomical structure development;anatomical structure formation involved in morphogenesis;anatomical structure morphogenesis;angiogenesis;atrial cardiac muscle tissue morphogenesis;biological adhesion;biological regulation;blood vessel endothelial cell migration;BMP signaling pathway;canonical Wnt receptor signaling pathway;cardiac muscle contraction;cardiac muscle fiber development;cardiac muscle tissue morphogenesis;cell adhesion;cell cycle process;cell development;cell differentiation;cell migration;cell morphogenesis;cell morphogenesis involved in differentiation;cell motility;cell projection organization;cell surface receptor linked signaling pathway;cell-cell adhesion;cellular component assembly;cellular component assembly at cellular level;cellular component assembly involved in morphogene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stimulus;chordate embryonic development;cytokinesis;cytoskeleton organization;developmental process;embryo development;embryo development ending in birth or egg hatching;endothelial cell migration;enzyme linked receptor protein signaling pathway;establishment of cell polarity;establishment of localization;establishment of localization in cell;establishment of lymphocyte polarity;establishment of meiotic spindle localization;establishment of organelle localization;establishment of protein localization;establishment of spindle localization;establishment of T cell polarity;establishment or maintenance of cell polarity;heart development;homotypic cell-cell adhesion;in utero embryonic development;leukocyte differentiation;locomotion;macromolecule metabolic process;meiotic spindle organization;membrane invagination;membrane organization;membrane protein ectodomain proteolysis;membrane protein proteolysis;metabolic process;microtubule cytoskeleton organization;microtubule-based process;monocyte differentiation;multicellular organismal process;muscle cell development;muscle contraction;muscle fiber development;muscle filament sliding;muscle organ development;muscle structure development;muscle system process;muscle tissue morphogenesis;myeloid cell differentiation;myeloid leukocyte differentiation;myoblast fusion;myofibril assembly;organ development;organelle organization;phagocytosis, engulfment;platelet aggregation;platelet formation;primary metabolic process;protein metabolic process;protein transport;proteolysis;regulation of anatomical structure morphogenesis;regulation of ATPase activity;regulation of biological process;regulation of biological quality;regulation of blood pressure;regulation of catabolic process;regulation of catalytic activity;regulation of cell morphogenesis;regulation of cell shape;regulation of cellular catabolic process;regulation of cellular component organization;regulation of cellular metabolic process;regulation of cellular process;regulation of developmental growth;regulation of developmental process;regulation of growth;regulation of heart contraction;regulation of heart growth;regulation of heart rate;regulation of hydrolase activity;regulation of metabolic process;regulation of molecular function;regulation of multicellular organismal development;regulation of multicellular organismal process;regulation of muscle adaptation;regulation of muscle system process;regulation of nitrogen compound metabolic process;regulation of nucleobase-containing compound metabolic process;regulation of nucleotide catabolic process;regulation of nucleotide metabolic process;regulation of organ growth;regulation of primary metabolic process;regulation of purine nucleotide catabolic process;regulation of skeletal muscle adaptation;regulation of system process;regulation of the force of heart contraction;response to stimulus;sarcomere organization;signal transduction;skeletal muscle contraction;spindle organization;striated muscle cell development;striated muscle contraction;syncytium formation;syncytium formation by plasma membrane fusion;system process;tissue morphogenesis;transition between fast and slow fiber;transmembrane receptor protein serine/threonine kinase signaling pathway;transport;uropod organization;ventricular cardiac muscle tissue morphogenesis;visceral muscle development;Wnt receptor signaling pathway</t>
  </si>
  <si>
    <t>actin binding;actin filament binding;actin-dependent ATPase activity;adenyl nucleotide binding;adenyl ribonucleotide binding;ADP binding;ATP binding;ATPase activity;ATPase activity, coupled;binding;catalytic activity;cytoskeletal protein binding;enzyme binding;hydrolase activity;hydrolase activity, acting on acid anhydrides;hydrolase activity, acting on acid anhydrides, in phosphorus-containing anhydrides;identical protein binding;kinase binding;microfilament motor activity;motor activity;nucleoside-triphosphatase activity;nucleotide binding;protein anchor;protein binding;protein dimerization activity;protein domain specific binding;protein homodimerization activity;protein kinase binding;purine nucleotide binding;purine ribonucleoside triphosphate binding;purine ribonucleotide binding;pyrophosphatase activity;ribonucleotide binding</t>
  </si>
  <si>
    <t>A band;actin cytoskeleton;actin filament bundle;actomyosin;actomyosin contractile ring;adherens junction;anchoring junction;brush border;cell cortex;cell cortex part;cell division site part;cell junction;cell leading edge;cell part;cell projection;cell-cell adherens junction;cell-cell contact zone;cell-cell junction;cell-substrate adherens junction;cell-substrate junction;cleavage furrow;contractile fiber;contractile fiber part;contractile ring;cortical cytoskeleton;cytoplasm;cytoplasmic part;cytoskeletal part;cytoskeleton;cytosol;extracellular membrane-bounded organelle;extracellular organelle;extracellular region part;extracellular vesicular exosome;focal adhesion;immunological synapse;integrin complex;intercalated disc;intracellular membrane-bounded organelle;intracellular non-membrane-bounded organelle;intracellular organelle;intracellular organelle part;intracellular part;macromolecular complex;membrane;membrane part;membrane-bounded organelle;membrane-bounded vesicle;muscle myosin complex;myofibril;myosin complex;myosin filament;myosin II complex;non-membrane-bounded organelle;nuclear part;nucleoplasm;nucleus;organelle;organelle part;plasma membrane;plasma membrane part;protein complex;receptor complex;ruffle;signalosome;stress fiber;uropod;vesicle;Z disc</t>
  </si>
  <si>
    <t>Tight junction;Viral myocarditis</t>
  </si>
  <si>
    <t>Q9CQM2;Q99JH8</t>
  </si>
  <si>
    <t>ER lumen protein-retaining receptor 2;ER lumen protein-retaining receptor 1</t>
  </si>
  <si>
    <t>Kdelr2;Kdelr1</t>
  </si>
  <si>
    <t>sp|Q9CQM2|ERD22_MOUSE ER lumen protein-retaining receptor 2 OS=Mus musculus OX=10090 GN=Kdelr2 PE=1 SV=1;sp|Q99JH8|ERD21_MOUSE ER lumen protein-retaining receptor 1 OS=Mus musculus OX=10090 GN=Kdelr1 PE=1 SV=1</t>
  </si>
  <si>
    <t>biological regulation;cellular process;establishment of localization;establishment of protein localization;maintenance of location;maintenance of location in cell;maintenance of protein localization in endoplasmic reticulum;maintenance of protein localization to organelle;maintenance of protein location;maintenance of protein location in cell;protein retention in ER lumen;protein transport;regulation of biological quality;transport;vesicle-mediated transport</t>
  </si>
  <si>
    <t>binding;ER retention sequence binding;peptide binding;signal sequence binding</t>
  </si>
  <si>
    <t>cell part;cis-Golgi network;coated vesicle membrane;COPI coated vesicle membrane;cytoplasmic part;cytoplasmic vesicle membrane;cytoplasmic vesicle part;endoplasmic reticulum;endoplasmic reticulum membrane;endoplasmic reticulum part;endoplasmic reticulum-Golgi intermediate compartment;endoplasmic reticulum-Golgi intermediate compartment membrane;extracellular membrane-bounded organelle;extracellular organelle;extracellular region part;extracellular vesicular exosome;Golgi apparatus;Golgi apparatus part;Golgi membrane;Golgi-associated vesicle membrane;integral to membrane;intracellular membrane-bounded organelle;intracellular organelle;intracellular organelle part;intracellular part;intrinsic to membrane;membrane;membrane part;membrane-bounded organelle;membrane-bounded vesicle;organelle;organelle membrane;organelle part;vesicle;vesicle membrane</t>
  </si>
  <si>
    <t>P16331</t>
  </si>
  <si>
    <t>Phenylalanine-4-hydroxylase</t>
  </si>
  <si>
    <t>Pah</t>
  </si>
  <si>
    <t>sp|P16331|PH4H_MOUSE Phenylalanine-4-hydroxylase OS=Mus musculus OX=10090 GN=Pah PE=1 SV=4</t>
  </si>
  <si>
    <t>amine catabolic process;am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nitrogen compound metabolic process;cellular process;L-phenylalanine catabolic process;L-phenylalanine metabolic process;metabolic process;nitrogen compound metabolic process;organic acid catabolic process;organic acid metabolic process;oxoacid metabolic process;primary metabolic process;small molecule catabolic process;small molecule metabolic process</t>
  </si>
  <si>
    <t>amine binding;amino acid binding;binding;carboxylic acid binding;catalytic activity;cation binding;ion binding;iron ion binding;metal ion binding;monooxygenase activity;oxidoreductase activity;oxidoreductase activity, acting on paired donors, with incorporation or reduction of molecular oxygen;oxidoreductase activity, acting on paired donors, with incorporation or reduction of molecular oxygen, reduced pteridine as one donor, and incorporation of one atom of oxygen;phenylalanine 4-monooxygenase activity;transition metal ion binding</t>
  </si>
  <si>
    <t>extracellular membrane-bounded organelle;extracellular organelle;extracellular region part;extracellular vesicular exosome;membrane-bounded organelle;membrane-bounded vesicle;organelle;vesicle</t>
  </si>
  <si>
    <t>Phenylalanine metabolism;Phenylalanine, tyrosine and tryptophan biosynthesis</t>
  </si>
  <si>
    <t>P11499;P07901</t>
  </si>
  <si>
    <t>P11499</t>
  </si>
  <si>
    <t>Heat shock protein HSP 90-beta</t>
  </si>
  <si>
    <t>Hsp90ab1</t>
  </si>
  <si>
    <t>sp|P11499|HS90B_MOUSE Heat shock protein HSP 90-beta OS=Mus musculus OX=10090 GN=Hsp90ab1 PE=1 SV=3</t>
  </si>
  <si>
    <t>anatomical structure development;apoptosis;biological regulation;biosynthetic process;cardiac muscle cell apoptosis;cell death;cell migration;cell motility;cellular biosynthetic proces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mbrane organization;cellular metabolic process;cellular nitrogen compound biosynthetic process;cellular nitrogen compound metabolic process;cellular process;cellular protein complex assembly;cellular protein metabolic process;cellular response to chemical stimulus;cellular response to cytokine stimulus;cellular response to interleukin-4;cellular response to organic cyclic compound;cellular response to organic substance;cellular response to stimulus;chaperone-mediated protein complex assembly;death;developmental process;establishment of localization;establishment of localization in cell;establishment of protein localization;establishment of protein localization in mitochondrion;establishment of protein localization to organelle;intracellular protein transport;intracellular transport;locomotion;macromolecular complex assembly;macromolecular complex subunit organization;macromolecule metabolic process;membrane organization;metabolic process;mitochondrial membrane organization;mitochondrial transport;mitochondrion organization;multicellular organismal process;muscle cell apoptosis;muscle contraction;muscle system process;negative regulation of apoptosis;negative regulation of biological process;negative regulation of catabolic process;negative regulation of cell death;negative regulation of cellular catabolic process;negative regulation of cellular metabolic process;negative regulation of cellular process;negative regulation of cellular protein metabolic process;negative regulation of macromolecule metabolic process;negative regulation of metabolic process;negative regulation of neuron apoptosis;negative regulation of programmed cell death;negative regulation of proteasomal ubiquitin-dependent protein catabolic process;negative regulation of protein catabolic process;negative regulation of protein metabolic process;negative regulation of proteolysis;neuron migration;nitric oxide biosynthetic process;nitric oxide metabolic process;nitrogen compound metabolic process;organ development;organelle organization;outer mitochondrial membrane organization;placenta development;positive regulation of binding;positive regulation of biological process;positive regulation of biosynthetic process;positive regulation of cardiac muscle contraction;positive regulation of catalytic activity;positive regulation of cell activation;positive regulation of cell differentiation;positive regulation of cell projection organization;positive regulation of cell size;positive regulation of cellular biosynthetic process;positive regulation of cellular component organization;positive regulation of cellular metabolic process;positive regulation of cellular process;positive regulation of cytotoxic T cell differentiation;positive regulation of developmental process;positive regulation of immune system process;positive regulation of intracellular protein transport;positive regulation of intracellular transport;positive regulation of kinase activity;positive regulation of lamellipodium assembly;positive regulation of leukocyte activation;positive regulation of lymphocyte activation;positive regulation of lymphocyte differentiation;positive regulation of metabolic process;positive regulation of molecular function;positive regulation of multicellular organismal process;positive regulation of muscle contraction;positive regulation of nitric oxide biosynthetic process;positive regulation of nitrogen compound metabolic process;positive regulation of protein binding;positive regulation of protein import into nucleus, translocation;positive regulation of protein kinase activity;positive regulation of protein serine/threonine kinase activity;positive regulation of protein transport;positive regulation of striated muscle contraction;positive regulation of T cell activation;positive regulation of T cell differentiation;positive regulation of transferase activity;positive regulation of transport;primary metabolic process;programmed cell death;protein complex assembly;protein complex subunit organization;protein folding;protein import;protein import into mitochondrial outer membrane;protein metabolic process;protein refolding;protein targeting;protein targeting to membrane;protein targeting to mitochondrion;protein transport;regulation of anatomical structure size;regulation of apoptosis;regulation of binding;regulation of biological process;regulation of biological quality;regulation of biosynthetic process;regulation of cardiac muscle contraction;regulation of catabolic process;regulation of catalytic activity;regulation of cell activation;regulation of cell death;regulation of cell differentiation;regulation of cell projection assembly;regulation of cell projection organization;regulation of cell size;regulation of cellular biosynthetic process;regulation of cellular catabolic process;regulation of cellular component biogenesis;regulation of cellular component organization;regulation of cellular component size;regulation of cellular localization;regulation of cellular metabolic process;regulation of cellular process;regulation of cellular protein metabolic process;regulation of cytokine-mediated signaling pathway;regulation of cytotoxic T cell differentiation;regulation of defense response;regulation of developmental process;regulation of establishment of protein localization;regulation of heart contraction;regulation of immune response;regulation of immune system process;regulation of innate immune response;regulation of interferon-gamma-mediated signaling pathway;regulation of intracellular protein transport;regulation of intracellular transport;regulation of kinase activity;regulation of lamellipodium assembly;regulation of leukocyte activation;regulation of localization;regulation of lymphocyte activation;regulation of lymphocyte differentiation;regulation of macromolecule metabolic process;regulation of metabolic process;regulation of molecular function;regulation of multicellular organismal development;regulation of multicellular organismal process;regulation of muscle contraction;regulation of muscle system process;regulation of neuron apoptosis;regulation of nitric oxide biosynthetic process;regulation of nitrogen compound metabolic process;regulation of nucleocytoplasmic transport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binding;regulation of protein catabolic process;regulation of protein import into nucleus;regulation of protein import into nucleus, translocation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proteolysis;regulation of response to cytokine stimulus;regulation of response to interferon-gamma;regulation of response to stimulus;regulation of response to stress;regulation of signal transduction;regulation of signaling;regulation of striated muscle contraction;regulation of system process;regulation of T cell activation;regulation of T cell differentiation;regulation of transferase activity;regulation of transmembrane transport;regulation of transport;regulation of type I interferon-mediated signaling pathway;reproductive process;response to abiotic stimulus;response to chemical stimulus;response to cytokine stimulus;response to endogenous stimulus;response to estrogen stimulus;response to heat;response to hormone stimulus;response to interleukin-4;response to organic cyclic compound;response to organic substance;response to osmotic stress;response to salt stress;response to steroid hormone stimulus;response to stimulus;response to stress;response to temperature stimulus;response to topologically incorrect protein;response to unfolded protein;skeletal muscle contraction;striated muscle cell apoptosis;striated muscle contraction;system process;transport;viral reproductive process;virion attachment to host cell surface receptor</t>
  </si>
  <si>
    <t>adenyl deoxyribonucleotide binding;adenyl nucleotide binding;adenyl ribonucleotide binding;antigen binding;ATP binding;ATPase activity;binding;catalytic activity;CTP binding;dATP binding;deoxyribonucleotide binding;double-stranded RNA binding;enzyme binding;enzyme regulator activity;GTP binding;guanyl nucleotide binding;guanyl ribonucleotide binding;hydrolase activity;hydrolase activity, acting on acid anhydrides;hydrolase activity, acting on acid anhydrides, in phosphorus-containing anhydrides;identical protein binding;kinase binding;MHC class II protein complex binding;MHC protein complex binding;mRNA binding;nitric-oxide synthase regulator activity;nucleic acid binding;nucleoside-triphosphatase activity;nucleotide binding;protein binding;protein dimerization activity;protein domain specific binding;protein homodimerization activity;purine deoxyribonucleotide binding;purine nucleotide binding;purine ribonucleoside triphosphate binding;purine ribonucleotide binding;pyrimidine nucleotide binding;pyrimidine ribonucleotide binding;pyrophosphatase activity;ribonucleotide binding;RNA binding;TPR domain binding;unfolded protein binding;UTP binding</t>
  </si>
  <si>
    <t>apical plasma membrane;basolateral plasma membrane;brush border membrane;cell body;cell part;cell projection;cell projection membrane;cell projection part;cell surface;cytoplasm;cytoplasmic membrane-bounded vesicle;cytoplasmic part;cytoplasmic vesicle;cytosol;extracellular matrix;extracellular membrane-bounded organelle;extracellular organelle;extracellular region part;extracellular vesicular exosome;inclusion body;intracellular;intracellular membrane-bounded organelle;intracellular organelle;intracellular organelle part;intracellular part;leading edge membrane;macromolecular complex;melanosome;membrane;membrane part;membrane-bounded organelle;membrane-bounded vesicle;mitochondrion;myelin sheath;neuron projection;neuronal cell body;nuclear part;nucleoplasm;nucleus;organelle;organelle part;perinuclear region of cytoplasm;pigment granule;plasma membrane part;protein complex;ruffle membrane;signalosome;vesicle</t>
  </si>
  <si>
    <t>Antigen processing and presentation;NOD-like receptor signaling pathway;Pathways in cancer;Plant-pathogen interaction;Progesterone-mediated oocyte maturation;Prostate cancer;Protein processing in endoplasmic reticulum</t>
  </si>
  <si>
    <t>P14148</t>
  </si>
  <si>
    <t>60S ribosomal protein L7</t>
  </si>
  <si>
    <t>Rpl7</t>
  </si>
  <si>
    <t>sp|P14148|RL7_MOUSE 60S ribosomal protein L7 OS=Mus musculus OX=10090 GN=Rpl7 PE=1 SV=2</t>
  </si>
  <si>
    <t>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macromolecule biosynthetic process;macromolecule metabolic process;metabolic process;ncRNA metabolic process;ncRNA processing;nitrogen compound metabolic process;nucleic acid metabolic process;nucleobase-containing compound metabolic process;primary metabolic process;protein metabolic process;ribonucleoprotein complex biogenesis;ribosomal large subunit biogenesis;RNA metabolic process;RNA processing;rRNA metabolic process;rRNA processing;translation</t>
  </si>
  <si>
    <t>binding;DNA binding;identical protein binding;mRNA binding;nucleic acid binding;protein binding;protein dimerization activity;protein homodimerization activity;RNA binding;structural constituent of ribosome;structural molecule activity</t>
  </si>
  <si>
    <t>adherens junction;anchoring junction;cell junction;cell part;cell-substrate adherens junction;cell-substrate junction;cytoplasm;cytosolic large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arge ribosomal subunit;macromolecular complex;membrane;membrane-bounded organelle;membrane-bounded vesicle;non-membrane-bounded organelle;nuclear part;nucleolus;nucleus;organelle;organelle part;polysome;ribonucleoprotein complex;vesicle</t>
  </si>
  <si>
    <t>P01652</t>
  </si>
  <si>
    <t>Ig kappa chain V-V region J606</t>
  </si>
  <si>
    <t>sp|P01652|KV5AK_MOUSE Ig kappa chain V-V region J606 OS=Mus musculus OX=10090 PE=1 SV=1</t>
  </si>
  <si>
    <t>Q91XD4</t>
  </si>
  <si>
    <t>Formimidoyltransferase-cyclodeaminase;Glutamate formimidoyltransferase;Formimidoyltetrahydrofolate cyclodeaminase</t>
  </si>
  <si>
    <t>Ftcd</t>
  </si>
  <si>
    <t>sp|Q91XD4|FTCD_MOUSE Formimidoyltransferase-cyclodeaminase OS=Mus musculus OX=10090 GN=Ftcd PE=1 SV=1</t>
  </si>
  <si>
    <t>amine catabolic process;amine me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component organization;cellular component organization at cellular level;cellular component organization or biogenesis;cellular component organization or biogenesis at cellular level;cellular ketone metabolic process;cellular metabolic process;cellular nitrogen compound metabolic process;cellular process;coenzyme metabolic process;cofactor metabolic process;cytoskeleton organization;folic acid-containing compound metabolic process;formate metabolic process;glutamate metabolic process;glutamine family amino acid metabolic process;heterocycle catabolic process;heterocycle metabolic process;histidine catabolic process;histidine catabolic process to glutamate and formamide;histidine catabolic process to glutamate and formate;histidine family amino acid catabolic process;histidine family amino acid metabolic process;histidine metabolic process;metabolic process;monocarboxylic acid metabolic process;nitrogen compound metabolic process;one-carbon metabolic process;organelle organization;organic acid catabolic process;organic acid metabolic process;oxoacid metabolic process;primary metabolic process;pteridine-containing compound metabolic process;small molecule catabolic process;small molecule metabolic process;tetrahydrofolate interconversion;tetrahydrofolate metabolic process</t>
  </si>
  <si>
    <t>amine binding;amino acid binding;ammonia-lyase activity;binding;carbon-nitrogen lyase activity;carboxylic acid binding;catalytic activity;deaminase activity;folic acid binding;formimidoyltetrahydrofolate cyclodeaminase activity;formimidoyltransferase activity;glutamate formimidoyltransferase activity;hydroxymethyl-, formyl- and related transferase activity;lyase activity;transferase activity;transferase activity, transferring one-carbon groups;vitamin binding</t>
  </si>
  <si>
    <t>cell part;centriole;cytoplasmic part;cytoskeletal part;extracellular membrane-bounded organelle;extracellular organelle;extracellular region part;extracellular vesicular exosome;Golgi apparatus;intracellular membrane-bounded organelle;intracellular non-membrane-bounded organelle;intracellular organelle;intracellular organelle part;intracellular part;membrane-bounded organelle;membrane-bounded vesicle;microtubule organizing center part;non-membrane-bounded organelle;organelle;organelle part;vesicle</t>
  </si>
  <si>
    <t>Histidine metabolism;One carbon pool by folate</t>
  </si>
  <si>
    <t>Q9CQU3</t>
  </si>
  <si>
    <t>Protein RER1</t>
  </si>
  <si>
    <t>Rer1</t>
  </si>
  <si>
    <t>sp|Q9CQU3|RER1_MOUSE Protein RER1 OS=Mus musculus OX=10090 GN=Rer1 PE=1 SV=1</t>
  </si>
  <si>
    <t>biological regulation;cellular component organization;cellular component organization or biogenesis;cellular localization;cellular macromolecule localization;cellular membrane organization;cellular process;cellular protein localization;establishment of localization;establishment of localization in cell;Golgi vesicle transport;intracellular transport;localization;macromolecule localization;membrane organization;neuromuscular junction development;positive regulation of biological process;positive regulation of cellular component organization;positive regulation of cellular process;positive regulation of establishment of protein localization in plasma membrane;postsynaptic membrane organization;protein localization;protein localization in membrane;receptor clustering;regulation of biological process;regulation of cellular component organization;regulation of cellular localization;regulation of cellular process;regulation of establishment of protein localization;regulation of establishment of protein localization in plasma membrane;regulation of localization;regulation of protein localization;retrograde vesicle-mediated transport, Golgi to ER;skeletal muscle nicotinic acetylcholine receptor clustering;synapse organization;transport;vesicle-mediated transport</t>
  </si>
  <si>
    <t>acetylcholine receptor binding;binding;protein binding;receptor binding</t>
  </si>
  <si>
    <t>cell part;cell surface;cytoplasmic part;endoplasmic reticulum-Golgi intermediate compartment;Golgi apparatus;Golgi apparatus part;integral to Golgi membrane;integral to membrane;integral to organelle membrane;intracellular membrane-bounded organelle;intracellular organelle;intracellular organelle part;intracellular part;intrinsic to Golgi membrane;intrinsic to membrane;intrinsic to organelle membrane;membrane part;membrane-bounded organelle;organelle;organelle part</t>
  </si>
  <si>
    <t>Q9QXX4</t>
  </si>
  <si>
    <t>Calcium-binding mitochondrial carrier protein Aralar2</t>
  </si>
  <si>
    <t>Slc25a13</t>
  </si>
  <si>
    <t>sp|Q9QXX4|CMC2_MOUSE Calcium-binding mitochondrial carrier protein Aralar2 OS=Mus musculus OX=10090 GN=Slc25a13 PE=1 SV=1</t>
  </si>
  <si>
    <t>acidic amino acid transport;amine transport;amino acid transport;anion transport;aspartate transport;ATP biosynthetic process;ATP metabolic process;biosynthetic process;carboxylic acid transport;cellular biosynthetic process;cellular metabolic process;cellular nitrogen compound biosynthetic process;cellular nitrogen compound metabolic process;cellular process;cellular respiration;energy derivation by oxidation of organic compounds;establishment of localization;establishment of localization in cell;generation of precursor metabolites and energy;heterocycle biosynthetic process;heterocycle metabolic process;intracellular transport;ion transport;L-glutamate transport;malate-aspartate shuttle;metabolic process;mitochondrial transport;nitrogen compound metabolic process;nitrogen compound transport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ic acid transport;organic anion transport;organic substance transport;oxidation-reduction process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esponse to calcium ion;response to chemical stimulus;response to inorganic substance;response to metal ion;response to stimulus;ribonucleoside triphosphate biosynthetic process;ribonucleoside triphosphate metabolic process;ribonucleotide biosynthetic process;ribonucleotide metabolic process;small molecule metabolic process;transport</t>
  </si>
  <si>
    <t>acidic amino acid transmembrane transporter activity;active transmembrane transporter activity;amine transmembrane transporter activity;amino acid transmembrane transporter activity;binding;calcium ion binding;carboxylic acid transmembrane transporter activity;cation binding;ion binding;L-amino acid transmembrane transporter activity;L-aspartate transmembrane transporter activity;L-glutamate transmembrane transporter activity;metal ion binding;organic acid transmembrane transporter activity;substrate-specific transmembrane transporter activity;substrate-specific transporter activity;transmembrane transporter activity;transporter activity</t>
  </si>
  <si>
    <t>Q61495;Q7TSF1;Q7TSF0</t>
  </si>
  <si>
    <t>Desmoglein-1-alpha;Desmoglein-1-beta;Desmoglein-1-gamma</t>
  </si>
  <si>
    <t>Dsg1a;Dsg1b;Dsg1c</t>
  </si>
  <si>
    <t>sp|Q61495|DSG1A_MOUSE Desmoglein-1-alpha OS=Mus musculus OX=10090 GN=Dsg1a PE=2 SV=2;sp|Q7TSF1|DSG1B_MOUSE Desmoglein-1-beta OS=Mus musculus OX=10090 GN=Dsg1b PE=1 SV=1;sp|Q7TSF0|DSG1C_MOUSE Desmoglein-1-gamma OS=Mus musculus OX=10090 GN=Dsg1c PE=1 SV=1</t>
  </si>
  <si>
    <t>biological adhesion;cell adhesion;cell-cell adhesion;cellular process;homophilic cell adhesion</t>
  </si>
  <si>
    <t>binding;calcium ion binding;cation binding;gamma-catenin binding;ion binding;metal ion binding;protein binding</t>
  </si>
  <si>
    <t>anchoring junction;cell junction;cell part;cell-cell junction;desmosome;extracellular membrane-bounded organelle;extracellular organelle;extracellular region part;extracellular vesicular exosome;integral to membrane;internal side of plasma membrane;intrinsic to membrane;membrane;membrane part;membrane-bounded organelle;membrane-bounded vesicle;organelle;plasma membrane;plasma membrane part;vesicle</t>
  </si>
  <si>
    <t>Staphylococcus aureus infection</t>
  </si>
  <si>
    <t>P47738;Q9JHW9</t>
  </si>
  <si>
    <t>P47738</t>
  </si>
  <si>
    <t>Aldehyde dehydrogenase, mitochondrial</t>
  </si>
  <si>
    <t>Aldh2</t>
  </si>
  <si>
    <t>sp|P47738|ALDH2_MOUSE Aldehyde dehydrogenase, mitochondrial OS=Mus musculus OX=10090 GN=Aldh2 PE=1 SV=1</t>
  </si>
  <si>
    <t>alcohol catabolic process;alcohol metabolic process;anatomical structure development;anatomical structure morphogenesis;apocarotenoid metabolic process;behavior;biological regulation;biosynthetic process;camera-type eye development;carboxylic acid metabolic process;catabolic process;cellular aldehyde metabolic process;cellular biosynthetic process;cellular hormone metabolic process;cellular ketone metabolic process;cellular lipid metabolic process;cellular metabolic process;cellular process;developmental process;diterpenoid metabolic process;embryonic camera-type eye development;embryonic eye morphogenesis;embryonic morphogenesis;embryonic organ development;embryonic organ morphogenesis;ethanol catabolic process;ethanol metabolic process;eye development;eye morphogenesis;face development;fat-soluble vitamin metabolic process;hormone metabolic process;inner ear morphogenesis;isoprenoid metabolic process;lipid metabolic process;locomotory behavior;metabolic process;monocarboxylic acid metabolic process;morphogenesis of an epithelium;morphogenesis of embryonic epithelium;multicellular organismal process;neural nucleus development;neurological system process;neuromuscular process;neuromuscular process controlling balance;nucleus accumbens development;olfactory pit development;optic cup morphogenesis involved in camera-type eye development;organ development;organ morphogenesis;organic acid metabolic process;oxoacid metabolic process;positive regulation of apoptosis;positive regulation of biological process;positive regulation of cell communication;positive regulation of cell death;positive regulation of cellular process;positive regulation of programmed cell death;positive regulation of response to stimulus;positive regulation of retinoic acid receptor signaling pathway;positive regulation of signal transduction;positive regulation of signaling;primary alcohol catabolic process;primary alcohol metabolic process;primary metabolic process;reflex;regulation of apoptosis;regulation of biological process;regulation of biological quality;regulation of cell communication;regulation of cell death;regulation of cellular process;regulation of hormone levels;regulation of programmed cell death;regulation of response to stimulus;regulation of retinoic acid receptor signaling pathway;regulation of signal transduction;regulation of signaling;response to external stimulus;response to stimulus;retinal metabolic process;retinoic acid biosynthetic process;retinoic acid metabolic process;retinoid metabolic process;retinol metabolic process;righting reflex;sensory organ development;small molecule catabolic process;small molecule metabolic process;system process;terpenoid metabolic process;tissue morphogenesis;vitamin A metabolic process;vitamin metabolic process</t>
  </si>
  <si>
    <t>3-chloroallyl aldehyde dehydrogenase activity;aldehyde dehydrogenase (NAD) activity;aldehyde dehydrogenase [NAD(P)+] activity;binding;catalytic activity;coenzyme binding;cofactor binding;hormone binding;identical protein binding;NAD binding;NAD+ binding;nucleotide binding;oxidoreductase activity;oxidoreductase activity, acting on the aldehyde or oxo group of donors;oxidoreductase activity, acting on the aldehyde or oxo group of donors, NAD or NADP as acceptor;protein binding;protein dimerization activity;protein homodimerization activity;retinal dehydrogenase activity;thyroid hormone binding</t>
  </si>
  <si>
    <t>cell part;cytoplasm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mitochondrial matrix;mitochondrial part;mitochondrion;organelle;organelle lumen;organelle part;vesicle</t>
  </si>
  <si>
    <t>Arginine and proline metabolism;Ascorbate and aldarate metabolism;beta-Alanine metabolism;Chloroalkane and chloroalkene degradation;Drug metabolism - cytochrome P450;Fatty acid metabolism;Glycerolipid metabolism;Glycolysis / Gluconeogenesis;Histidine metabolism;Limonene and pinene degradation;Lysine degradation;Metabolism of xenobiotics by cytochrome P450;Pentose and glucuronate interconversions;Phenylalanine metabolism;Propanoate metabolism;Pyruvate metabolism;Tryptophan metabolism;Tyrosine metabolism;Valine, leucine and isoleucine degradation</t>
  </si>
  <si>
    <t>P58771</t>
  </si>
  <si>
    <t>Tropomyosin alpha-1 chain</t>
  </si>
  <si>
    <t>Tpm1</t>
  </si>
  <si>
    <t>sp|P58771|TPM1_MOUSE Tropomyosin alpha-1 chain OS=Mus musculus OX=10090 GN=Tpm1 PE=1 SV=1</t>
  </si>
  <si>
    <t>actin cytoskeleton organization;actin filament-based process;actomyosin structure organization;anatomical structure morphogenesis;biological regulation;cardiac muscle contraction;cardiac muscle tissue morphogenesis;cellular component organization;cellular component organization at cellular level;cellular component organization or biogenesis;cellular component organization or biogenesis at cellular level;cellular process;cellular response to chemical stimulus;cellular response to oxidative stress;cellular response to reactive oxygen species;cellular response to stimulus;cellular response to stress;chordate embryonic development;cytoskeleton organization;developmental process;embryo development;embryo development ending in birth or egg hatching;in utero embryonic development;multicellular organismal process;muscle contraction;muscle system process;muscle tissue morphogenesis;organelle organization;positive regulation of biological process;positive regulation of heart contraction;positive regulation of heart rate;positive regulation of heart rate by epinephrine;positive regulation of multicellular organismal process;regulation of biological process;regulation of biological quality;regulation of heart contraction;regulation of heart rate;regulation of heart rate by chemical signal;regulation of multicellular organismal process;regulation of system process;response to chemical stimulus;response to inorganic substance;response to oxidative stress;response to reactive oxygen species;response to stimulus;response to stress;sarcomere organization;striated muscle contraction;system process;tissue morphogenesis;ventricular cardiac muscle tissue morphogenesis</t>
  </si>
  <si>
    <t>actin filament bundle;actomyosin;bleb;cell part;cell projection;cell projection membrane;cell projection part;contractile fiber;contractile fiber part;cytoplasm;cytoplasmic part;cytoskeletal part;intracellular non-membrane-bounded organelle;intracellular organelle;intracellular organelle part;intracellular part;leading edge membrane;membrane part;muscle thin filament tropomyosin;myofibril;non-membrane-bounded organelle;organelle;organelle part;plasma membrane part;ruffle membrane;stress fiber</t>
  </si>
  <si>
    <t>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Ubb;Ubc</t>
  </si>
  <si>
    <t>sp|P62984|RL40_MOUSE Ubiquitin-60S ribosomal protein L40 OS=Mus musculus OX=10090 GN=Uba52 PE=1 SV=2;sp|P62983|RS27A_MOUSE Ubiquitin-40S ribosomal protein S27a OS=Mus musculus OX=10090 GN=Rps27a PE=1 SV=2;sp|P0CG49|UBB_MOUSE Polyubiquitin-B OS=Mus musculus</t>
  </si>
  <si>
    <t>adipose tissue development;anatomical structure development;anatomical structure morphogenesis;biological regulation;biosynthetic process;cell cycle phase;cell cycle process;cell development;cell part morphogenesis;cell projection morphogenesis;cell projection organization;cellular biosynthetic process;cellular chemical homeosta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acromolecule biosynthetic process;cellular macromolecule metabolic process;cellular metabolic process;cellular process;cellular protein metabolic process;central nervous system neuron development;chemical homeostasis;circadian rhythm;cytoskeleton-dependent intracellular transport;developmental process;developmental process involved in reproduction;energy homeostasis;establishment of localization;establishment of localization in cell;establishment of mitochondrion localization;establishment of mitochondrion localization, microtubule-mediated;establishment of organelle localization;fat pad development;female gonad development;female meiosis I;forebrain neuron development;gonad development;homeostatic process;hypothalamus gonadotrophin-releasing hormone neuron development;intracellular transport;ion homeostasis;macromolecule biosynthetic process;macromolecule metabolic process;male gonad development;male meiosis I;meiosis I;metabolic process;microtubule-based movement;microtubule-based process;microtubule-based transport;mitochondrion transport along microtubule;multicellular organismal homeostasis;multicellular organismal process;neuron development;neuron projection morphogenesis;organ development;organelle transport along microtubule;primary metabolic process;protein metabolic process;regulation of biological process;regulation of biological quality;regulation of catabolic process;regulation of cellular catabolic process;regulation of cellular metabolic process;regulation of cellular process;regulation of cellular protein metabolic process;regulation of macromolecule metabolic process;regulation of membrane potential;regulation of metabolic process;regulation of mitochondrial membrane potential;regulation of primary metabolic process;regulation of proteasomal protein catabolic process;regulation of protein catabolic process;regulation of protein metabolic process;regulation of proteolysis;reproductive process;reproductive structure development;rhythmic process;seminiferous tubule development;tissue development;translation;transport;ubiquitin homeostasis</t>
  </si>
  <si>
    <t>binding;cation binding;enzyme binding;ion binding;metal ion binding;protease binding;protein binding;structural constituent of ribosome;structural molecule activity</t>
  </si>
  <si>
    <t>cell body;cell part;cell projection;cytoplasm;cytoplasmic part;cytosol;cytosolic small ribosomal subunit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acromolecular complex;membrane;membrane-bounded organelle;membrane-bounded vesicle;mitochondrion;neuron projection;neuronal cell body;non-membrane-bounded organelle;nuclear part;nucleolus;nucleoplasm;organelle;organelle part;ribonucleoprotein complex;ribosome;small ribosomal subunit;vesicle</t>
  </si>
  <si>
    <t>Parkinson's disease;PPAR signaling pathway;Ribosome</t>
  </si>
  <si>
    <t>P56959</t>
  </si>
  <si>
    <t>RNA-binding protein FUS</t>
  </si>
  <si>
    <t>Fus</t>
  </si>
  <si>
    <t>sp|P56959|FUS_MOUSE RNA-binding protein FUS OS=Mus musculus OX=10090 GN=Fus PE=1 SV=1</t>
  </si>
  <si>
    <t>binding;cation binding;DNA binding;ion binding;metal ion binding;nucleic acid binding;nucleotide binding;transition metal ion binding;zinc ion binding</t>
  </si>
  <si>
    <t>P35979</t>
  </si>
  <si>
    <t>60S ribosomal protein L12</t>
  </si>
  <si>
    <t>Rpl12</t>
  </si>
  <si>
    <t>sp|P35979|RL12_MOUSE 60S ribosomal protein L12 OS=Mus musculus OX=10090 GN=Rpl12 PE=1 SV=2</t>
  </si>
  <si>
    <t>binding;nucleic acid binding;RNA binding;structural constituent of ribosome;structural molecule activity</t>
  </si>
  <si>
    <t>cell part;cytoplasmic part;intracellular non-membrane-bounded organelle;intracellular organelle;intracellular part;macromolecular complex;non-membrane-bounded organelle;organelle;ribonucleoprotein complex;ribosome</t>
  </si>
  <si>
    <t>Q9DCW4</t>
  </si>
  <si>
    <t>Electron transfer flavoprotein subunit beta</t>
  </si>
  <si>
    <t>Etfb</t>
  </si>
  <si>
    <t>sp|Q9DCW4|ETFB_MOUSE Electron transfer flavoprotein subunit beta OS=Mus musculus OX=10090 GN=Etfb PE=1 SV=3</t>
  </si>
  <si>
    <t>metabolic process;oxidation-reduction process</t>
  </si>
  <si>
    <t>electron carrier activity</t>
  </si>
  <si>
    <t>cell part;cytoplasmic part;electron transfer flavoprotein complex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mitochondrial electron transfer flavoprotein complex;mitochondrial part;mitochondrion;organelle;organelle part;protein complex;vesicle</t>
  </si>
  <si>
    <t>P01799;P01797;P01796;P01801;P01804;P01803;P01800;P01798;P01802</t>
  </si>
  <si>
    <t>Ig heavy chain V-III region ABE-47N;Ig heavy chain V-III region U61;Ig heavy chain V-III region A4;Ig heavy chain V-III region J606;Ig heavy chain V-III region HPC76;Ig heavy chain V region AMPC1;Ig heavy chain V-III region T957;Ig heavy chain V-III region E109;Ig heavy chain V-III region W3082</t>
  </si>
  <si>
    <t>sp|P01799|HVM30_MOUSE Ig heavy chain V-III region ABE-47N OS=Mus musculus OX=10090 PE=1 SV=1;sp|P01797|HVM28_MOUSE Ig heavy chain V-III region U61 OS=Mus musculus OX=10090 PE=1 SV=1;sp|P01796|HVM27_MOUSE Ig heavy chain V-III region A4 OS=Mus musculus OX=10</t>
  </si>
  <si>
    <t>P47963</t>
  </si>
  <si>
    <t>60S ribosomal protein L13</t>
  </si>
  <si>
    <t>Rpl13</t>
  </si>
  <si>
    <t>sp|P47963|RL13_MOUSE 60S ribosomal protein L13 OS=Mus musculus OX=10090 GN=Rpl13 PE=1 SV=3</t>
  </si>
  <si>
    <t>cell part;cytoplasm;cytosolic large ribosomal subunit;intracellular membrane-bounded organelle;intracellular non-membrane-bounded organelle;intracellular organelle;intracellular organelle part;intracellular part;large ribosomal subunit;macromolecular complex;membrane;membrane-bounded organelle;non-membrane-bounded organelle;nuclear part;nucleolus;nucleus;organelle;organelle part;ribonucleoprotein complex</t>
  </si>
  <si>
    <t>P10649;P48774</t>
  </si>
  <si>
    <t>P10649</t>
  </si>
  <si>
    <t>Glutathione S-transferase Mu 1</t>
  </si>
  <si>
    <t>Gstm1</t>
  </si>
  <si>
    <t>sp|P10649|GSTM1_MOUSE Glutathione S-transferase Mu 1 OS=Mus musculus OX=10090 GN=Gstm1 PE=1 SV=2</t>
  </si>
  <si>
    <t>amine metabolic process;benzene-containing compound metabolic process;carboxylic acid metabolic process;catabolic process;cellular amine metabolic process;cellular amino acid metabolic process;cellular aromatic compound metabolic process;cellular catabolic process;cellular detoxification of nitrogen compound;cellular ketone metabolic process;cellular metabolic process;cellular modified amino acid metabolic process;cellular nitrogen compound metabolic process;cellular process;cellular response to chemical stimulus;cellular response to drug;cellular response to stimulus;cellular response to stress;detoxification of nitrogen compound;glutathione metabolic process;metabolic process;nitrobenzene metabolic process;nitrogen compound metabolic process;organic acid metabolic process;oxoacid metabolic process;peptide metabolic process;primary metabolic process;response to chemical stimulus;response to drug;response to endogenous stimulus;response to estrogen stimulus;response to hormone stimulus;response to nitrosative stress;response to organic substance;response to steroid hormone stimulus;response to stimulus;response to stress;response to toxin;small molecule metabolic process;sulfur compound metabolic process;xenobiotic catabolic process;xenobiotic metabolic process</t>
  </si>
  <si>
    <t>amine binding;amino acid binding;binding;carboxylic acid binding;catalytic activity;enzyme binding;glutathione binding;glutathione transferase activity;identical protein binding;modified amino acid binding;peptide binding;protein binding;protein dimerization activity;protein heterodimerization activity;protein homodimerization activity;transferase activity;transferase activity, transferring alkyl or aryl (other than methyl) groups</t>
  </si>
  <si>
    <t>cell part;cell projection part;cytoplasm;extracellular membrane-bounded organelle;extracellular organelle;extracellular region part;extracellular vesicular exosome;flagellar fibrous sheath;flagellum part;intracellular membrane-bounded organelle;intracellular organelle;intracellular organelle part;intracellular part;membrane-bounded organelle;membrane-bounded vesicle;microtubule-based flagellum part;myelin sheath;nucleus;organelle;organelle part;vesicle</t>
  </si>
  <si>
    <t>P05202</t>
  </si>
  <si>
    <t>Aspartate aminotransferase, mitochondrial</t>
  </si>
  <si>
    <t>Got2</t>
  </si>
  <si>
    <t>sp|P05202|AATM_MOUSE Aspartate aminotransferase, mitochondrial OS=Mus musculus OX=10090 GN=Got2 PE=1 SV=1</t>
  </si>
  <si>
    <t>2-oxoglutarate metabolic process;amine biosynthetic process;amine catabolic process;amine metabolic process;aspartate biosynthetic process;aspartate catabolic process;aspartate family amino acid biosynthetic process;aspartate family amino acid catabolic process;aspartate family amino acid metabolic process;aspartate metabolic process;biosynthetic process;carboxylic acid biosynthetic process;carboxylic acid catabolic process;carboxylic acid metabolic process;carboxylic acid transport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dicarboxylic acid metabolic process;establishment of localization;fatty acid transport;fumarate metabolic process;glutamate catabolic process;glutamate catabolic process to 2-oxoglutarate;glutamate catabolic process to aspartate;glutamate metabolic process;glutamine family amino acid catabolic process;glutamine family amino acid metabolic process;lipid transport;metabolic process;monocarboxylic acid transport;nitrogen compound metabolic process;organic acid biosynthetic process;organic acid catabolic process;organic acid metabolic process;organic acid transport;organic substance transport;oxaloacetate metabolic process;oxoacid metabolic process;primary metabolic process;response to chemical stimulus;response to ethanol;response to organic substance;response to stimulus;small molecule biosynthetic process;small molecule catabolic process;small molecule metabolic process;transport</t>
  </si>
  <si>
    <t>binding;catalytic activity;cofactor binding;kynurenine-oxoglutarate transaminase activity;L-aspartate:2-oxoglutarate aminotransferase activity;L-phenylalanine aminotransferase activity;L-phenylalanine:2-oxoglutarate aminotransferase activity;pyridoxal phosphate binding;transaminase activity;transferase activity;transferase activity, transferring nitrogenous groups;vitamin B6 binding;vitamin binding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-bounded organelle;membrane-bounded vesicle;membrane-enclosed lumen;mitochondrial inner membrane;mitochondrial matrix;mitochondrial membrane;mitochondrial part;mitochondrion;myelin sheath;organelle;organelle inner membrane;organelle lumen;organelle membrane;organelle part;plasma membrane;vesicle</t>
  </si>
  <si>
    <t>Alanine, aspartate and glutamate metabolism;Arginine and proline metabolism;Cysteine and methionine metabolism;Fat digestion and absorption;Phenylalanine metabolism;Phenylalanine, tyrosine and tryptophan biosynthesis;Tyrosine metabolism</t>
  </si>
  <si>
    <t>O08807</t>
  </si>
  <si>
    <t>Peroxiredoxin-4</t>
  </si>
  <si>
    <t>Prdx4</t>
  </si>
  <si>
    <t>sp|O08807|PRDX4_MOUSE Peroxiredoxin-4 OS=Mus musculus OX=10090 GN=Prdx4 PE=1 SV=1</t>
  </si>
  <si>
    <t>4-hydroxyproline metabolic process;amine metabolic process;anatomical structure development;biological regulation;carboxylic acid metabolic process;cell redox homeostasis;cellular amine metabolic process;cellular amino acid metabolic process;cellular component organization;cellular component organization at cellular level;cellular component organization or biogenesis;cellular component organization or biogenesis at cellular level;cellular homeostasis;cellular ketone metabolic process;cellular macromolecule metabolic process;cellular metabolic process;cellular modified amino acid metabolic process;cellular nitrogen compound metabolic process;cellular process;cellular protein metabolic process;developmental process;developmental process involved in reproduction;extracellular matrix organization;extracellular structure organization;gamete generation;gonad development;heterocycle metabolic process;homeostatic process;macromolecule metabolic process;male gamete generation;male gonad development;metabolic process;monocarboxylic acid metabolic process;multicellular organismal process;multicellular organismal reproductive process;negative regulation of biological process;negative regulation of cell proliferation;negative regulation of cellular process;negative regulation of male germ cell proliferation;negative regulation of reproductive process;nitrogen compound metabolic process;organ development;organic acid metabolic process;oxidation-reduction process;oxoacid metabolic process;primary metabolic process;protein folding;protein maturation;protein maturation by protein folding;protein metabolic process;reactive oxygen species metabolic process;regulation of biological process;regulation of biological quality;regulation of cell proliferation;regulation of cellular process;regulation of male germ cell proliferation;regulation of multicellular organismal process;regulation of reproductive process;reproductive process;reproductive structure development;small molecule metabolic process;spermatogenesis</t>
  </si>
  <si>
    <t>antioxidant activity;binding;catalytic activity;identical protein binding;oxidoreductase activity;oxidoreductase activity, acting on paired donors, with incorporation or reduction of molecular oxygen;oxidoreductase activity, acting on peroxide as acceptor;peroxidase activity;peroxiredoxin activity;protein binding;protein dimerization activity;protein homodimerization activity</t>
  </si>
  <si>
    <t>cell part;cytoplasm;cytoplasmic part;cytosol;endoplasmic reticulum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mitochondrion;nucleus;organelle;smooth endoplasmic reticulum;vesicle</t>
  </si>
  <si>
    <t>P19783</t>
  </si>
  <si>
    <t>Cytochrome c oxidase subunit 4 isoform 1, mitochondrial</t>
  </si>
  <si>
    <t>Cox4i1</t>
  </si>
  <si>
    <t>sp|P19783|COX41_MOUSE Cytochrome c oxidase subunit 4 isoform 1, mitochondrial OS=Mus musculus OX=10090 GN=Cox4i1 PE=1 SV=2</t>
  </si>
  <si>
    <t>response to chemical stimulus;response to external stimulus;response to extracellular stimulus;response to nutrient;response to nutrient levels;response to stimulus</t>
  </si>
  <si>
    <t>catalytic activity;cation transmembrane transporter activity;cytochrome-c oxidase activity;heme-copper terminal oxidase activity;hydrogen ion transmembrane transporter activity;inorganic cation transmembrane transporter activity;ion transmembrane transporter activity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ransmembrane transporter activity;transporter activity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itochondrial inner membrane;mitochondrial membrane;mitochondrial part;mitochondrion;nucleus;organelle;organelle inner membrane;organelle membrane;organelle part;vesicle</t>
  </si>
  <si>
    <t>Alzheimer's disease;Cardiac muscle contraction;Huntington's disease;Oxidative phosphorylation;Parkinson's disease</t>
  </si>
  <si>
    <t>Q9D0E1</t>
  </si>
  <si>
    <t>Heterogeneous nuclear ribonucleoprotein M</t>
  </si>
  <si>
    <t>Hnrnpm</t>
  </si>
  <si>
    <t>sp|Q9D0E1|HNRPM_MOUSE Heterogeneous nuclear ribonucleoprotein M OS=Mus musculus OX=10090 GN=Hnrnpm PE=1 SV=3</t>
  </si>
  <si>
    <t>alternative nuclear mRNA splicing, via spliceosome;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NA metabolic process;RNA processing;RNA splicing;RNA splicing, via transesterification reactions;RNA splicing, via transesterification reactions with bulged adenosine as nucleophile</t>
  </si>
  <si>
    <t>binding;nucleotide binding;protein binding;protein domain specific binding</t>
  </si>
  <si>
    <t>catalytic step 2 spliceosome;cell part;extracellular matrix;extracellular membrane-bounded organelle;extracellular organelle;extracellular region part;extracellular vesicular exosome;intracellular organelle part;intracellular part;macromolecular complex;membrane;membrane-bounded organelle;membrane-bounded vesicle;nuclear body;nuclear matrix;nuclear part;nucleoplasm;nucleoplasm part;organelle;organelle part;paraspeckles;ribonucleoprotein complex;spliceosomal complex;vesicle</t>
  </si>
  <si>
    <t>P12710</t>
  </si>
  <si>
    <t>Fatty acid-binding protein, liver</t>
  </si>
  <si>
    <t>Fabp1</t>
  </si>
  <si>
    <t>sp|P12710|FABPL_MOUSE Fatty acid-binding protein, liver OS=Mus musculus OX=10090 GN=Fabp1 PE=1 SV=2</t>
  </si>
  <si>
    <t>biological regulation;cellular process;cellular response to chemical stimulus;cellular response to hydrogen peroxide;cellular response to hypoxia;cellular response to oxidative stress;cellular response to oxygen levels;cellular response to reactive oxygen species;cellular response to stimulus;cellular response to stress;digestive system process;intestinal absorption;multicellular organismal process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molecular function;negative regulation of peptidase activity;negative regulation of programmed cell death;positive regulation of biological process;positive regulation of catabolic process;positive regulation of catalytic activity;positive regulation of cell proliferation;positive regulation of cellular catabolic process;positive regulation of cellular metabolic process;positive regulation of cellular process;positive regulation of fatty acid beta-oxidation;positive regulation of fatty acid metabolic process;positive regulation of fatty acid oxidation;positive regulation of hydrolase activity;positive regulation of lipid catabolic process;positive regulation of lipid metabolic process;positive regulation of metabolic process;positive regulation of molecular function;regulation of apoptosis;regulation of biological process;regulation of catabolic process;regulation of catalytic activity;regulation of cell death;regulation of cell proliferation;regulation of cellular catabolic process;regulation of cellular ketone metabolic process;regulation of cellular metabolic process;regulation of cellular process;regulation of cysteine-type endopeptidase activity;regulation of cysteine-type endopeptidase activity involved in apoptotic process;regulation of endopeptidase activity;regulation of fatty acid beta-oxidation;regulation of fatty acid metabolic process;regulation of fatty acid oxidation;regulation of hydrolase activity;regulation of lipid catabolic process;regulation of lipid metabolic process;regulation of metabolic process;regulation of molecular function;regulation of peptidase activity;regulation of primary metabolic process;regulation of programmed cell death;response to chemical stimulus;response to hydrogen peroxide;response to hypoxia;response to inorganic substance;response to oxidative stress;response to oxygen levels;response to reactive oxygen species;response to stimulus;response to stress;system process</t>
  </si>
  <si>
    <t>antioxidant activity;bile acid binding;binding;carboxylic acid binding;chromatin binding;drug binding;fatty acid binding;fatty acid transporter activity;lipid binding;lipid transporter activity;long-chain fatty acid transporter activity;monocarboxylic acid binding;phospholipid binding;steroid binding;substrate-specific transporter activity;transporter activity</t>
  </si>
  <si>
    <t>apical cortex;cell cortex part;cell part;cytoplasm;cytoplasmic part;cytosol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microbody lumen;microbody part;nucleus;organelle;organelle lumen;organelle part;peroxisomal matrix;peroxisomal part;vesicle</t>
  </si>
  <si>
    <t>Fat digestion and absorption;PPAR signaling pathway</t>
  </si>
  <si>
    <t>CON__P01045-1;CON__Q2KJ62;CON__P01044-1</t>
  </si>
  <si>
    <t>;;</t>
  </si>
  <si>
    <t>P14869</t>
  </si>
  <si>
    <t>60S acidic ribosomal protein P0</t>
  </si>
  <si>
    <t>Rplp0</t>
  </si>
  <si>
    <t>sp|P14869|RLA0_MOUSE 60S acidic ribosomal protein P0 OS=Mus musculus OX=10090 GN=Rplp0 PE=1 SV=3</t>
  </si>
  <si>
    <t>cellular component biogenesis;cellular component biogenesis at cellular level;cellular component organization or biogenesis;cellular component organization or biogenesis at cellular level;cellular process;cellular response to chemical stimulus;cellular response to cytokine stimulus;cellular response to interleukin-4;cellular response to organic substance;cellular response to stimulus;response to chemical stimulus;response to cytokine stimulus;response to interleukin-4;response to organic substance;response to stimulus;ribonucleoprotein complex biogenesis;ribosome biogenesis</t>
  </si>
  <si>
    <t>adherens junction;anchoring junction;cell junction;cell part;cell projection;cell-substrate adherens junction;cell-substrate junction;cytoplasm;cytosolic large ribosomal subunit;dendrite;extracellular membrane-bounded organelle;extracellular organelle;extracellular region part;extracellular vesicular exosome;focal adhesion;intracellular membrane-bounded organelle;intracellular organelle;intracellular organelle part;intracellular part;large ribosomal subunit;macromolecular complex;membrane;membrane-bounded organelle;membrane-bounded vesicle;neuron projection;nucleus;organelle;organelle part;ribonucleoprotein complex;vesicle</t>
  </si>
  <si>
    <t>P01631</t>
  </si>
  <si>
    <t>Ig kappa chain V-II region 26-10</t>
  </si>
  <si>
    <t>sp|P01631|KV2A7_MOUSE Ig kappa chain V-II region 26-10 OS=Mus musculus OX=10090 PE=1 SV=1</t>
  </si>
  <si>
    <t>CON__Q1RMN8</t>
  </si>
  <si>
    <t>Q63886;Q62452;Q6ZQM8;Q64435;P70691</t>
  </si>
  <si>
    <t>UDP-glucuronosyltransferase 1-1;UDP-glucuronosyltransferase 1-9;UDP-glucuronosyltransferase 1-7C;UDP-glucuronosyltransferase 1-6;UDP-glucuronosyltransferase 1-2</t>
  </si>
  <si>
    <t>Ugt1a1;Ugt1a9;Ugt1a7c;Ugt1a6;Ugt1a2</t>
  </si>
  <si>
    <t>sp|Q63886|UD11_MOUSE UDP-glucuronosyltransferase 1-1 OS=Mus musculus OX=10090 GN=Ugt1a1 PE=1 SV=2;sp|Q62452|UD19_MOUSE UDP-glucuronosyltransferase 1-9 OS=Mus musculus OX=10090 GN=Ugt1a9 PE=1 SV=3;sp|Q6ZQM8|UD17C_MOUSE UDP-glucuronosyltransferase 1-7C OS=Mu</t>
  </si>
  <si>
    <t>acute inflammatory response;acute-phase response;alcohol metabolic process;anatomical structure development;anatomical structure morphogenesis;aromatic compound biosynthetic process;benzene-containing compound metabolic process;biological regulation;biosynthetic process;biphenyl catabolic process;biphenyl metabolic process;carbohydrate metabolic process;carboxylic acid metabolic process;catabolic process;cellular aromatic compound metabolic process;cellular biosynthetic process;cellular carbohydrate metabolic process;cellular catabolic process;cellular glucuronidation;cellular ketone metabolic process;cellular metabolic process;cellular process;cellular response to chemical stimulus;cellular response to corticosteroid stimulus;cellular response to endogenous stimulus;cellular response to ethanol;cellular response to glucocorticoid stimulus;cellular response to hormone stimulus;cellular response to organic substance;cellular response to steroid hormone stimulus;cellular response to stimulus;defense response;developmental process;flavone metabolic process;flavonoid biosynthetic process;flavonoid glucuronidation;flavonoid metabolic process;glucuronate metabolic process;heterocycle metabolic process;inflammatory response;liver development;metabolic process;monocarboxylic acid metabolic process;monosaccharide metabolic process;negative regulation of biological process;negative regulation of carbohydrate metabolic process;negative regulation of catalytic activity;negative regulation of cellular carbohydrate metabolic process;negative regulation of cellular glucuronidation;negative regulation of cellular metabolic process;negative regulation of cellular process;negative regulation of metabolic process;negative regulation of molecular function;organ development;organ morphogenesis;organ regeneration;organic acid metabolic process;oxoacid metabolic process;phenylpropanoid biosynthetic process;phenylpropanoid metabolic process;pigment metabolic process;primary metabolic process;regeneration;regulation of biological process;regulation of carbohydrate metabolic process;regulation of catalytic activity;regulation of cellular carbohydrate metabolic process;regulation of cellular glucuronidation;regulation of cellular ketone metabolic process;regulation of cellular metabolic process;regulation of cellular process;regulation of metabolic process;regulation of molecular function;regulation of primary metabolic process;response to biotic stimulus;response to chemical stimulus;response to corticosteroid stimulus;response to drug;response to endogenous stimulus;response to ethanol;response to external stimulus;response to extracellular stimulus;response to glucocorticoid stimulus;response to hormone stimulus;response to lipopolysaccharide;response to molecule of bacterial origin;response to nutrient;response to nutrient levels;response to organic substance;response to starvation;response to steroid hormone stimulus;response to stimulus;response to stress;response to wounding;secondary metabolic process;small molecule metabolic process;uronic acid metabolic process;xenobiotic catabolic process;xenobiotic glucuronidation;xenobiotic metabolic process</t>
  </si>
  <si>
    <t>binding;carboxylic acid binding;catalytic activity;drug binding;enzyme binding;enzyme inhibitor activity;enzyme regulator activity;fatty acid binding;glucuronosyltransferase activity;identical protein binding;isoprenoid binding;kinase binding;lipid binding;monocarboxylic acid binding;protein binding;protein dimerization activity;protein heterodimerization activity;protein homodimerization activity;protein kinase binding;protein kinase C binding;retinoic acid binding;retinoid binding;steroid binding;transferase activity;transferase activity, transferring glycosyl groups;transferase activity, transferring hexosyl groups;UDP-glycosyltransferase activity</t>
  </si>
  <si>
    <t>cell part;cytochrome complex;cytoplasmic part;endoplasmic reticulum;endoplasmic reticulum chaperone complex;endoplasmic reticulum membrane;endoplasmic reticulum part;extracellular membrane-bounded organelle;extracellular organelle;extracellular region part;extracellular vesicular exosome;integral to membrane;integral to plasma membrane;intracellular membrane-bounded organelle;intracellular organelle;intracellular organelle part;intracellular part;intrinsic to membrane;intrinsic to plasma membrane;macromolecular complex;membrane;membrane part;membrane-bounded organelle;membrane-bounded vesicle;mitochondrial inner membrane;mitochondrial membrane;mitochondrial part;organelle;organelle inner membrane;organelle membrane;organelle part;plasma membrane part;protein complex;vesicle</t>
  </si>
  <si>
    <t>Ascorbate and aldarate metabolism;Drug metabolism - cytochrome P450;Drug metabolism - other enzymes;Metabolism of xenobiotics by cytochrome P450;Other types of O-glycan biosynthesis;Pentose and glucuronate interconversions;Porphyrin and chlorophyll metabolism;Retinol metabolism;Starch and sucrose metabolism;Steroid hormone biosynthesis</t>
  </si>
  <si>
    <t>P27659</t>
  </si>
  <si>
    <t>60S ribosomal protein L3</t>
  </si>
  <si>
    <t>Rpl3</t>
  </si>
  <si>
    <t>sp|P27659|RL3_MOUSE 60S ribosomal protein L3 OS=Mus musculus OX=10090 GN=Rpl3 PE=1 SV=3</t>
  </si>
  <si>
    <t>biosynthetic process;cellular biosynthetic process;cellular macromolecule biosynthetic process;cellular macromolecule metabolic process;cellular metabolic process;cellular process;cellular protein metabolic process;cellular response to chemical stimulus;cellular response to cytokine stimulus;cellular response to interleukin-4;cellular response to organic substance;cellular response to stimulus;macromolecule biosynthetic process;macromolecule metabolic process;metabolic process;primary metabolic process;protein metabolic process;response to chemical stimulus;response to cytokine stimulus;response to interleukin-4;response to organic substance;response to stimulus;translation</t>
  </si>
  <si>
    <t>adherens junction;anchoring junction;cell junction;cell part;cell-substrate adherens junction;cell-substrate junction;cytoplasm;cytosolic large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arge ribosomal subunit;macromolecular complex;membrane-bounded organelle;membrane-bounded vesicle;non-membrane-bounded organelle;nuclear part;nucleolus;nucleoplasm;nucleus;organelle;organelle part;ribonucleoprotein complex;vesicle</t>
  </si>
  <si>
    <t>P62267</t>
  </si>
  <si>
    <t>40S ribosomal protein S23</t>
  </si>
  <si>
    <t>Rps23</t>
  </si>
  <si>
    <t>sp|P62267|RS23_MOUSE 40S ribosomal protein S23 OS=Mus musculus OX=10090 GN=Rps23 PE=1 SV=3</t>
  </si>
  <si>
    <t>cell part;cytoplasm;cytosolic small ribosomal subunit;intracellular non-membrane-bounded organelle;intracellular organelle;intracellular organelle part;intracellular part;macromolecular complex;membrane;non-membrane-bounded organelle;nuclear part;nucleolus;organelle;organelle part;ribonucleoprotein complex;small ribosomal subunit</t>
  </si>
  <si>
    <t>P16546</t>
  </si>
  <si>
    <t>Spectrin alpha chain, non-erythrocytic 1</t>
  </si>
  <si>
    <t>Sptan1</t>
  </si>
  <si>
    <t>sp|P16546|SPTN1_MOUSE Spectrin alpha chain, non-erythrocytic 1 OS=Mus musculus OX=10090 GN=Sptan1 PE=1 SV=4</t>
  </si>
  <si>
    <t>actin filament capping;biological regulation;cellular component organization;cellular component organization or biogenesis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organelle organization;regulation of protein complex assembly;regulation of protein complex disassembly;regulation of protein polymerization</t>
  </si>
  <si>
    <t>binding;calcium ion binding;cation binding;cytoskeletal protein binding;ion binding;metal ion binding;protein binding;protein dimerization activity;protein heterodimerization activity;spectrin binding</t>
  </si>
  <si>
    <t>adherens junction;anchoring junction;axon part;cell cortex part;cell junction;cell part;cell projection part;cell-cell adherens junction;cell-cell junction;contractile fiber part;cortical cytoskeleton;cuticular plate;cytoplasmic part;cytoskeletal part;cytoskeleton;extracellular membrane-bounded organelle;extracellular organelle;extracellular region part;extracellular vesicular exosome;fascia adherens;intracellular membrane-bounded organelle;intracellular non-membrane-bounded organelle;intracellular organelle;intracellular organelle part;intracellular part;lateral plasma membrane;membrane;membrane part;membrane-bounded organelle;membrane-bounded vesicle;microtubule cytoskeleton;myelin sheath;non-membrane-bounded organelle;organelle;organelle part;paranode region of axon;plasma membrane part;vesicle;Z disc</t>
  </si>
  <si>
    <t>P03987</t>
  </si>
  <si>
    <t>Ig gamma-3 chain C region</t>
  </si>
  <si>
    <t>sp|P03987|IGHG3_MOUSE Ig gamma-3 chain C region OS=Mus musculus OX=10090 PE=1 SV=2</t>
  </si>
  <si>
    <t>P24270</t>
  </si>
  <si>
    <t>Catalase</t>
  </si>
  <si>
    <t>Cat</t>
  </si>
  <si>
    <t>sp|P24270|CATA_MOUSE Catalase OS=Mus musculus OX=10090 GN=Cat PE=1 SV=4</t>
  </si>
  <si>
    <t>acylglycerol metabolic process;aerobic respiration;aging;alcohol metabolic process;anatomical structure development;biological regulation;catabolic process;cell differentiation;cellular catabolic process;cellular component assembly;cellular component organization;cellular component organization or biogenesis;cellular developmental process;cellular lipid metabolic process;cellular metabolic process;cellular process;cellular respiration;cellular response to chemical stimulus;cellular response to growth factor stimulus;cellular response to hydrogen peroxide;cellular response to organic substance;cellular response to oxidative stress;cellular response to reactive oxygen species;cellular response to stimulus;cellular response to stress;cholesterol metabolic process;developmental process;energy derivation by oxidation of organic compounds;generation of precursor metabolites and energy;glycerol ether metabolic process;glycerolipid metabolic process;hemoglobin metabolic process;hydrogen peroxide catabolic process;hydrogen peroxide metabolic process;lipid metabolic process;macromolecular complex assembly;macromolecular complex subunit organization;macromolecule metabolic process;metabolic process;negative regulation of apoptosis;negative regulation of biological process;negative regulation of cell death;negative regulation of cellular process;negative regulation of molecular function;negative regulation of NF-kappaB transcription factor activity;negative regulation of programmed cell death;negative regulation of sequence-specific DNA binding transcription factor activity;neutral lipid metabolic process;organic ether metabolic process;osteoblast differentiation;oxidation-reduction process;positive regulation of biological process;positive regulation of cell communication;positive regulation of cell division;positive regulation of cellular process;positive regulation of molecular function;positive regulation of NF-kappaB transcription factor activity;positive regulation of phosphatidylinositol 3-kinase cascade;positive regulation of response to stimulus;positive regulation of sequence-specific DNA binding transcription factor activity;positive regulation of signal transduction;positive regulation of signaling;primary metabolic process;protein complex assembly;protein complex subunit organization;protein homooligomerization;protein homotetramerization;protein oligomerization;protein tetramerization;reactive oxygen species metabolic process;regulation of apoptosis;regulation of biological process;regulation of biosynthetic process;regulation of cell communication;regulation of cell death;regulation of cell divis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atidylinositol 3-kinase cascade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transcription, DNA-dependent;response to abiotic stimulus;response to chemical stimulus;response to external stimulus;response to extracellular stimulus;response to growth factor stimulus;response to hydrogen peroxide;response to hyperoxia;response to hypoxia;response to inorganic substance;response to light stimulus;response to nutrient;response to nutrient levels;response to organic substance;response to oxidative stress;response to oxygen levels;response to radiation;response to reactive oxygen species;response to stimulus;response to stress;response to UV;response to vitamin;response to vitamin E;small molecule metabolic process;steroid metabolic process;sterol metabolic process;triglyceride metabolic process;tube development;ureteric bud development;UV protection</t>
  </si>
  <si>
    <t>aminoacylase activity;antioxidant activity;binding;catalase activity;catalytic activity;cation binding;coenzyme binding;cofactor binding;enzyme binding;heme binding;hydrolase activity;hydrolase activity, acting on carbon-nitrogen (but not peptide) bonds;hydrolase activity, acting on carbon-nitrogen (but not peptide) bonds, in linear amides;identical protein binding;ion binding;iron ion binding;metal ion binding;NADP binding;nucleotide binding;oxidoreductase activity;oxidoreductase activity, acting on peroxide as acceptor;peroxidase activity;protein binding;protein dimerization activity;protein homodimerization activity;receptor binding;tetrapyrrole binding;transition metal ion binding</t>
  </si>
  <si>
    <t>adherens junction;anchoring junction;cell junction;cell part;cell-substrate adherens junction;cell-substrate junction;cytoplasmic part;cytosol;endoplasmic reticulum;extracellular membrane-bounded organelle;extracellular organelle;extracellular region part;extracellular vesicular exosome;focal adhesion;Golgi apparatus;intracellular membrane-bounded organelle;intracellular organelle;intracellular organelle part;intracellular part;lysosome;lytic vacuole;membrane;membrane-bounded organelle;membrane-bounded vesicle;membrane-enclosed lumen;microbody;microbody membrane;microbody part;mitochondrial intermembrane space;mitochondrial part;mitochondrion;organelle;organelle envelope lumen;organelle membrane;organelle part;peroxisomal membrane;peroxisomal part;peroxisome;plasma membrane;vacuole;vesicle</t>
  </si>
  <si>
    <t>Amyotrophic lateral sclerosis (ALS);Methane metabolism;Peroxisome;Tryptophan metabolism</t>
  </si>
  <si>
    <t>P62082</t>
  </si>
  <si>
    <t>40S ribosomal protein S7</t>
  </si>
  <si>
    <t>Rps7</t>
  </si>
  <si>
    <t>sp|P62082|RS7_MOUSE 40S ribosomal protein S7 OS=Mus musculus OX=10090 GN=Rps7 PE=2 SV=1</t>
  </si>
  <si>
    <t>anatomical structure formation involved in morphogenesis;biosynthetic process;cell differentiation;cellular biosynthetic process;cellular component biogenesis;cellular component biogenesis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ytoplasmic translation;developmental process;macromolecule biosynthetic process;macromolecule metabolic process;metabolic process;ncRNA metabolic process;ncRNA processing;neural tube closure;nitrogen compound metabolic process;nucleic acid metabolic process;nucleobase-containing compound metabolic process;primary metabolic process;protein metabolic process;ribonucleoprotein complex biogenesis;ribosomal small subunit biogenesis;RNA metabolic process;RNA processing;rRNA metabolic process;rRNA processing;translation;tube closure;tube formation</t>
  </si>
  <si>
    <t>90S preribosome;adherens junction;anchoring junction;cell junction;cell part;cell-substrate adherens junction;cell-substrate junction;cytoplasm;cytoplasmic part;cytoskeletal part;cytosolic small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microtubule organizing center;non-membrane-bounded organelle;nuclear part;nucleolus;nucleus;organelle;organelle part;preribosome;ribonucleoprotein complex;ribosome;small ribosomal subunit;small-subunit processome;vesicle</t>
  </si>
  <si>
    <t>Q99JY9</t>
  </si>
  <si>
    <t>Actin-related protein 3</t>
  </si>
  <si>
    <t>Actr3</t>
  </si>
  <si>
    <t>sp|Q99JY9|ARP3_MOUSE Actin-related protein 3 OS=Mus musculus OX=10090 GN=Actr3 PE=1 SV=3</t>
  </si>
  <si>
    <t>actin cytoskeleton organization;actin filament organization;actin filament-based process;actin nucleation;anatomical structure morphogenesis;Arp2/3 complex-mediated actin nucleation;asymmetric cell division;biological regulation;cell cycle;cell cycle cytokinesis;cell cycle process;cell division;cell part morphogenesis;cell projection morphogenesis;cell projection organizat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process;chromosome movement towards spindle pole;cilium morphogenesis;cytokinesis;cytokinesis after meiosis;cytoskeleton organization;developmental process;establishment of chromosome localization;establishment of localization;establishment of localization in cell;establishment of organelle localization;establishment or maintenance of cell polarity;localization;meiotic cell cycle;meiotic chromosome movement towards spindle pole;microtubule-based movement;microtubule-based process;organelle localization;organelle organization;positive regulation of actin filament polymerization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cytoskeleton organization;positive regulation of dendrite morphogenesis;positive regulation of developmental process;positive regulation of filopodium assembly;positive regulation of lamellipodium assembly;positive regulation of neurogenesis;positive regulation of organelle organization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biological process;regulation of biological quality;regulation of cell development;regulation of cell differentiation;regulation of cell morphogenesis;regulation of cell morphogenesis involved in differentiation;regulation of cell projection assembly;regulation of cell projection organization;regulation of cellular component biogenesis;regulation of cellular component organization;regulation of cellular component size;regulation of cellular process;regulation of cytoskeleton organization;regulation of dendrite development;regulation of dendrite morphogenesis;regulation of developmental process;regulation of filopodium assembly;regulation of lamellipodium assembly;regulation of multicellular organismal development;regulation of multicellular organismal process;regulation of myosin II filament organization;regulation of nervous system development;regulation of neurogenesis;regulation of neuron differentiation;regulation of neuron projection development;regulation of organelle organization;regulation of protein complex assembly;regulation of protein polymerization;response to antibiotic;response to carbohydrate stimulus;response to chemical stimulus;response to organic substance;response to stimulus;spindle localization</t>
  </si>
  <si>
    <t>actin filament;adherens junction;anchoring junction;Arp2/3 protein complex;brush border;cell junction;cell part;cell projection;cell-cell junction;cell-substrate adherens junction;cell-substrate junction;cytoplasmic part;cytoskeletal part;excitatory synapse;extracellular membrane-bounded organelle;extracellular organelle;extracellular region part;extracellular vesicular exosome;focal adhesion;Golgi apparatus part;Golgi membrane;hemidesmosome;intracellular non-membrane-bounded organelle;intracellular organelle;intracellular organelle part;intracellular part;lamellipodium;macromolecular complex;membrane;membrane-bounded organelle;membrane-bounded vesicle;non-membrane-bounded organelle;organelle;organelle membrane;organelle part;podosome;protein complex;synapse;vesicle</t>
  </si>
  <si>
    <t>P61514</t>
  </si>
  <si>
    <t>60S ribosomal protein L37a</t>
  </si>
  <si>
    <t>Rpl37a</t>
  </si>
  <si>
    <t>sp|P61514|RL37A_MOUSE 60S ribosomal protein L37a OS=Mus musculus OX=10090 GN=Rpl37a PE=1 SV=2</t>
  </si>
  <si>
    <t>binding;cation binding;ion binding;metal ion binding;structural constituent of ribosome;structural molecule activity</t>
  </si>
  <si>
    <t>adherens junction;anchoring junction;cell junction;cell part;cell-substrate adherens junction;cell-substrate junction;cytosolic large ribosomal subunit;extracellular membrane-bounded organelle;extracellular organelle;extracellular region part;extracellular vesicular exosome;focal adhesion;intracellular membrane-bounded organelle;intracellular organelle;intracellular organelle part;intracellular part;large ribosomal subunit;macromolecular complex;membrane-bounded organelle;membrane-bounded vesicle;nucleus;organelle;organelle part;ribonucleoprotein complex;vesicle</t>
  </si>
  <si>
    <t>Q8VC30</t>
  </si>
  <si>
    <t>Bifunctional ATP-dependent dihydroxyacetone kinase/FAD-AMP lyase (cyclizing);ATP-dependent dihydroxyacetone kinase;FAD-AMP lyase (cyclizing)</t>
  </si>
  <si>
    <t>Dak</t>
  </si>
  <si>
    <t>sp|Q8VC30|TKFC_MOUSE Triokinase/FMN cyclase OS=Mus musculus OX=10090 GN=Tkfc PE=1 SV=1</t>
  </si>
  <si>
    <t>alcohol metabolic process;alditol metabolic process;biological regulation;carbohydrate metabolic process;carbohydrate phosphorylation;cellular carbohydrate metabolic process;cellular metabolic process;cellular process;glycerol metabolic process;metabolic process;phosphate-containing compound metabolic process;phosphorus metabolic process;phosphorylation;polyol metabolic process;primary metabolic process;regulation of biological process;regulation of defense response;regulation of immune response;regulation of immune system process;regulation of innate immune response;regulation of response to stimulus;regulation of response to stress;small molecule metabolic process</t>
  </si>
  <si>
    <t>adenyl nucleotide binding;adenyl ribonucleotide binding;ATP binding;binding;catalytic activity;cation binding;cyclase activity;FAD-AMP lyase (cyclizing) activity;glycerone kinase activity;ion binding;kinase activity;lyase activity;metal ion binding;nucleotide binding;phosphorus-oxygen lyase activity;phosphotransferase activity, alcohol group as acceptor;purine nucleotide binding;purine ribonucleoside triphosphate binding;purine ribonucleotide binding;ribonucleotide binding;transferase activity;transferase activity, transferring phosphorus-containing groups;triokinase activity</t>
  </si>
  <si>
    <t>cell part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Glycerolipid metabolism;Methane metabolism;RIG-I-like receptor signaling pathway</t>
  </si>
  <si>
    <t>Q3UEG6</t>
  </si>
  <si>
    <t>Alanine--glyoxylate aminotransferase 2, mitochondrial</t>
  </si>
  <si>
    <t>Agxt2</t>
  </si>
  <si>
    <t>sp|Q3UEG6|AGT2_MOUSE Alanine--glyoxylate aminotransferase 2, mitochondrial OS=Mus musculus OX=10090 GN=Agxt2 PE=1 SV=1</t>
  </si>
  <si>
    <t>alanine catabolic process;alanine metabolic process;aldehyde catabolic process;amine biosynthetic process;amine catabolic process;amine metabolic process;biological regulation;biosynthetic process;carboxylic acid biosynthetic process;carboxylic acid catabolic process;carboxylic acid metabolic process;catabolic process;cellular aldehyde me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glycine biosynthetic process;glycine biosynthetic process, by transamination of glyoxylate;glycine metabolic process;glyoxylate catabolic process;glyoxylate metabolic process;L-alanine catabolic process;L-alanine catabolic process, by transamination;L-alanine metabolic process;metabolic process;monocarboxylic acid catabolic process;monocarboxylic acid metabolic process;nitrogen compound metabolic process;organic acid biosynthetic process;organic acid catabolic process;organic acid metabolic process;oxoacid metabolic process;positive regulation of biological process;positive regulation of biosynthetic process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rimary metabolic process;pyruvate family amino acid catabolic process;pyruvate family amino acid metabolic process;regulation of biological process;regulation of biosynthetic process;regulation of cellular biosynthetic process;regulation of cellular metabolic process;regulation of cellular process;regulation of metabolic process;regulation of nitric oxide biosynthetic process;regulation of nitrogen compound metabolic process;serine family amino acid biosynthetic process;serine family amino acid metabolic process;small molecule biosynthetic process;small molecule catabolic process;small molecule metabolic process</t>
  </si>
  <si>
    <t>(R)-3-amino-2-methylpropionate-pyruvate transaminase activity;alanine-glyoxylate transaminase activity;binding;catalytic activity;cofactor binding;pyridoxal phosphate binding;transaminase activity;transferase activity;transferase activity, transferring nitrogenous groups;vitamin B6 binding;vitamin binding</t>
  </si>
  <si>
    <t>Alanine, aspartate and glutamate metabolism;Glycine, serine and threonine metabolism</t>
  </si>
  <si>
    <t>P80314</t>
  </si>
  <si>
    <t>T-complex protein 1 subunit beta</t>
  </si>
  <si>
    <t>Cct2</t>
  </si>
  <si>
    <t>sp|P80314|TCPB_MOUSE T-complex protein 1 subunit beta OS=Mus musculus OX=10090 GN=Cct2 PE=1 SV=4</t>
  </si>
  <si>
    <t>binding of sperm to zona pellucida;cell recognition;cell-cell recogni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metabolic process;cellular metabolic process;cellular process;cellular process involved in reproduction;cellular protein complex assembly;cellular protein metabolic process;chaperone-mediated protein complex assembly;macromolecular complex assembly;macromolecular complex subunit organization;macromolecule metabolic process;metabolic process;primary metabolic process;protein complex assembly;protein complex subunit organization;protein folding;protein metabolic process;reproductive process;sperm-egg recognition</t>
  </si>
  <si>
    <t>cell body;cell part;chaperonin-containing T-complex;cytoplasm;cytoplasmic part;cytoskeletal part;cytosolic part;extracellular membrane-bounded organelle;extracellular organelle;extracellular region part;extracellular vesicular exosome;intracellular organelle part;intracellular part;macromolecular complex;membrane-bounded organelle;membrane-bounded vesicle;microtubule;myelin sheath;organelle;organelle part;protein complex;vesicle</t>
  </si>
  <si>
    <t>P03930</t>
  </si>
  <si>
    <t>ATP synthase protein 8</t>
  </si>
  <si>
    <t>Mtatp8</t>
  </si>
  <si>
    <t>sp|P03930|ATP8_MOUSE ATP synthase protein 8 OS=Mus musculus OX=10090 GN=Mtatp8 PE=1 SV=1</t>
  </si>
  <si>
    <t>cell part;cytoplasmic part;integral to membrane;intracellular membrane-bounded organelle;intracellular organelle;intracellular organelle part;intracellular part;intrinsic to membrane;macromolecular complex;membrane part;membrane-bounded organelle;mitochondrial membrane part;mitochondrial part;mitochondrial proton-transporting ATP synthase complex;mitochondrial proton-transporting ATP synthase complex, coupling factor F(o);mitochondrion;organelle;organelle part;protein complex;proton-transporting ATP synthase complex;proton-transporting ATP synthase complex, coupling factor F(o);proton-transporting two-sector ATPase complex;proton-transporting two-sector ATPase complex, proton-transporting domain</t>
  </si>
  <si>
    <t>Q64310</t>
  </si>
  <si>
    <t>Surfeit locus protein 4</t>
  </si>
  <si>
    <t>Surf4</t>
  </si>
  <si>
    <t>sp|Q64310|SURF4_MOUSE Surfeit locus protein 4 OS=Mus musculus OX=10090 GN=Surf4 PE=1 SV=1</t>
  </si>
  <si>
    <t>biological regulation;cellular component organization;cellular component organization at cellular level;cellular component organization or biogenesis;cellular component organization or biogenesis at cellular level;cellular process;Golgi organization;organelle organization;positive regulation of biological process;positive regulation of cellular component organization;positive regulation of cellular process;positive regulation of organelle organization;regulation of biological process;regulation of cellular component organization;regulation of cellular process;regulation of organelle organization</t>
  </si>
  <si>
    <t>cell part;cytoplasmic part;endoplasmic reticulum membrane;endoplasmic reticulum part;endoplasmic reticulum-Golgi intermediate compartment;endoplasmic reticulum-Golgi intermediate compartment membrane;Golgi apparatus part;Golgi membrane;integral to membrane;intracellular membrane-bounded organelle;intracellular organelle;intracellular organelle part;intracellular part;intrinsic to membrane;membrane;membrane part;membrane-bounded organelle;organelle;organelle membrane;organelle part</t>
  </si>
  <si>
    <t>P30115</t>
  </si>
  <si>
    <t>Glutathione S-transferase A3</t>
  </si>
  <si>
    <t>Gsta3</t>
  </si>
  <si>
    <t>sp|P30115|GSTA3_MOUSE Glutathione S-transferase A3 OS=Mus musculus OX=10090 GN=Gsta3 PE=1 SV=2</t>
  </si>
  <si>
    <t>aflatoxin catabolic process;aflatoxin metabolic process;amine metabolic process;anatomical structure development;aromatic compound catabolic process;carboxylic acid metabolic process;catabolic process;cellular amine metabolic process;cellular amino acid metabolic process;cellular aromatic compound metabolic process;cellular catabolic process;cellular ketone metabolic process;cellular metabolic process;cellular modified amino acid metabolic process;cellular nitrogen compound metabolic process;cellular process;coumarin catabolic process;coumarin metabolic process;developmental process;glutathione metabolic process;heterocycle catabolic process;heterocycle metabolic process;metabolic process;mycotoxin catabolic process;mycotoxin metabolic process;nitrogen compound metabolic process;organic acid metabolic process;oxoacid metabolic process;peptide metabolic process;phenylpropanoid catabolic process;phenylpropanoid metabolic process;primary metabolic process;secondary metabolic process;small molecule metabolic process;sulfur compound metabolic process;toxin catabolic process;toxin metabolic process;tube development;ureteric bud development</t>
  </si>
  <si>
    <t>catalytic activity;glutathione transferase activity;transferase activity;transferase activity, transferring alkyl or aryl (other than methyl) groups</t>
  </si>
  <si>
    <t>cell part;cytoplasm;extracellular membrane-bounded organelle;extracellular organelle;extracellular region part;extracellular vesicular exosome;intracellular part;membrane-bounded organelle;membrane-bounded vesicle;organelle;vesicle</t>
  </si>
  <si>
    <t>CON__P02533;Q61781;CON__Q6IFX2;Q6IFX2;CON__Q61782;CON__P19001;P19001;CON__Q9D312;Q9D312;CON__Q8N1A0;Q8CCX5</t>
  </si>
  <si>
    <t>CON__P02533;Q61781</t>
  </si>
  <si>
    <t>Keratin, type I cytoskeletal 14</t>
  </si>
  <si>
    <t>Krt14</t>
  </si>
  <si>
    <t>;sp|Q61781|K1C14_MOUSE Keratin, type I cytoskeletal 14 OS=Mus musculus OX=10090 GN=Krt14 PE=1 SV=2</t>
  </si>
  <si>
    <t>actin cytoskeleton organization;actin filament-based process;actomyosin structure organization;aging;apoptosis;biological regulation;cell death;cell differentiation;cell differentiation involved in embryonic placenta development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process;cellular response to stimulus;cellular response to stress;cytoskeleton organization;death;developmental process;epithelial cell differentiation;hair cycle;intermediate filament bundle assembly;intermediate filament cytoskeleton organization;intermediate filament organization;intermediate filament-based process;molting cycle;multicellular organismal process;organelle organization;programmed cell death;regulation of biological process;regulation of cellular localization;regulation of cellular process;regulation of establishment of protein localization;regulation of localization;regulation of protein localization;regulation of protein secretion;regulation of protein transport;regulation of secretion;regulation of transport;response to abiotic stimulus;response to chemical stimulus;response to endogenous stimulus;response to estrogen stimulus;response to hormone stimulus;response to inorganic substance;response to ionizing radiation;response to metal ion;response to organic substance;response to radiation;response to steroid hormone stimulus;response to stimulus;response to stress;response to zinc ion;sarcomere organization</t>
  </si>
  <si>
    <t>structural constituent of muscle;structural molecule activity</t>
  </si>
  <si>
    <t>cell part;cell periphery;contractile fiber part;costamere;cytoplasm;cytoplasmic part;cytoskeletal part;dystrophin-associated glycoprotein complex;extracellular membrane-bounded organelle;extracellular organelle;extracellular region part;extracellular vesicular exosome;intermediate filament;intracellular;intracellular membrane-bounded organelle;intracellular organelle;intracellular organelle part;intracellular part;keratin filament;macromolecular complex;membrane;membrane part;membrane-bounded organelle;membrane-bounded vesicle;nucleus;organelle;organelle part;plasma membrane;plasma membrane part;protein complex;sarcolemma;vesicle;Z disc</t>
  </si>
  <si>
    <t>P17427;P17426</t>
  </si>
  <si>
    <t>P17427</t>
  </si>
  <si>
    <t>AP-2 complex subunit alpha-2</t>
  </si>
  <si>
    <t>Ap2a2</t>
  </si>
  <si>
    <t>sp|P17427|AP2A2_MOUSE AP-2 complex subunit alpha-2 OS=Mus musculus OX=10090 GN=Ap2a2 PE=1 SV=2</t>
  </si>
  <si>
    <t>binding;enzyme binding;kinase binding;lipid binding;protein binding;protein kinase binding;protein transporter activity;substrate-specific transporter activity;transporter activity</t>
  </si>
  <si>
    <t>apical plasma membrane;AP-type membrane coat adaptor complex;basolateral plasma membrane;cell part;cell projection part;clathrin adaptor complex;coated pit;cytoplasmic membrane-bounded vesicle;cytoplasmic part;cytoplasmic vesicle;filopodium tip;intracellular membrane-bounded organelle;intracellular organelle;intracellular part;macromolecular complex;membrane;membrane coat;membrane part;membrane-bounded organelle;membrane-bounded vesicle;organelle;plasma membrane;plasma membrane part;protein complex;stored secretory granule;vesicle</t>
  </si>
  <si>
    <t>Endocrine and other factor-regulated calcium reabsorption;Endocytosis;Huntington's disease</t>
  </si>
  <si>
    <t>P06151;P00342</t>
  </si>
  <si>
    <t>P06151</t>
  </si>
  <si>
    <t>L-lactate dehydrogenase A chain</t>
  </si>
  <si>
    <t>Ldha</t>
  </si>
  <si>
    <t>sp|P06151|LDHA_MOUSE L-lactate dehydrogenase A chain OS=Mus musculus OX=10090 GN=Ldha PE=1 SV=3</t>
  </si>
  <si>
    <t>ATP biosynthetic process;ATP metabolic process;biosynthetic process;carbohydrate metabolic process;carboxylic acid biosynthetic process;carboxylic acid metabolic process;cell communication;cell motility;cellular biosynthetic process;cellular component movement;cellular ketone metabolic process;cellular metabolic process;cellular nitrogen compound biosynthetic process;cellular nitrogen compound metabolic process;cellular process;cellular response to external stimulus;cellular response to extracellular stimulus;cellular response to stimulus;heterocycle biosynthetic process;heterocycle metabolic process;lactate biosynthetic process;lactate biosynthetic process from pyruvate;lactate metabolic process;lactate oxidation;locomotion;metabolic process;monocarboxylic acid metabolic process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organic acid biosynthetic process;organic acid metabolic process;oxidation-reduction process;oxoacid metabolic process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uvate metabolic process;response to external stimulus;response to extracellular stimulus;response to stimulus;ribonucleoside triphosphate biosynthetic process;ribonucleoside triphosphate metabolic process;ribonucleotide biosynthetic process;ribonucleotide metabolic process;small molecule biosynthetic process;small molecule metabolic process;sperm motility</t>
  </si>
  <si>
    <t>catalytic activity;lactate dehydrogenase activity;L-lactate dehydrogenase activity;oxidoreductase activity;oxidoreductase activity, acting on CH-OH group of donors;oxidoreductase activity, acting on the CH-OH group of donors, NAD or NADP as acceptor</t>
  </si>
  <si>
    <t>cell part;cell projection;cell projection part;cilium;cytoplasm;cytoplasmic part;cytosol;extracellular membrane-bounded organelle;extracellular organelle;extracellular region part;extracellular vesicular exosome;flagellar fibrous sheath;flagellum part;intracellular membrane-bounded organelle;intracellular organelle;intracellular organelle part;intracellular part;membrane;membrane-bounded organelle;membrane-bounded vesicle;microtubule-based flagellum part;mitochondrion;motile cilium;nucleus;organelle;organelle part;vesicle</t>
  </si>
  <si>
    <t>Cysteine and methionine metabolism;Glycolysis / Gluconeogenesis;Propanoate metabolism;Pyruvate metabolism</t>
  </si>
  <si>
    <t>O35215</t>
  </si>
  <si>
    <t>D-dopachrome decarboxylase</t>
  </si>
  <si>
    <t>Ddt</t>
  </si>
  <si>
    <t>sp|O35215|DOPD_MOUSE D-dopachrome decarboxylase OS=Mus musculus OX=10090 GN=Ddt PE=1 SV=3</t>
  </si>
  <si>
    <t>biosynthetic process;cellular biosynthetic process;cellular metabolic process;cellular process;melanin biosynthetic process;melanin metabolic process;metabolic process;pigment biosynthetic process;pigment metabolic process;secondary metabolic process</t>
  </si>
  <si>
    <t>carbon-carbon lyase activity;carboxy-lyase activity;catalytic activity;D-dopachrome decarboxylase activity;lyase activity</t>
  </si>
  <si>
    <t>P62242</t>
  </si>
  <si>
    <t>40S ribosomal protein S8</t>
  </si>
  <si>
    <t>Rps8</t>
  </si>
  <si>
    <t>sp|P62242|RS8_MOUSE 40S ribosomal protein S8 OS=Mus musculus OX=10090 GN=Rps8 PE=1 SV=2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aturation of SSU-rRNA;maturation of SSU-rRNA from tricistronic rRNA transcript (SSU-rRNA, 5.8S rRNA, LSU-rRNA);metabolic process;ncRNA metabolic process;ncRNA processing;nitrogen compound metabolic process;nucleic acid metabolic process;nucleobase-containing compound metabolic process;primary metabolic process;RNA metabolic process;RNA processing;rRNA metabolic process;rRNA processing;translational elongation</t>
  </si>
  <si>
    <t>adherens junction;anchoring junction;cell junction;cell part;cell-substrate adherens junction;cell-substrate junction;cytoplasm;cytosolic small ribosomal subunit;extracellular membrane-bounded organelle;extracellular organelle;extracellular region part;extracellular vesicular exosome;focal adhesion;intracellular membrane-bounded organelle;intracellular organelle;intracellular organelle part;intracellular part;macromolecular complex;membrane;membrane-bounded organelle;membrane-bounded vesicle;nucleus;organelle;organelle part;ribonucleoprotein complex;small ribosomal subunit;vesicle</t>
  </si>
  <si>
    <t>P14115</t>
  </si>
  <si>
    <t>60S ribosomal protein L27a</t>
  </si>
  <si>
    <t>Rpl27a</t>
  </si>
  <si>
    <t>sp|P14115|RL27A_MOUSE 60S ribosomal protein L27a OS=Mus musculus OX=10090 GN=Rpl27a PE=1 SV=5</t>
  </si>
  <si>
    <t>cell part;cytosolic large ribosomal subunit;intracellular organelle part;intracellular part;large ribosomal subunit;macromolecular complex;membrane;organelle part;ribonucleoprotein complex</t>
  </si>
  <si>
    <t>Q8BP67</t>
  </si>
  <si>
    <t>60S ribosomal protein L24</t>
  </si>
  <si>
    <t>Rpl24</t>
  </si>
  <si>
    <t>sp|Q8BP67|RL24_MOUSE 60S ribosomal protein L24 OS=Mus musculus OX=10090 GN=Rpl24 PE=1 SV=2</t>
  </si>
  <si>
    <t>anatomical structure development;axon guidance;biological regulation;biosynthetic process;cell cycle checkpoint;cell cycle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chemotaxis;cranial nerve development;developmental process;exit from mitosis;locomotion;macromolecular complex assembly;macromolecular complex subunit organization;macromolecule biosynthetic process;macromolecule metabolic process;metabolic process;mitotic cell cycle checkpoint;nerve development;optic nerve development;primary metabolic process;protein metabolic process;regulation of biological process;regulation of cell cycle;regulation of cell cycle arrest;regulation of cell cycle process;regulation of cellular process;regulation of mitotic cell cycle;response to chemical stimulus;response to external stimulus;response to stimulus;retina development in camera-type eye;retinal ganglion cell axon guidance;ribonucleoprotein complex assembly;ribonucleoprotein complex subunit organization;ribosomal large subunit assembly;taxis;translation</t>
  </si>
  <si>
    <t>cell part;cytosolic large ribosomal subunit;extracellular membrane-bounded organelle;extracellular organelle;extracellular region part;extracellular vesicular exosome;intracellular organelle part;intracellular part;large ribosomal subunit;macromolecular complex;membrane;membrane-bounded organelle;membrane-bounded vesicle;organelle;organelle part;ribonucleoprotein complex;vesicle</t>
  </si>
  <si>
    <t>Q02105</t>
  </si>
  <si>
    <t>Complement C1q subcomponent subunit C</t>
  </si>
  <si>
    <t>C1qc</t>
  </si>
  <si>
    <t>sp|Q02105|C1QC_MOUSE Complement C1q subcomponent subunit C OS=Mus musculus OX=10090 GN=C1qc PE=1 SV=2</t>
  </si>
  <si>
    <t>activation of immune response;biological regulation;complement activation;complement activation, classical pathway;defense response;humoral immune response;immune effector process;immune response;immune system process;innate immune response;macromolecule metabolic process;metabolic process;negative regulation of biological process;negative regulation of cell differentiation;negative regulation of cellular process;negative regulation of developmental process;negative regulation of granulocyte differentiation;negative regulation of macrophage differentiation;negative regulation of myeloid cell differentiation;negative regulation of myeloid leukocyte differentiation;positive regulation of biological process;positive regulation of immune response;positive regulation of immune system process;positive regulation of response to stimulus;primary metabolic process;protein activation cascade;protein metabolic process;regulation of biological process;regulation of cell differentiation;regulation of cellular process;regulation of developmental process;regulation of granulocyte differentiation;regulation of immune response;regulation of immune system process;regulation of macrophage differentiation;regulation of multicellular organismal development;regulation of multicellular organismal process;regulation of myeloid cell differentiation;regulation of myeloid leukocyte differentiation;regulation of response to stimulus;response to stimulus;response to stress</t>
  </si>
  <si>
    <t>blood microparticle;cell part;collagen;extracellular matrix part;extracellular membrane-bounded organelle;extracellular organelle;extracellular region part;extracellular space;extracellular vesicular exosome;membrane;membrane-bounded organelle;membrane-bounded vesicle;organelle;vesicle</t>
  </si>
  <si>
    <t>O88451;Q9R092</t>
  </si>
  <si>
    <t>O88451</t>
  </si>
  <si>
    <t>Retinol dehydrogenase 7</t>
  </si>
  <si>
    <t>Rdh7</t>
  </si>
  <si>
    <t>sp|O88451|RDH7_MOUSE Retinol dehydrogenase 7 OS=Mus musculus OX=10090 GN=Rdh7 PE=1 SV=1</t>
  </si>
  <si>
    <t>biological regulation;cellular hormone metabolic process;cellular lipid metabolic process;cellular metabolic process;cellular process;diterpenoid metabolic process;fat-soluble vitamin metabolic process;hormone metabolic process;isoprenoid metabolic process;lipid metabolic process;metabolic process;primary metabolic process;regulation of biological quality;regulation of hormone levels;retinoid metabolic process;retinol metabolic process;small molecule metabolic process;steroid metabolic process;terpenoid metabolic process;vitamin A metabolic process;vitamin metabolic process</t>
  </si>
  <si>
    <t>catalytic activity;estradiol 17-beta-dehydrogenase activity;oxidoreductase activity;oxidoreductase activity, acting on CH-OH group of donors;oxidoreductase activity, acting on the CH-OH group of donors, NAD or NADP as acceptor;retinol dehydrogenase activity;steroid dehydrogenase activity;steroid dehydrogenase activity, acting on the CH-OH group of donors, NAD or NADP as acceptor;testosterone dehydrogenase (NAD+) activity</t>
  </si>
  <si>
    <t>cell part;cytoplasmic part;early endosome membrane;endoplasmic reticulum;endosomal part;endosome membrane;intracellular membrane-bounded organelle;intracellular organelle;intracellular organelle part;intracellular part;membrane;membrane-bounded organelle;organelle;organelle membrane;organelle part</t>
  </si>
  <si>
    <t>Steroid hormone biosynthesis</t>
  </si>
  <si>
    <t>Q9CZX8</t>
  </si>
  <si>
    <t>40S ribosomal protein S19</t>
  </si>
  <si>
    <t>Rps19</t>
  </si>
  <si>
    <t>sp|Q9CZX8|RS19_MOUSE 40S ribosomal protein S19 OS=Mus musculus OX=10090 GN=Rps19 PE=1 SV=3</t>
  </si>
  <si>
    <t>biological regulation;biosynthetic process;cell chemotaxis;cell differentiation;cell migration;cell motility;cellular biosynthetic process;cellular component assembly;cellular component assembly at cellular level;cellular component biogenesis;cellular component biogenesis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ellular response to chemical stimulus;cellular response to stimulus;chemotaxis;developmental process;erythrocyte differentiation;immune system process;leukocyte chemotaxis;leukocyte migration;locomotion;macromolecular complex assembly;macromolecular complex subunit organization;macromolecule biosynthetic process;macromolecule metabolic process;maturation of SSU-rRNA;maturation of SSU-rRNA from tricistronic rRNA transcript (SSU-rRNA, 5.8S rRNA, LSU-rRNA);metabolic process;monocyte chemotaxis;myeloid cell differentiation;ncRNA metabolic process;ncRNA processing;negative regulation of biological process;negative regulation of defense response;negative regulation of immune effector process;negative regulation of immune response;negative regulation of immune system process;negative regulation of inflammatory response;negative regulation of innate immune response;negative regulation of metabolic process;negative regulation of multicellular organismal process;negative regulation of respiratory burst;negative regulation of respiratory burst involved in inflammatory response;negative regulation of response to external stimulus;negative regulation of response to stimulus;nitrogen compound metabolic process;nucleic acid metabolic process;nucleobase-containing compound metabolic process;nucleolus organization;nucleus organization;organelle organization;positive regulation of biological process;positive regulation of defense response;positive regulation of immune effector process;positive regulation of immune response;positive regulation of immune system process;positive regulation of inflammatory response;positive regulation of innate immune response;positive regulation of metabolic process;positive regulation of multicellular organismal process;positive regulation of respiratory burst;positive regulation of respiratory burst involved in inflammatory response;positive regulation of response to external stimulus;positive regulation of response to stimulus;primary metabolic process;protein complex assembly;protein complex subunit organization;protein metabolic process;protein oligomerization;protein tetramerization;regulation of biological process;regulation of cell development;regulation of cell differentiation;regulation of cellular process;regulation of defense response;regulation of developmental process;regulation of immune effector process;regulation of immune response;regulation of immune system process;regulation of inflammatory response;regulation of innate immune response;regulation of metabolic process;regulation of multicellular organismal process;regulation of respiratory burst;regulation of respiratory burst involved in inflammatory response;regulation of response to external stimulus;regulation of response to stimulus;regulation of response to stress;response to chemical stimulus;response to external stimulus;response to stimulus;ribonucleoprotein complex assembly;ribonucleoprotein complex biogenesis;ribonucleoprotein complex subunit organization;ribosomal small subunit assembly;ribosomal small subunit biogenesis;RNA metabolic process;RNA processing;rRNA metabolic process;rRNA processing;taxis;translation</t>
  </si>
  <si>
    <t>binding;enzyme binding;fibroblast growth factor binding;growth factor binding;identical protein binding;kinase binding;protein binding;protein dimerization activity;protein homodimerization activity;protein kinase binding;structural constituent of ribosome;structural molecule activity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non-membrane-bounded organelle;intracellular organelle;intracellular organelle part;intracellular part;macromolecular complex;membrane;membrane-bounded organelle;membrane-bounded vesicle;non-membrane-bounded organelle;nuclear part;nucleolus;organelle;organelle part;ribonucleoprotein complex;ribosome;small ribosomal subunit;vesicle</t>
  </si>
  <si>
    <t>Q8BWT1</t>
  </si>
  <si>
    <t>3-ketoacyl-CoA thiolase, mitochondrial</t>
  </si>
  <si>
    <t>Acaa2</t>
  </si>
  <si>
    <t>sp|Q8BWT1|THIM_MOUSE 3-ketoacyl-CoA thiolase, mitochondrial OS=Mus musculus OX=10090 GN=Acaa2 PE=1 SV=3</t>
  </si>
  <si>
    <t>carboxylic acid metabolic process;cellular ketone metabolic process;cellular lipid metabolic process;cellular metabolic process;cellular process;cellular response to chemical stimulus;cellular response to hypoxia;cellular response to oxygen levels;cellular response to stimulus;cellular response to stress;fatty acid metabolic process;lipid metabolic process;metabolic process;monocarboxylic acid metabolic process;organic acid metabolic process;oxoacid metabolic process;primary metabolic process;response to chemical stimulus;response to hypoxia;response to oxygen levels;response to stimulus;response to stress;small molecule metabolic process</t>
  </si>
  <si>
    <t>acetyl-CoA C-acyltransferase activity;C-acyltransferase activity;catalytic activity;transferase activity;transferase activity, transferring acyl groups;transferase activity, transferring acyl groups other than amino-acyl groups</t>
  </si>
  <si>
    <t>Benzoate degradation;Fatty acid elongation in mitochondria;Fatty acid metabolism;Valine, leucine and isoleucine degradation</t>
  </si>
  <si>
    <t>P01633</t>
  </si>
  <si>
    <t>Ig kappa chain V19-17</t>
  </si>
  <si>
    <t>Igk-V19-17</t>
  </si>
  <si>
    <t>sp|P01633|KV5A1_MOUSE Ig kappa chain V19-17 OS=Mus musculus OX=10090 GN=Igk-V19-17 PE=1 SV=1</t>
  </si>
  <si>
    <t>E9Q557</t>
  </si>
  <si>
    <t>Desmoplakin</t>
  </si>
  <si>
    <t>Dsp</t>
  </si>
  <si>
    <t>sp|E9Q557|DESP_MOUSE Desmoplakin OS=Mus musculus OX=10090 GN=Dsp PE=1 SV=1</t>
  </si>
  <si>
    <t>adherens junction organization;anatomical structure development;anatomical structure morphogenesis;biological adhesion;cardiac muscle tissue morphogenesis;cell adhesion;cell differentiation;cell junction organization;cell-cell adhesion;cell-cell junction organiz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ytoskeleton organization;developmental process;epidermal cell differentiation;epidermis development;epithelial cell differentiation;intermediate filament cytoskeleton organization;intermediate filament organization;intermediate filament-based process;keratinocyte differentiation;localization;macromolecule localization;macromolecule metabolic process;macromolecule modification;metabolic process;muscle tissue morphogenesis;organelle organization;peptide cross-linking;primary metabolic process;protein localization;protein localization to adherens junction;protein metabolic process;protein modification process;response to stimulus;response to stress;response to wounding;skin development;tissue development;tissue morphogenesis;ventricular cardiac muscle tissue morphogenesis;ventricular compact myocardium morphogenesis;wound healing</t>
  </si>
  <si>
    <t>binding;binding, bridging;enzyme binding;kinase binding;protein binding;protein binding, bridging;protein kinase binding;protein kinase C binding;scaffold protein binding;structural molecule activity</t>
  </si>
  <si>
    <t>adherens junction;anchoring junction;basolateral plasma membrane;cell junction;cell part;cell-cell adherens junction;cell-cell contact zone;cell-cell junction;cornified envelope;cytoplasm;cytoskeleton;desmosome;extracellular membrane-bounded organelle;extracellular organelle;extracellular region part;extracellular vesicular exosome;fascia adherens;intercalated disc;intracellular membrane-bounded organelle;intracellular non-membrane-bounded organelle;intracellular organelle;intracellular part;membrane;membrane part;membrane-bounded organelle;membrane-bounded vesicle;non-membrane-bounded organelle;nucleus;organelle;plasma membrane;plasma membrane part;vesicle</t>
  </si>
  <si>
    <t>Arrhythmogenic right ventricular cardiomyopathy (ARVC)</t>
  </si>
  <si>
    <t>Q9Z2I9</t>
  </si>
  <si>
    <t>Succinyl-CoA ligase [ADP-forming] subunit beta, mitochondrial</t>
  </si>
  <si>
    <t>Sucla2</t>
  </si>
  <si>
    <t>sp|Q9Z2I9|SUCB1_MOUSE Succinate--CoA ligase [ADP-forming] subunit beta, mitochondrial OS=Mus musculus OX=10090 GN=Sucla2 PE=1 SV=2</t>
  </si>
  <si>
    <t>acetyl-CoA catabolic process;acetyl-CoA metabolic process;carboxylic acid metabolic process;catabolic process;cellular catabolic process;cellular ketone metabolic process;cellular metabolic process;cellular process;coenzyme catabolic process;coenzyme metabolic process;cofactor catabolic process;cofactor metabolic process;dicarboxylic acid metabolic process;metabolic process;organic acid metabolic process;oxoacid metabolic process;small molecule metabolic process;succinate metabolic process;succinyl-CoA metabolic process</t>
  </si>
  <si>
    <t>acid-thiol ligase activity;adenyl nucleotide binding;adenyl ribonucleotide binding;ATP binding;binding;catalytic activity;cation binding;CoA-ligase activity;ion binding;ligase activity;ligase activity, forming carbon-sulfur bonds;metal ion binding;nucleotide binding;purine nucleotide binding;purine ribonucleoside triphosphate binding;purine ribonucleotide binding;ribonucleotide binding;succinate-CoA ligase (ADP-forming) activity</t>
  </si>
  <si>
    <t>cell part;cytoplasmic part;extracellular membrane-bounded organelle;extracellular organelle;extracellular region part;extracellular vesicular exosome;intracellular membrane-bounded organelle;intracellular organelle;intracellular part;membrane-bounded organelle;membrane-bounded vesicle;mitochondrion;myelin sheath;organelle</t>
  </si>
  <si>
    <t>Citrate cycle (TCA cycle)</t>
  </si>
  <si>
    <t>P47757</t>
  </si>
  <si>
    <t>F-actin-capping protein subunit beta</t>
  </si>
  <si>
    <t>Capzb</t>
  </si>
  <si>
    <t>sp|P47757|CAPZB_MOUSE F-actin-capping protein subunit beta OS=Mus musculus OX=10090 GN=Capzb PE=1 SV=3</t>
  </si>
  <si>
    <t>actin cytoskeleton organization;actin filament capping;actin filament-based process;anatomical structure development;anatomical structure morphogenesis;barbed-end actin filament capping;biological regulation;cell development;cell morphogenesis;cell projection assembly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lamellipodium assembly;muscle cell development;muscle fiber development;negative regulation of actin filament depolymerization;negative regulation of actin filament polymerization;negative regulation of biological process;negative regulation of cell projection organization;negative regulation of cellular component organization;negative regulation of cellular process;negative regulation of cytoskeleton organization;negative regulation of filopodium assembly;negative regulation of microtubule polymerization;negative regulation of microtubule polymerization or depolymerization;negative regulation of organelle organization;negative regulation of protein complex assembly;negative regulation of protein complex disassembly;negative regulation of protein polymerization;neuron projection development;organelle organ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biological process;regulation of biological quality;regulation of cell morphogenesis;regulation of cell projection assembly;regulation of cell projection organization;regulation of cellular component biogenesis;regulation of cellular component organization;regulation of cellular component size;regulation of cellular process;regulation of cytoskeleton organization;regulation of developmental process;regulation of filopodium assembly;regulation of intracellular protein kinase cascade;regulation of lamellipodium assembly;regulation of microtubule cytoskeleton organization;regulation of microtubule polymerization;regulation of microtubule polymerization or depolymerization;regulation of microtubule-based process;regulation of organelle organization;regulation of protein complex assembly;regulation of protein complex disassembly;regulation of protein kinase C signaling cascade;regulation of protein polymerization;regulation of response to stimulus;regulation of signal transduction;regulation of signaling;striated muscle cell development</t>
  </si>
  <si>
    <t>beta-tubulin binding;binding;cytoskeletal protein binding;protein binding;tubulin binding</t>
  </si>
  <si>
    <t>actin filament;brush border;cell cortex part;cell junction;cell part;cell projection;cell-cell contact zone;cell-cell junction;contractile fiber part;cortical cytoskeleton;cytoplasmic part;cytoskeletal calyx;cytoskeletal part;cytoskeleton;extracellular membrane-bounded organelle;extracellular organelle;extracellular region part;extracellular vesicular exosome;F-actin capping protein complex;intercalated disc;intracellular non-membrane-bounded organelle;intracellular organelle;intracellular organelle part;intracellular part;lamellipodium;macromolecular complex;membrane;membrane-bounded organelle;membrane-bounded vesicle;non-membrane-bounded organelle;organelle;organelle part;protein complex;vesicle;WASH complex;Z disc</t>
  </si>
  <si>
    <t>Q9R0H0</t>
  </si>
  <si>
    <t>Peroxisomal acyl-coenzyme A oxidase 1</t>
  </si>
  <si>
    <t>Acox1</t>
  </si>
  <si>
    <t>sp|Q9R0H0|ACOX1_MOUSE Peroxisomal acyl-coenzyme A oxidase 1 OS=Mus musculus OX=10090 GN=Acox1 PE=1 SV=5</t>
  </si>
  <si>
    <t>biological regulation;carboxylic acid catabolic process;carboxylic acid metabolic process;catabolic process;cellular catabolic process;cellular component organization;cellular component organization at cellular level;cellular component organization or biogenesis;cellular component organization or biogenesis at cellular level;cellular ketone metabolic process;cellular lipid catabolic process;cellular lipid metabolic process;cellular metabolic process;cellular process;chemical homeostasis;fatty acid beta-oxidation;fatty acid beta-oxidation using acyl-CoA oxidase;fatty acid catabolic process;fatty acid metabolic process;fatty acid oxidation;gamete generation;generation of precursor metabolites and energy;homeostatic process;icosanoid metabolic process;lipid catabolic process;lipid homeostasis;lipid metabolic process;lipid modification;lipid oxidation;male gamete generation;metabolic process;monocarboxylic acid catabolic process;monocarboxylic acid metabolic process;multicellular organismal process;multicellular organismal reproductive process;organelle fission;organelle organization;organic acid catabolic process;organic acid metabolic process;oxidation-reduction process;oxoacid metabolic process;peroxisome fission;positive regulation of biological process;positive regulation of cholesterol homeostasis;positive regulation of homeostatic process;primary metabolic process;prostaglandin metabolic process;prostanoid metabolic process;regulation of biological process;regulation of biological quality;regulation of cholesterol homeostasis;regulation of homeostatic process;reproductive process;small molecule catabolic process;small molecule metabolic process;spermatogenesis;unsaturated fatty acid metabolic process;very long-chain fatty acid metabolic process</t>
  </si>
  <si>
    <t>acyl-CoA dehydrogenase activity;acyl-CoA oxidase activity;binding;carboxylic acid binding;catalytic activity;coenzyme binding;cofactor binding;FAD binding;fatty acid binding;flavin adenine dinucleotide binding;lipid binding;monocarboxylic acid binding;oxidoreductase activity;oxidoreductase activity, acting on the CH-CH group of donors;oxidoreductase activity, acting on the CH-CH group of donors, oxygen as acceptor;palmitoyl-CoA oxidase activity;PDZ domain binding;protein binding;protein domain specific binding;protein N-terminus binding;receptor binding</t>
  </si>
  <si>
    <t>cell part;cytoplasm;cytoplasmic part;intracellular membrane-bounded organelle;intracellular non-membrane-bounded organelle;intracellular organelle;intracellular organelle part;intracellular part;membrane;membrane-bounded organelle;microbody;microbody membrane;microbody part;mitochondrion;non-membrane-bounded organelle;nuclear part;nucleolus;nucleoplasm;nucleus;organelle;organelle membrane;organelle part;peroxisomal membrane;peroxisomal part;peroxisome;plasma membrane</t>
  </si>
  <si>
    <t>alpha-Linolenic acid metabolism;Biosynthesis of unsaturated fatty acids;Fatty acid metabolism;Peroxisome;PPAR signaling pathway</t>
  </si>
  <si>
    <t>Q62425</t>
  </si>
  <si>
    <t>Cytochrome c oxidase subunit NDUFA4</t>
  </si>
  <si>
    <t>Ndufa4</t>
  </si>
  <si>
    <t>sp|Q62425|NDUA4_MOUSE Cytochrome c oxidase subunit NDUFA4 OS=Mus musculus OX=10090 GN=Ndufa4 PE=1 SV=2</t>
  </si>
  <si>
    <t>binding;catalytic activity;cation transmembrane transporter activity;cytochrome-c oxidase activity;heme-copper terminal oxidase activity;hydrogen ion transmembrane transporter activity;inorganic cation transmembrane transporter activity;ion transmembrane transporter activity;monovalent inorganic cation transmembrane transporter activity;oxidoreductase activity;oxidoreductase activity, acting on a heme group of donors;oxidoreductase activity, acting on a heme group of donors, oxygen as acceptor;protein binding;protein complex binding;substrate-specific transmembrane transporter activity;substrate-specific transporter activity;transmembrane transporter activity;transporter activity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respiratory chain complex IV;mitochondrion;organelle;organelle inner membrane;organelle membrane;organelle part;protein complex;respiratory chain complex IV;vesicle</t>
  </si>
  <si>
    <t>P11725</t>
  </si>
  <si>
    <t>Ornithine carbamoyltransferase, mitochondrial</t>
  </si>
  <si>
    <t>Otc</t>
  </si>
  <si>
    <t>sp|P11725|OTC_MOUSE Ornithine carbamoyltransferase, mitochondrial OS=Mus musculus OX=10090 GN=Otc PE=1 SV=1</t>
  </si>
  <si>
    <t>amide biosynthetic process;amine biosynthetic process;amine catabolic process;amine metabolic process;anatomical structure development;arginine biosynthetic process;arginine biosynthetic process via ornithine;arginine metabolic process;biosynthetic process;carboxylic acid biosynthetic process;carboxylic acid catabolic process;carboxylic acid metabolic process;catabolic process;cellular amide metabolic process;cellular amine metabolic process;cellular amino acid biosynthetic process;cellular amino acid catabolic process;cellular amino acid metabolic process;cellular biosynthetic process;cellular catabolic process;cellular component assembly;cellular component organization;cellular component organization or biogenesis;cellular ketone metabolic process;cellular metabolic process;cellular modified amino acid biosynthetic process;cellular modified amino acid metabolic process;cellular nitrogen compound biosynthetic process;cellular nitrogen compound metabolic process;cellular process;citrulline biosynthetic process;citrulline metabolic process;developmental process;digestive tract development;glutamine family amino acid biosynthetic process;glutamine family amino acid metabolic process;liver development;macromolecular complex assembly;macromolecular complex subunit organization;metabolic process;midgut development;nitrogen compound metabolic process;nitrogen cycle metabolic process;organ development;organic acid biosynthetic process;organic acid catabolic process;organic acid metabolic process;ornithine catabolic process;ornithine metabolic process;oxoacid metabolic process;primary metabolic process;protein complex assembly;protein complex subunit organization;protein homooligomerization;protein homotrimerization;protein oligomerization;protein trimerization;response to biotin;response to chemical stimulus;response to drug;response to endogenous stimulus;response to external stimulus;response to extracellular stimulus;response to hormone stimulus;response to inorganic substance;response to insulin stimulus;response to metal ion;response to nutrient;response to nutrient levels;response to organic substance;response to peptide hormone stimulus;response to stimulus;response to vitamin;response to zinc ion;small molecule biosynthetic process;small molecule catabolic process;small molecule metabolic process;urea cycle;urea metabolic process</t>
  </si>
  <si>
    <t>amine binding;amino acid binding;anion binding;binding;carboxyl- or carbamoyltransferase activity;carboxylic acid binding;catalytic activity;ion binding;lipid binding;ornithine carbamoyltransferase activity;phosphate ion binding;phospholipid binding;transferase activity;transferase activity, transferring one-carbon groups</t>
  </si>
  <si>
    <t>cell part;cytoplasmic part;intracellular 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mitochondrion;organelle;organelle inner membrane;organelle lumen;organelle membrane;organelle part</t>
  </si>
  <si>
    <t>O35129</t>
  </si>
  <si>
    <t>Prohibitin-2</t>
  </si>
  <si>
    <t>Phb2</t>
  </si>
  <si>
    <t>sp|O35129|PHB2_MOUSE Prohibitin-2 OS=Mus musculus OX=10090 GN=Phb2 PE=1 SV=1</t>
  </si>
  <si>
    <t>anatomical structure development;anatomical structure morphogenesis;biological regulation;biosynthetic process;branching involved in mammary gland duct morphogenesis;branching morphogenesis of a tube;cellular biosynthetic process;cellular macromolecule biosynthetic process;cellular macromolecule metabolic process;cellular metabolic process;cellular nitrogen compound metabolic process;cellular process;developmental process;developmental process involved in reproduction;macromolecule biosynthetic process;macromolecule metabolic process;mammary gland alveolus development;mammary gland branching involved in thelarche;metabolic process;morphogenesis of a branching epithelium;morphogenesis of a branching structure;morphogenesis of an epithelium;multicellular organismal process;negative regulation of biological process;negative regulation of biosynthetic process;negative regulation of cell communic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epithelial cell proliferation;negative regulation of estrogen receptor signaling pathway;negative regulation of gene expression;negative regulation of macromolecule biosynthetic process;negative regulation of macromolecule metabolic process;negative regulation of mammary gland epithelial cell proliferation;negative regulation of metabolic process;negative regulation of nitrogen compound metabolic process;negative regulation of nucleobase-containing compound metabolic process;negative regulation of response to stimulus;negative regulation of RNA metabolic process;negative regulation of signal transduction;negative regulation of signaling;negative regulation of steroid hormone receptor signaling pathway;negative regulation of transcription, DNA-dependent;nitrogen compound metabolic process;nucleic acid metabolic process;nucleobase-containing compound metabolic process;primary metabolic process;regulation of anatomical structure morphogenesis;regulation of biological process;regulation of biosynthetic process;regulation of branching involved in mammary gland duct morphogenesis;regulation of cell communication;regulation of cell proliferation;regulation of cellular biosynthetic process;regulation of cellular macromolecule biosynthetic process;regulation of cellular metabolic process;regulation of cellular process;regulation of developmental process;regulation of epithelial cell proliferation;regulation of estrogen receptor signaling pathway;regulation of gene expression;regulation of macromolecule biosynthetic process;regulation of macromolecule metabolic process;regulation of mammary gland epithelial cell proliferation;regulation of metabolic process;regulation of morphogenesis of a branching structure;regulation of multicellular organismal development;regulation of multicellular organismal process;regulation of nitrogen compound metabolic process;regulation of nucleobase-containing compound metabolic process;regulation of organ morphogenesis;regulation of primary metabolic process;regulation of response to stimulus;regulation of RNA metabolic process;regulation of signal transduction;regulation of signaling;regulation of steroid hormone receptor signaling pathway;regulation of transcription, DNA-dependent;reproductive process;RNA biosynthetic process;RNA metabolic process;tissue morphogenesis;transcription, DNA-dependent;tube morphogenesis</t>
  </si>
  <si>
    <t>cell part;cell surface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mitochondrial inner membrane;mitochondrial membrane;mitochondrial part;mitochondrion;nuclear matrix;nuclear part;nucleus;organelle;organelle inner membrane;organelle membrane;organelle part;protein complex;vesicle</t>
  </si>
  <si>
    <t>P62918</t>
  </si>
  <si>
    <t>60S ribosomal protein L8</t>
  </si>
  <si>
    <t>Rpl8</t>
  </si>
  <si>
    <t>sp|P62918|RL8_MOUSE 60S ribosomal protein L8 OS=Mus musculus OX=10090 GN=Rpl8 PE=1 SV=2</t>
  </si>
  <si>
    <t>adherens junction;anchoring junction;cell junction;cell part;cell-substrate adherens junction;cell-substrate junction;cytoplasm;cytosolic large ribosomal subunit;focal adhesion;intracellular non-membrane-bounded organelle;intracellular organelle;intracellular organelle part;intracellular part;large ribosomal subunit;macromolecular complex;membrane;non-membrane-bounded organelle;nuclear part;nucleolus;organelle;organelle part;ribonucleoprotein complex</t>
  </si>
  <si>
    <t>Q8CG76</t>
  </si>
  <si>
    <t>Aflatoxin B1 aldehyde reductase member 2</t>
  </si>
  <si>
    <t>Akr7a2</t>
  </si>
  <si>
    <t>sp|Q8CG76|ARK72_MOUSE Aflatoxin B1 aldehyde reductase member 2 OS=Mus musculus OX=10090 GN=Akr7a2 PE=1 SV=3</t>
  </si>
  <si>
    <t>alcohol dehydrogenase (NADP+) activity;alditol:NADP+ 1-oxidoreductase activity;aldo-keto reductase (NADP) activity;catalytic activity;epoxide hydrolase activity;ether hydrolase activity;hydrolase activity;hydrolase activity, acting on ether bonds;oxidoreductase activity;oxidoreductase activity, acting on CH-OH group of donors;oxidoreductase activity, acting on the CH-OH group of donors, NAD or NADP as acceptor;phenanthrene-9,10-epoxide hydrolase activity;phenanthrene-epoxide hydrolase activity</t>
  </si>
  <si>
    <t>cell part;cytoplasmic part;extracellular membrane-bounded organelle;extracellular organelle;extracellular region part;extracellular vesicular exosome;Golgi apparatus;intracellular membrane-bounded organelle;intracellular organelle;intracellular part;membrane-bounded organelle;membrane-bounded vesicle;mitochondrion;organelle;vesicle</t>
  </si>
  <si>
    <t>CON__P35527</t>
  </si>
  <si>
    <t>Q99LC5</t>
  </si>
  <si>
    <t>Electron transfer flavoprotein subunit alpha, mitochondrial</t>
  </si>
  <si>
    <t>Etfa</t>
  </si>
  <si>
    <t>sp|Q99LC5|ETFA_MOUSE Electron transfer flavoprotein subunit alpha, mitochondrial OS=Mus musculus OX=10090 GN=Etfa PE=1 SV=2</t>
  </si>
  <si>
    <t>binding;catalytic activity;coenzyme binding;cofactor binding;electron carrier activity;flavin adenine dinucleotide binding;oxidoreductase activity</t>
  </si>
  <si>
    <t>Q9CZM2</t>
  </si>
  <si>
    <t>60S ribosomal protein L15</t>
  </si>
  <si>
    <t>Rpl15</t>
  </si>
  <si>
    <t>sp|Q9CZM2|RL15_MOUSE 60S ribosomal protein L15 OS=Mus musculus OX=10090 GN=Rpl15 PE=2 SV=4</t>
  </si>
  <si>
    <t>cell part;cytosolic large ribosomal subunit;extracellular membrane-bounded organelle;extracellular organelle;extracellular region part;extracellular vesicular exosome;intracellular membrane-bounded organelle;intracellular organelle;intracellular organelle part;intracellular part;large ribosomal subunit;macromolecular complex;membrane-bounded organelle;membrane-bounded vesicle;nucleus;organelle;organelle part;ribonucleoprotein complex;vesicle</t>
  </si>
  <si>
    <t>P99027</t>
  </si>
  <si>
    <t>60S acidic ribosomal protein P2</t>
  </si>
  <si>
    <t>Rplp2</t>
  </si>
  <si>
    <t>sp|P99027|RLA2_MOUSE 60S acidic ribosomal protein P2 OS=Mus musculus OX=10090 GN=Rplp2 PE=1 SV=3</t>
  </si>
  <si>
    <t>adherens junction;anchoring junction;cell junction;cell part;cell-substrate adherens junction;cell-substrate junction;cytosolic large ribosomal subunit;extracellular membrane-bounded organelle;extracellular organelle;extracellular region part;extracellular vesicular exosome;focal adhesion;intracellular organelle part;intracellular part;large ribosomal subunit;macromolecular complex;membrane;membrane-bounded organelle;membrane-bounded vesicle;organelle;organelle part;ribonucleoprotein complex;vesicle</t>
  </si>
  <si>
    <t>P08249</t>
  </si>
  <si>
    <t>Malate dehydrogenase, mitochondrial</t>
  </si>
  <si>
    <t>Mdh2</t>
  </si>
  <si>
    <t>sp|P08249|MDHM_MOUSE Malate dehydrogenase, mitochondrial OS=Mus musculus OX=10090 GN=Mdh2 PE=1 SV=3</t>
  </si>
  <si>
    <t>acetyl-CoA catabolic process;acetyl-CoA metabolic process;carbohydrate metabolic process;carboxylic acid metabolic process;catabolic process;cellular catabolic process;cellular ketone metabolic process;cellular macromolecule metabolic process;cellular metabolic process;cellular nitrogen compound metabolic process;cellular process;cellular protein metabolic process;coenzyme catabolic process;coenzyme metabolic process;cofactor catabolic process;cofactor metabolic process;dicarboxylic acid metabolic process;heterocycle metabolic process;internal protein amino acid acetylation;macromolecule metabolic process;macromolecule modification;malate metabolic process;metabolic process;NAD metabolic process;NADH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aloacetate metabolic process;oxidoreduction coenzyme metabolic process;oxoacid metabolic process;primary metabolic process;protein acetylation;protein acylation;protein metabolic process;protein modification process;pyridine nucleotide metabolic process;pyridine-containing compound metabolic process;small molecule metabolic process;tricarboxylic acid cycle</t>
  </si>
  <si>
    <t>catalytic activity;L-malate dehydrogenase activity;malate dehydrogenase (NADP+) activity;malate dehydrogenase activity;oxidoreductase activity;oxidoreductase activity, acting on CH-OH group of donors;oxidoreductase activity, acting on the CH-OH group of donors, NAD or NADP as acceptor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-bounded organelle;membrane-bounded vesicle;membrane-enclosed lumen;mitochondrial inner membrane;mitochondrial matrix;mitochondrial membrane;mitochondrial part;mitochondrion;myelin sheath;nuclear part;nucleoplasm;nucleus;organelle;organelle inner membrane;organelle lumen;organelle membrane;organelle part;plasma membrane;vesicle</t>
  </si>
  <si>
    <t>Carbon fixation in photosynthetic organisms;Citrate cycle (TCA cycle);Glyoxylate and dicarboxylate metabolism;Pyruvate metabolism</t>
  </si>
  <si>
    <t>CON__Q7Z794</t>
  </si>
  <si>
    <t>CON__P02768-1</t>
  </si>
  <si>
    <t>Q8BH95</t>
  </si>
  <si>
    <t>Enoyl-CoA hydratase, mitochondrial</t>
  </si>
  <si>
    <t>Echs1</t>
  </si>
  <si>
    <t>sp|Q8BH95|ECHM_MOUSE Enoyl-CoA hydratase, mitochondrial OS=Mus musculus OX=10090 GN=Echs1 PE=1 SV=1</t>
  </si>
  <si>
    <t>carbon-oxygen lyase activity;catalytic activity;enoyl-CoA hydratase activity;hydro-lyase activity;lyase activity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-bounded organelle;membrane-bounded vesicle;membrane-enclosed lumen;mitochondrial matrix;mitochondrial part;mitochondrion;organelle;organelle lumen;organelle part;vesicle</t>
  </si>
  <si>
    <t>Aminobenzoate degradation;Benzoate degradation;beta-Alanine metabolism;Butanoate metabolism;Caprolactam degradation;Fatty acid elongation in mitochondria;Fatty acid metabolism;Lysine degradation;Propanoate metabolism;Tryptophan metabolism;Valine, leucine and isoleucine degradation</t>
  </si>
  <si>
    <t>Q9WTI7</t>
  </si>
  <si>
    <t>Unconventional myosin-Ic</t>
  </si>
  <si>
    <t>Myo1c</t>
  </si>
  <si>
    <t>sp|Q9WTI7|MYO1C_MOUSE Unconventional myosin-Ic OS=Mus musculus OX=10090 GN=Myo1c PE=1 SV=2</t>
  </si>
  <si>
    <t>biological regulation;establishment of localization;establishment of localization in cell;establishment of protein localization;establishment of RNA localization;intracellular protein transport;intracellular transport;mRNA transport;nucleic acid transport;nucleobase-containing compound transport;positive regulation of biological process;positive regulation of cell migration;positive regulation of cell motility;positive regulation of cellular component movement;positive regulation of cellular process;positive regulation of intracellular protein transport;positive regulation of intracellular transport;positive regulation of locomotion;positive regulation of protein targeting to membrane;positive regulation of protein transport;positive regulation of transport;protein targeting;protein targeting to membrane;protein transport;regulation of biological process;regulation of cell migration;regulation of cell motility;regulation of cellular component biogenesis;regulation of cellular component movement;regulation of cellular component organization;regulation of cellular localization;regulation of cellular process;regulation of establishment of protein localization;regulation of intracellular protein transport;regulation of intracellular transport;regulation of localization;regulation of locomotion;regulation of protein localization;regulation of protein targeting to membrane;regulation of protein transport;regulation of tight junction assembly;regulation of transport;RNA transport;transport</t>
  </si>
  <si>
    <t>actin binding;actin-dependent ATPase activity;adenyl nucleotide binding;adenyl ribonucleotide binding;ATP binding;ATPase activity;ATPase activity, coupled;binding;calmodulin binding;catalytic activity;cytoskeletal protein binding;enzyme binding;GTPase binding;hydrolase activity;hydrolase activity, acting on acid anhydrides;hydrolase activity, acting on acid anhydrides, in phosphorus-containing anhydrides;lipid binding;motor activity;nucleoside-triphosphatase activity;nucleotide binding;phospholipid binding;protein binding;protein C-terminus binding;purine nucleotide binding;purine ribonucleoside triphosphate binding;purine ribonucleotide binding;pyrophosphatase activity;Ral GTPase binding;Ras GTPase binding;receptor binding;ribonucleotide binding;small GTPase binding</t>
  </si>
  <si>
    <t>basal plasma membrane;brush border;cell part;cell projection;cell projection membrane;cell projection part;cytoplasm;cytoplasmic membrane-bounded vesicle;cytoplasmic part;cytoplasmic vesicle;cytoskeletal part;cytosol;extracellular membrane-bounded organelle;extracellular organelle;extracellular region part;extracellular vesicular exosome;filamentous actin;intracellular membrane-bounded organelle;intracellular non-membrane-bounded organelle;intracellular organelle;intracellular organelle part;intracellular part;lateral plasma membrane;macromolecular complex;membrane;membrane part;membrane raft;membrane-bounded organelle;membrane-bounded vesicle;microvillus;microvillus membrane;mitochondrion;myosin complex;myosin I complex;non-membrane-bounded organelle;nuclear part;nuclear pore;nucleolus;nucleoplasm;organelle;organelle part;plasma membrane;plasma membrane part;pore complex;protein complex;ruffle;stereocilium;stereocilium membrane;unconventional myosin complex;vesicle</t>
  </si>
  <si>
    <t>O70503</t>
  </si>
  <si>
    <t>Very-long-chain 3-oxoacyl-CoA reductase</t>
  </si>
  <si>
    <t>Hsd17b12</t>
  </si>
  <si>
    <t>sp|O70503|DHB12_MOUSE Very-long-chain 3-oxoacyl-CoA reductase OS=Mus musculus OX=10090 GN=Hsd17b12 PE=1 SV=1</t>
  </si>
  <si>
    <t>biological regulation;biosynthetic process;carboxylic acid biosynthetic process;carboxylic acid metabolic process;cellular biosynthetic process;cellular component organization;cellular component organization at cellular level;cellular component organization or biogenesis;cellular component organization or biogenesis at cellular level;cellular hormone metabolic process;cellular ketone metabolic process;cellular lipid metabolic process;cellular metabolic process;cellular process;estrogen biosynthetic process;estrogen metabolic process;extracellular matrix organization;extracellular structure organization;fatty acid biosynthetic process;fatty acid metabolic process;hormone biosynthetic process;hormone metabolic process;lipid biosynthetic process;lipid metabolic process;metabolic process;monocarboxylic acid metabolic process;organic acid biosynthetic process;organic acid metabolic process;oxoacid metabolic process;positive regulation of biological process;positive regulation of cell adhesion;positive regulation of cell-substrate adhesion;positive regulation of cellular process;primary metabolic process;regulation of biological process;regulation of biological quality;regulation of cell adhesion;regulation of cell-substrate adhesion;regulation of cellular process;regulation of hormone levels;small molecule biosynthetic process;small molecule metabolic process;steroid biosynthetic process;steroid metabolic process</t>
  </si>
  <si>
    <t>binding;carbohydrate binding;catalytic activity;collagen binding;estradiol 17-beta-dehydrogenase activity;fibronectin binding;glycosaminoglycan binding;heparin binding;oxidoreductase activity;oxidoreductase activity, acting on CH-OH group of donors;oxidoreductase activity, acting on the CH-OH group of donors, NAD or NADP as acceptor;pattern binding;polysaccharide binding;protein binding;steroid dehydrogenase activity;steroid dehydrogenase activity, acting on the CH-OH group of donors, NAD or NADP as acceptor</t>
  </si>
  <si>
    <t>cell part;cytoplasmic part;endoplasmic reticulum membrane;endoplasmic reticulum part;extracellular matrix;extracellular region part;integral to membrane;intracellular organelle part;intracellular part;intrinsic to membrane;membrane;membrane part;organelle membrane;organelle part;proteinaceous extracellular matrix</t>
  </si>
  <si>
    <t>Biosynthesis of unsaturated fatty acids;Steroid hormone biosynthesis</t>
  </si>
  <si>
    <t>Q9DCN1</t>
  </si>
  <si>
    <t>Peroxisomal NADH pyrophosphatase NUDT12</t>
  </si>
  <si>
    <t>Nudt12</t>
  </si>
  <si>
    <t>sp|Q9DCN1|NUD12_MOUSE Peroxisomal NADH pyrophosphatase NUDT12 OS=Mus musculus OX=10090 GN=Nudt12 PE=1 SV=1</t>
  </si>
  <si>
    <t>catabolic process;cellular catabolic process;cellular metabolic process;cellular nitrogen compound catabolic process;cellular nitrogen compound metabolic process;cellular process;coenzyme catabolic process;coenzyme metabolic process;cofactor catabolic process;cofactor metabolic process;heterocycle catabolic process;heterocycle metabolic process;metabolic process;NAD catabolic process;NAD metabolic process;NADP catabolic process;NADP metabolic process;nicotinamide nucleotide metabolic process;nitrogen compound metabolic process;nucleobase-containing compound catabolic process;nucleobase-containing compound metabolic process;nucleobase-containing small molecule metabolic process;nucleoside phosphate metabolic process;nucleotide catabolic process;nucleotide metabolic process;organophosphate catabolic process;organophosphate metabolic process;oxidoreduction coenzyme metabolic process;primary metabolic process;pyridine nucleotide catabolic process;pyridine nucleotide metabolic process;pyridine-containing compound catabolic process;pyridine-containing compound metabolic process;small molecule metabolic process</t>
  </si>
  <si>
    <t>binding;catalytic activity;cation binding;hydrolase activity;hydrolase activity, acting on acid anhydrides;hydrolase activity, acting on acid anhydrides, in phosphorus-containing anhydrides;ion binding;metal ion binding;NAD+ diphosphatase activity;NADH pyrophosphatase activity;nucleotide diphosphatase activity;pyrophosphatase activity</t>
  </si>
  <si>
    <t>cell part;cytoplasm;cytoplasmic part;intracellular membrane-bounded organelle;intracellular organelle;intracellular part;membrane-bounded organelle;microbody;nucleus;organelle;peroxisome</t>
  </si>
  <si>
    <t>Nicotinate and nicotinamide metabolism;Peroxisome</t>
  </si>
  <si>
    <t>Q3THE2</t>
  </si>
  <si>
    <t>Myosin regulatory light chain 12B</t>
  </si>
  <si>
    <t>Myl12b</t>
  </si>
  <si>
    <t>sp|Q3THE2|ML12B_MOUSE Myosin regulatory light chain 12B OS=Mus musculus OX=10090 GN=Myl12b PE=1 SV=2</t>
  </si>
  <si>
    <t>biological adhesion;biological regulation;cell adhesion;cell-cell adhesion;cellular process;homotypic cell-cell adhesion;platelet aggregation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</t>
  </si>
  <si>
    <t>actin filament bundle;actomyosin;apical part of cell;brush border;cell part;cell projection;contractile fiber part;cytoplasmic part;cytoskeletal part;extracellular membrane-bounded organelle;extracellular organelle;extracellular region part;extracellular vesicular exosome;intracellular organelle part;intracellular part;macromolecular complex;membrane-bounded organelle;membrane-bounded vesicle;myosin complex;myosin II complex;organelle;organelle part;protein complex;stress fiber;vesicle;Z disc</t>
  </si>
  <si>
    <t>Focal adhesion;Leukocyte transendothelial migration;Regulation of actin cytoskeleton;Tight junction</t>
  </si>
  <si>
    <t>P47911</t>
  </si>
  <si>
    <t>60S ribosomal protein L6</t>
  </si>
  <si>
    <t>Rpl6</t>
  </si>
  <si>
    <t>sp|P47911|RL6_MOUSE 60S ribosomal protein L6 OS=Mus musculus OX=10090 GN=Rpl6 PE=1 SV=3</t>
  </si>
  <si>
    <t>Q9JMH9</t>
  </si>
  <si>
    <t>Unconventional myosin-XVIIIa</t>
  </si>
  <si>
    <t>Myo18a</t>
  </si>
  <si>
    <t>sp|Q9JMH9|MY18A_MOUSE Unconventional myosin-XVIIIa OS=Mus musculus OX=10090 GN=Myo18a PE=1 SV=2</t>
  </si>
  <si>
    <t>actin cytoskeleton organization;actin filament-based process;actomyosin structure organization;asymmetric Golgi ribbon formation;biological regulation;cell migration;cell motility;cellular component movement;cellular component organization;cellular component organization at cellular level;cellular component organization or biogenesis;cellular component organization or biogenesis at cellular level;cellular membrane organization;cellular process;cytoskeleton organization;Golgi organization;Golgi ribbon formation;Golgi vesicle budding;locomotion;membrane budding;membrane organization;negative regulation of apoptosis;negative regulation of biological process;negative regulation of cell death;negative regulation of cellular process;negative regulation of programmed cell death;organelle organization;positive regulation of biological process;positive regulation of cellular process;positive regulation of protein secretion;positive regulation of protein transport;positive regulation of secretion;positive regulation of transport;regulation of apoptosis;regulation of biological process;regulation of cell death;regulation of cellular localization;regulation of cellular process;regulation of establishment of protein localization;regulation of localization;regulation of programmed cell death;regulation of protein localization;regulation of protein secretion;regulation of protein transport;regulation of secretion;regulation of transport;vesicle organization</t>
  </si>
  <si>
    <t>actin binding;actin filament binding;adenyl nucleotide binding;adenyl ribonucleotide binding;ADP binding;ATP binding;binding;catalytic activity;cytoskeletal protein binding;hydrolase activity;hydrolase activity, acting on acid anhydrides;hydrolase activity, acting on acid anhydrides, in phosphorus-containing anhydrides;motor activity;nucleoside-triphosphatase activity;nucleotide binding;protein binding;purine nucleotide binding;purine ribonucleoside triphosphate binding;purine ribonucleotide binding;pyrophosphatase activity;ribonucleotide binding</t>
  </si>
  <si>
    <t>actomyosin;brush border;cell part;cell projection;cytoplasmic part;cytoskeletal part;cytoskeleton;endoplasmic reticulum-Golgi intermediate compartment;Golgi apparatus part;Golgi membrane;intracellular membrane-bounded organelle;intracellular non-membrane-bounded organelle;intracellular organelle;intracellular organelle part;intracellular part;macromolecular complex;membrane;membrane-bounded organelle;myosin complex;non-membrane-bounded organelle;organelle;organelle membrane;organelle part;protein complex;trans-Golgi network</t>
  </si>
  <si>
    <t>P0DP28;P0DP27;P0DP26;Q9D6P8;P20801</t>
  </si>
  <si>
    <t>P0DP28;P0DP27;P0DP26</t>
  </si>
  <si>
    <t>sp|P0DP28|CALM3_MOUSE Calmodulin-3 OS=Mus musculus OX=10090 GN=Calm3 PE=1 SV=1;sp|P0DP27|CALM2_MOUSE Calmodulin-2 OS=Mus musculus OX=10090 GN=Calm2 PE=1 SV=1;sp|P0DP26|CALM1_MOUSE Calmodulin-1 OS=Mus musculus OX=10090 GN=Calm1 PE=1 SV=1</t>
  </si>
  <si>
    <t>multicellular organismal process;muscle contraction;muscle system process;skeletal muscle contraction;striated muscle contraction;system process</t>
  </si>
  <si>
    <t>cell part;contractile fiber part;cytoplasmic part;cytoskeletal part;extracellular membrane-bounded organelle;extracellular organelle;extracellular region part;extracellular vesicular exosome;intracellular organelle part;intracellular part;macromolecular complex;membrane-bounded organelle;membrane-bounded vesicle;organelle;organelle part;protein complex;troponin complex;vesicle</t>
  </si>
  <si>
    <t>Alzheimer's disease;Calcium signaling pathway;Gastric acid secretion;Glioma;GnRH signaling pathway;Insulin signaling pathway;ko05152;Long-term potentiation;Melanogenesis;Neurotrophin signaling pathway;Olfactory transduction;Oocyte meiosis;Phosphatidylinositol signaling system;Phototransduction;Phototransduction - fly;Plant-pathogen interaction;Salivary secretion;Vascular smooth muscle contraction</t>
  </si>
  <si>
    <t>Q02257</t>
  </si>
  <si>
    <t>Junction plakoglobin</t>
  </si>
  <si>
    <t>Jup</t>
  </si>
  <si>
    <t>sp|Q02257|PLAK_MOUSE Junction plakoglobin OS=Mus musculus OX=10090 GN=Jup PE=1 SV=3</t>
  </si>
  <si>
    <t>adherens junction assembly;adherens junction organization;anatomical structure development;biological adhesion;biological regulation;cell adhesion;cell junction assembly;cell junction organization;cell migration;cell motility;cell-cell adhesion;cell-cell junction assembly;cell-cell jun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ellular response to chemical stimulus;cellular response to indole-3-methanol;cellular response to organic substance;cellular response to stimulus;desmosome assembly;detection of abiotic stimulus;detection of external stimulus;detection of mechanical stimulus;detection of stimulus;developmental process;epidermis development;establishment of localization;establishment of protein localization;establishment of protein localization in membrane;establishment of protein localization in plasma membrane;locomotion;macromolecular complex assembly;macromolecular complex subunit organization;positive regulation of biological process;positive regulation of cellular process;positive regulation of intracellular protein transport;positive regulation of intracellular transport;positive regulation of molecular function;positive regulation of nucleocytoplasmic transport;positive regulation of protein import into nucleus;positive regulation of protein transport;positive regulation of sequence-specific DNA binding transcription factor activity;positive regulation of transmembrane transport;positive regulation of transport;protein complex assembly;protein complex subunit organization;protein heterooligomerization;protein oligomerization;regulation of biological process;regulation of biosynthetic process;regulation of cell differentiation;regulation of cell fate commitment;regulation of cell fate specification;regulation of cell proliferation;regulation of cellular biosynthetic process;regulation of cellular localization;regulation of cellular macromolecule biosynthetic process;regulation of cellular metabolic process;regulation of cellular process;regulation of developmental process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NA metabolic process;regulation of sequence-specific DNA binding transcription factor activity;regulation of transcription, DNA-dependent;regulation of transmembrane transport;regulation of transport;response to abiotic stimulus;response to chemical stimulus;response to external stimulus;response to indole-3-methanol;response to mechanical stimulus;response to organic substance;response to stimulus;skin development;tissue development</t>
  </si>
  <si>
    <t>alpha-catenin binding;binding;cadherin binding;cell adhesion molecule binding;enzyme binding;molecular transducer activity;phosphatase binding;protein binding;protein binding transcription factor activity;protein phosphatase binding;signal transducer activity;structural molecule activity;transcription coactivator activity;transcription cofactor activity;transcription factor binding transcription factor activity</t>
  </si>
  <si>
    <t>actin cytoskeleton;adherens junction;anchoring junction;apicolateral plasma membrane;catenin complex;catenin-TCF7L2 complex;cell junction;cell part;cell-cell adherens junction;cell-cell contact zone;cell-cell junction;cell-substrate adherens junction;cell-substrate junction;contractile fiber part;cytoplasm;cytoplasmic part;cytoskeletal part;cytoskeleton;cytosol;cytosolic part;desmosome;extracellular membrane-bounded organelle;extracellular organelle;extracellular region part;extracellular vesicular exosome;extrinsic to membrane;extrinsic to plasma membrane;fascia adherens;focal adhesion;gamma-catenin-TCF7L2 complex;intercalated disc;intermediate filament;internal side of plasma membrane;intracellular membrane-bounded organelle;intracellular non-membrane-bounded organelle;intracellular organelle;intracellular organelle part;intracellular part;lateral plasma membrane;macromolecular complex;membrane;membrane part;membrane-bounded organelle;membrane-bounded vesicle;non-membrane-bounded organelle;nucleus;organelle;organelle part;plasma membrane;plasma membrane part;protein complex;protein-DNA complex;vesicle;Z disc</t>
  </si>
  <si>
    <t>Acute myeloid leukemia;Arrhythmogenic right ventricular cardiomyopathy (ARVC);Pathways in cancer</t>
  </si>
  <si>
    <t>Q9JHJ0</t>
  </si>
  <si>
    <t>Tropomodulin-3</t>
  </si>
  <si>
    <t>Tmod3</t>
  </si>
  <si>
    <t>sp|Q9JHJ0|TMOD3_MOUSE Tropomodulin-3 OS=Mus musculus OX=10090 GN=Tmod3 PE=1 SV=1</t>
  </si>
  <si>
    <t>actin cytoskeleton organization;actin filament capping;actin filament organization;actin filament-based process;actomyosin structure organization;anatomical structure development;anatomical structure formation involved in morphogenesis;biological regulation;cell development;cellular component assembly;cellular component assembly at cellular level;cellular component assembly involved in morphogenesis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erythrocyte development;multicellular organismal process;muscle contraction;muscle system process;myofibril assembly;negative regulation of actin filament depolymerization;negative regulation of actin filament polymerization;negative regulation of biological process;negative regulation of cellular component movement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organelle organization;pointed-end actin filament capping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movement;regulation of cellular component organization;regulation of cellular component size;regulation of cellular process;regulation of cytoskeleton organization;regulation of localization;regulation of organelle organization;regulation of protein complex assembly;regulation of protein complex disassembly;regulation of protein polymerization;system process</t>
  </si>
  <si>
    <t>binding;cytoskeletal protein binding;microtubule binding;microtubule minus-end binding;protein binding;tropomyosin binding;tubulin binding</t>
  </si>
  <si>
    <t>cell part;cell projection;contractile fiber part;cytoplasmic part;cytoskeletal part;filamentous actin;intracellular organelle part;intracellular part;lamellipodium;macromolecular complex;organelle part;protein complex;ruffle;striated muscle thin filament</t>
  </si>
  <si>
    <t>CON__Q3SX09</t>
  </si>
  <si>
    <t>P62281</t>
  </si>
  <si>
    <t>40S ribosomal protein S11</t>
  </si>
  <si>
    <t>Rps11</t>
  </si>
  <si>
    <t>sp|P62281|RS11_MOUSE 40S ribosomal protein S11 OS=Mus musculus OX=10090 GN=Rps11 PE=1 SV=3</t>
  </si>
  <si>
    <t>adherens junction;anchoring junction;cell junction;cell part;cell-substrate adherens junction;cell-substrate junction;cytoplasm;cytosolic small ribosomal subunit;extracellular membrane-bounded organelle;extracellular organelle;extracellular region part;extracellular vesicular exosome;focal adhesion;intracellular non-membrane-bounded organelle;intracellular organelle;intracellular organelle part;intracellular part;macromolecular complex;membrane;membrane-bounded organelle;membrane-bounded vesicle;non-membrane-bounded organelle;nuclear part;nucleolus;organelle;organelle part;ribonucleoprotein complex;small ribosomal subunit;vesicle</t>
  </si>
  <si>
    <t>P10639</t>
  </si>
  <si>
    <t>Thioredoxin</t>
  </si>
  <si>
    <t>Txn</t>
  </si>
  <si>
    <t>sp|P10639|THIO_MOUSE Thioredoxin OS=Mus musculus OX=10090 GN=Txn PE=1 SV=3</t>
  </si>
  <si>
    <t>biological regulation;biosynthetic process;cell redox homeostasis;cellular biosynthetic process;cellular homeostasis;cellular macromolecule biosynthetic process;cellular macromolecule metabolic process;cellular metabolic process;cellular nitrogen compound metabolic process;cellular process;cellular protein metabolic process;cellular response to chemical stimulus;cellular response to oxidative stress;cellular response to stimulus;cellular response to stress;glycerol ether metabolic process;homeostatic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intracellular protein transport;negative regulation of intracellular transport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nucleocytoplasmic transport;negative regulation of protein export from nucleus;negative regulation of protein transport;negative regulation of RNA metabolic process;negative regulation of transcription from RNA polymerase II promoter;negative regulation of transcription, DNA-dependent;negative regulation of transport;nitrogen compound metabolic process;nucleic acid metabolic process;nucleobase-containing compound metabolic process;organic ether metabolic process;oxidation-reduction process;positive regulation of binding;positive regulation of biological process;positive regulation of cellular metabolic process;positive regulation of cellular process;positive regulation of cellular protein metabolic process;positive regulation of DNA binding;positive regulation of macromolecule metabolic process;positive regulation of metabolic process;positive regulation of molecular function;positive regulation of peptidyl-ser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rimary metabolic process;protein folding;protein metabolic process;regulation of binding;regulation of biological process;regulation of biological quality;regulation of biosynthetic process;regulation of cellular biosynthetic process;regulation of cellular localization;regulation of cellular macromolecule biosynthetic process;regulation of cellular metabolic process;regulation of cellular process;regulation of cellular protein metabolic process;regulation of DNA binding;regulation of establishment of protein localization;regulation of gene expression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eptidyl-serine phosphorylation;regulation of phosphate metabolic process;regulation of phosphorus metabolic process;regulation of phosphorylation;regulation of primary metabolic process;regulation of protein export from nucleus;regulation of protein import into nucleus;regulation of protein import into nucleus, translocation;regulation of protein localization;regulation of protein metabolic process;regulation of protein modification process;regulation of protein phosphorylation;regulation of protein transport;regulation of RNA metabolic process;regulation of transcription from RNA polymerase II promoter;regulation of transcription, DNA-dependent;regulation of transmembrane transport;regulation of transport;response to abiotic stimulus;response to chemical stimulus;response to oxidative stress;response to radiation;response to stimulus;response to stress;RNA biosynthetic process;RNA metabolic process;small molecule metabolic process;sulfate assimilation;sulfur compound metabolic process;transcription, DNA-dependent</t>
  </si>
  <si>
    <t>catalytic activity;disulfide oxidoreductase activity;oxidoreductase activity;oxidoreductase activity, acting on a sulfur group of donors;oxidoreductase activity, acting on a sulfur group of donors, disulfide as acceptor;peptide disulfide oxidoreductase activity;protein disulfide oxidoreductase activity</t>
  </si>
  <si>
    <t>cell part;cytoplasm;cytoplasmic part;cytosol;extracellular membrane-bounded organelle;extracellular organelle;extracellular region part;extracellular vesicular exosome;intracellular membrane-bounded organelle;intracellular organelle;intracellular part;membrane-bounded organelle;membrane-bounded vesicle;mitochondrion;nucleus;organelle;vesicle</t>
  </si>
  <si>
    <t>Q99LB7</t>
  </si>
  <si>
    <t>Sarcosine dehydrogenase, mitochondrial</t>
  </si>
  <si>
    <t>Sardh</t>
  </si>
  <si>
    <t>sp|Q99LB7|SARDH_MOUSE Sarcosine dehydrogenase, mitochondrial OS=Mus musculus OX=10090 GN=Sardh PE=1 SV=1</t>
  </si>
  <si>
    <t>catalytic activity;oxidoreductase activity;oxidoreductase activity, acting on the CH-NH group of donors;sarcosine dehydrogenase activity</t>
  </si>
  <si>
    <t>Glycine, serine and threonine metabolism</t>
  </si>
  <si>
    <t>Q9WTP6</t>
  </si>
  <si>
    <t>Adenylate kinase 2, mitochondrial;Adenylate kinase 2, mitochondrial, N-terminally processed</t>
  </si>
  <si>
    <t>Ak2</t>
  </si>
  <si>
    <t>sp|Q9WTP6|KAD2_MOUSE Adenylate kinase 2, mitochondrial OS=Mus musculus OX=10090 GN=Ak2 PE=1 SV=5</t>
  </si>
  <si>
    <t>2'-deoxyribonucleotide metabolic process;ADP biosynthetic process;ADP metabolic process;AMP metabolic process;anatomical structure development;biosynthetic process;brain development;cellular biosynthetic process;cellular metabolic process;cellular nitrogen compound biosynthetic process;cellular nitrogen compound metabolic process;cellular process;dATP metabolic process;deoxyribonucleoside triphosphate metabolic process;deoxyribonucleotide metabolic process;developmental process;generation of precursor metabolites and energy;heterocycle biosynthetic process;heterocycle metabolic process;liver development;metabolic process;nitrogen compound metabolic process;nucleobase-containing compound biosynthetic process;nucleobase-containing compound metabolic process;nucleobase-containing small molecule metabolic process;nucleoside diphosphate biosynthetic process;nucleoside diphosphate metabolic process;nucleoside monophosphate metabolic process;nucleoside phosphate metabolic process;nucleoside triphosphate metabolic process;nucleotide biosynthetic process;nucleotide metabolic process;organ development;oxidative phosphorylation;phosphate-containing compound metabolic process;phosphorus metabolic process;phosphorylation;primary metabolic process;purine deoxyribonucleoside triphosphate metabolic process;purine deoxyribonucleotide metabolic process;purine nucleoside diphosphate biosynthetic process;purine nucleoside diphosphate metabolic process;purine nucleoside monophosphate metabolic process;purine nucleoside triphosphate metabolic process;purine nucleotide biosynthetic process;purine nucleotide metabolic process;purine ribonucleoside diphosphate biosynthetic process;purine ribonucleoside diphosphate metabolic process;purine ribonucleoside monophosphate metabolic process;purine ribonucleotide biosynthetic process;purine ribonucleotide metabolic process;purine-containing compound biosynthetic process;purine-containing compound metabolic process;response to chemical stimulus;response to endogenous stimulus;response to hormone stimulus;response to organic substance;response to stimulus;response to thyroid hormone stimulus;ribonucleoside diphosphate biosynthetic process;ribonucleoside diphosphate metabolic process;ribonucleoside monophosphate metabolic process;ribonucleotide biosynthetic process;ribonucleotide metabolic process;small molecule metabolic process</t>
  </si>
  <si>
    <t>adenyl nucleotide binding;adenyl ribonucleotide binding;adenylate kinase activity;ATP binding;binding;catalytic activity;kinase activity;nucleobase-containing compound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cell part;cytoplasmic part;cytosol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membrane-enclosed lumen;mitochondrial inner membrane;mitochondrial intermembrane space;mitochondrial membrane;mitochondrial part;mitochondrion;organelle;organelle envelope lumen;organelle inner membrane;organelle membrane;organelle part;vesicle</t>
  </si>
  <si>
    <t>Mitochondria</t>
  </si>
  <si>
    <t>P16460</t>
  </si>
  <si>
    <t>Argininosuccinate synthase</t>
  </si>
  <si>
    <t>Ass1</t>
  </si>
  <si>
    <t>sp|P16460|ASSY_MOUSE Argininosuccinate synthase OS=Mus musculus OX=10090 GN=Ass1 PE=1 SV=1</t>
  </si>
  <si>
    <t>amide biosynthetic process;amine biosynthetic process;amine metabolic process;arginine biosynthetic process;arginine metabolic process;argininosuccinate metabolic process;aspartate family amino acid metabolic process;aspartate metabolic process;biological regulation;biosynthetic process;carboxylic acid biosynthetic process;carboxylic acid metabolic process;cellular amide metabolic process;cellular amine metabolic process;cellular amino acid biosynthetic process;cellular amino acid metabolic process;cellular biosynthetic process;cellular ketone metabolic process;cellular metabolic process;cellular modified amino acid metabolic process;cellular nitrogen compound biosynthetic process;cellular nitrogen compound metabolic process;cellular process;cellular response to fluid shear stress;cellular response to laminar fluid shear stress;cellular response to stimulus;cellular response to stress;citrulline metabolic process;glutamine family amino acid biosynthetic process;glutamine family amino acid metabolic process;metabolic process;nitrogen compound metabolic process;nitrogen cycle metabolic process;organic acid biosynthetic process;organic acid metabolic process;oxoacid metabolic process;positive regulation of biological process;positive regulation of biosynthetic process;positive regulation of cellular biosynthetic process;positive regulation of cellular metabolic process;positive regulation of cellular process;positive regulation of metabolic process;positive regulation of nitric oxide biosynthetic process;positive regulation of nitrogen compound metabolic process;primary metabolic process;regulation of biological process;regulation of biosynthetic process;regulation of cellular biosynthetic process;regulation of cellular metabolic process;regulation of cellular process;regulation of metabolic process;regulation of nitric oxide biosynthetic process;regulation of nitrogen compound metabolic process;response to fluid shear stress;response to laminar fluid shear stress;response to stimulus;response to stress;small molecule biosynthetic process;small molecule metabolic process;urea cycle;urea metabolic process</t>
  </si>
  <si>
    <t>adenyl nucleotide binding;adenyl ribonucleotide binding;amine binding;amino acid binding;argininosuccinate synthase activity;ATP binding;binding;carboxylic acid binding;catalytic activity;identical protein binding;ligase activity;ligase activity, forming carbon-nitrogen bonds;nucleotide binding;protein binding;purine nucleotide binding;purine ribonucleoside triphosphate binding;purine ribonucleotide binding;ribonucleotide binding</t>
  </si>
  <si>
    <t>Cytosolic</t>
  </si>
  <si>
    <t>Q8K2B3</t>
  </si>
  <si>
    <t>Succinate dehydrogenase [ubiquinone] flavoprotein subunit, mitochondrial</t>
  </si>
  <si>
    <t>Sdha</t>
  </si>
  <si>
    <t>sp|Q8K2B3|SDHA_MOUSE Succinate dehydrogenase [ubiquinone] flavoprotein subunit, mitochondrial OS=Mus musculus OX=10090 GN=Sdha PE=1 SV=1</t>
  </si>
  <si>
    <t>acetyl-CoA catabolic process;acetyl-CoA metabolic process;anatomical structure development;carboxylic acid metabolic process;catabolic process;cellular catabolic process;cellular ketone metabolic process;cellular metabolic process;cellular process;coenzyme catabolic process;coenzyme metabolic process;cofactor catabolic process;cofactor metabolic process;developmental process;dicarboxylic acid metabolic process;electron transport chain;generation of precursor metabolites and energy;metabolic process;nervous system development;organic acid metabolic process;oxidation-reduction process;oxoacid metabolic process;respiratory electron transport chain;small molecule metabolic process;succinate metabolic process;system development;tricarboxylic acid cycle</t>
  </si>
  <si>
    <t>binding;catalytic activity;coenzyme binding;cofactor binding;flavin adenine dinucleotide binding;oxidoreductase activity;oxidoreductase activity, acting on the CH-CH group of donors;oxidoreductase activity, acting on the CH-CH group of donors, quinone or related compound as acceptor;succinate dehydrogenase (ubiquinone) activity;succinate dehydrogenase activity</t>
  </si>
  <si>
    <t>cell part;cytoplasmic part;fumarate reductase complex;intracellular membrane-bounded organelle;intracellular organelle;intracellular organelle part;intracellular part;macromolecular complex;membrane;membrane part;membrane-bounded organelle;mitochondrial inner membrane;mitochondrial membrane;mitochondrial membrane part;mitochondrial part;mitochondrial respiratory chain complex II;mitochondrion;myelin sheath;organelle;organelle inner membrane;organelle membrane;organelle part;protein complex;succinate dehydrogenase complex;succinate dehydrogenase complex (ubiquinone)</t>
  </si>
  <si>
    <t>Alzheimer's disease;Citrate cycle (TCA cycle);Huntington's disease;Oxidative phosphorylation;Parkinson's disease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19096|FAS_MOUSE Fatty acid synthase OS=Mus musculus OX=10090 GN=Fasn PE=1 SV=2</t>
  </si>
  <si>
    <t>acetyl-CoA metabolic process;anatomical structure development;biosynthetic process;carboxylic acid biosynthetic process;carboxylic acid metabolic process;cell differentiation;cellular biosynthetic process;cellular developmental process;cellular ketone metabolic process;cellular lipid metabolic process;cellular metabolic process;cellular process;cellular response to chemical stimulus;cellular response to cytokine stimulus;cellular response to interleukin-4;cellular response to organic substance;cellular response to stimulus;coenzyme metabolic process;cofactor metabolic process;developmental process;fatty acid biosynthetic process;fatty acid metabolic process;gland development;lipid biosynthetic process;lipid metabolic process;mammary gland development;metabolic process;monocarboxylic acid metabolic process;organ development;organic acid biosynthetic process;organic acid metabolic process;osteoblast differentiation;oxoacid metabolic process;primary metabolic process;response to chemical stimulus;response to cytokine stimulus;response to interleukin-4;response to organic substance;response to stimulus;small molecule biosynthetic process;small molecule metabolic process</t>
  </si>
  <si>
    <t>[acyl-carrier-protein] S-acetyltransferase activity;[acyl-carrier-protein] S-malonyltransferase activity;3-hydroxyacyl-[acyl-carrier-protein] dehydratase activity;3-hydroxyoctanoyl-[acyl-carrier-protein] dehydratase activity;3-hydroxypalmitoyl-[acyl-carrier-protein] dehydratase activity;3-oxoacyl-[acyl-carrier-protein] reductase (NADPH) activity;3-oxoacyl-[acyl-carrier-protein] synthase activity;acetyltransferase activity;acyl-[acyl-carrier-protein] hydrolase activity;binding;carbon-oxygen lyase activity;catalytic activity;cation binding;coenzyme binding;cofactor binding;drug binding;enoyl-[acyl-carrier-protein] reductase (NADPH, A-specific) activity;enoyl-[acyl-carrier-protein] reductase (NADPH, B-specific) activity;fatty acid synthase activity;hydrolase activity;hydrolase activity, acting on ester bonds;hydro-lyase activity;ion binding;lyase activity;malonyltransferase activity;metal ion binding;myristoyl-[acyl-carrier-protein] hydrolase activity;NADP binding;NADPH binding;nucleotide binding;oleoyl-[acyl-carrier-protein] hydrolase activity;oxidoreductase activity;oxidoreductase activity, acting on CH-OH group of donors;oxidoreductase activity, acting on the CH-CH group of donors;oxidoreductase activity, acting on the CH-CH group of donors, NAD or NADP as acceptor;oxidoreductase activity, acting on the CH-OH group of donors, NAD or NADP as acceptor;palmitoyl-[acyl-carrier-protein] hydrolase activity;S-acetyltransferase activity;S-acyltransferase activity;S-malonyltransferase activity;thiolester hydrolase activity;transferase activity;transferase activity, transferring acyl groups;transferase activity, transferring acyl groups other than amino-acyl groups;transition metal ion binding;zinc ion binding</t>
  </si>
  <si>
    <t>cell part;cytoplasm;cytoplasmic membrane-bounded vesicle;cytoplasmic part;cytoplasmic vesicle;extracellular membrane-bounded organelle;extracellular organelle;extracellular region part;extracellular vesicular exosome;glycogen granule;Golgi apparatus;intracellular membrane-bounded organelle;intracellular organelle;intracellular part;melanosome;membrane;membrane-bounded organelle;membrane-bounded vesicle;mitochondrion;organelle;pigment granule;plasma membrane;vesicle</t>
  </si>
  <si>
    <t>Fatty acid biosynthesis;Insulin signaling pathway</t>
  </si>
  <si>
    <t>P97872</t>
  </si>
  <si>
    <t>Dimethylaniline monooxygenase [N-oxide-forming] 5</t>
  </si>
  <si>
    <t>Fmo5</t>
  </si>
  <si>
    <t>sp|P97872|FMO5_MOUSE Dimethylaniline monooxygenase [N-oxide-forming] 5 OS=Mus musculus OX=10090 GN=Fmo5 PE=1 SV=4</t>
  </si>
  <si>
    <t>cellular metabolic process;cellular process;drug metabolic process;metabolic process;oxidation-reduction process</t>
  </si>
  <si>
    <t>binding;catalytic activity;coenzyme binding;cofactor binding;flavin adenine dinucleotide binding;flavin-containing monooxygenase activity;monooxygenase activity;NADP binding;nucleotide binding;oxidoreductase activity;oxidoreductase activity, acting on paired donors, with incorporation or reduction of molecular oxygen;oxidoreductase activity, acting on paired donors, with incorporation or reduction of molecular oxygen, NADH or NADPH as one donor, and incorporation of one atom of oxygen</t>
  </si>
  <si>
    <t>Drug metabolism - cytochrome P450;Methane metabolism</t>
  </si>
  <si>
    <t>P40936</t>
  </si>
  <si>
    <t>Indolethylamine N-methyltransferase</t>
  </si>
  <si>
    <t>Inmt</t>
  </si>
  <si>
    <t>sp|P40936|INMT_MOUSE Indolethylamine N-methyltransferase OS=Mus musculus OX=10090 GN=Inmt PE=1 SV=1</t>
  </si>
  <si>
    <t>amine metabolic process;cellular metabolic process;cellular process;metabolic process;methylation;nitrogen compound metabolic process;one-carbon metabolic process;response to chemical stimulus;response to stimulus;response to toxin;small molecule metabolic process</t>
  </si>
  <si>
    <t>amine N-methyltransferase activity;catalytic activity;methyltransferase activity;S-adenosylmethionine-dependent methyltransferase activity;S-methyltransferase activity;thioether S-methyltransferase activity;transferase activity;transferase activity, transferring one-carbon groups</t>
  </si>
  <si>
    <t>Selenocompound metabolism;Tryptophan metabolism</t>
  </si>
  <si>
    <t>O88986</t>
  </si>
  <si>
    <t>2-amino-3-ketobutyrate coenzyme A ligase, mitochondrial</t>
  </si>
  <si>
    <t>Gcat</t>
  </si>
  <si>
    <t>sp|O88986|KBL_MOUSE 2-amino-3-ketobutyrate coenzyme A ligase, mitochondrial OS=Mus musculus OX=10090 GN=Gcat PE=1 SV=2</t>
  </si>
  <si>
    <t>amine catabolic process;amine metabolic process;aspartate family amino acid catabolic process;aspartate family amino acid metabolic process;biosynthet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L-threonine catabolic process to glycine;metabolic process;nitrogen compound metabolic process;organic acid catabolic process;organic acid metabolic process;oxoacid metabolic process;primary metabolic process;small molecule catabolic process;small molecule metabolic process;threonine catabolic process;threonine metabolic process</t>
  </si>
  <si>
    <t>acetyltransferase activity;binding;C-acetyltransferase activity;C-acyltransferase activity;catalytic activity;cofactor binding;glycine C-acetyltransferase activity;pyridoxal phosphate binding;transferase activity;transferase activity, transferring acyl groups;transferase activity, transferring acyl groups other than amino-acyl groups;vitamin B6 binding;vitamin binding</t>
  </si>
  <si>
    <t>cell part;cytoplasmic part;intracellular membrane-bounded organelle;intracellular organelle;intracellular organelle part;intracellular part;membrane-bounded organelle;mitochondrion;nuclear part;nucleoplasm;organelle;organelle part</t>
  </si>
  <si>
    <t>P17751</t>
  </si>
  <si>
    <t>Triosephosphate isomerase</t>
  </si>
  <si>
    <t>Tpi1</t>
  </si>
  <si>
    <t>sp|P17751|TPIS_MOUSE Triosephosphate isomerase OS=Mus musculus OX=10090 GN=Tpi1 PE=1 SV=4</t>
  </si>
  <si>
    <t>alcohol biosynthetic process;alcohol catabolic process;alcohol metabolic process;biosynthetic process;carbohydrate biosynthetic process;carbohydrate catabolic process;carbohydrate metabolic process;catabolic process;cellular aldehyde me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developmental process;generation of precursor metabolites and energy;gluconeogenesis;glucose catabolic process;glucose metabolic process;glyceraldehyde-3-phosphate metabolic process;glycolysis;heterocycle metabolic process;hexose biosynthetic process;hexose catabolic process;hexose metabolic process;metabolic process;monosaccharide biosynthetic process;monosaccharide catabolic process;monosaccharide metabolic process;multicellular organismal development;multicellular organismal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ophosphate metabolic process;oxidation-reduction process;oxidoreduction coenzyme metabolic process;pentose-phosphate shunt;primary metabolic process;pyridine nucleotide metabolic process;pyridine-containing compound metabolic process;small molecule biosynthetic process;small molecule catabolic process;small molecule metabolic process</t>
  </si>
  <si>
    <t>catalytic activity;intramolecular oxidoreductase activity;intramolecular oxidoreductase activity, interconverting aldoses and ketoses;isomerase activity;triose-phosphate isomerase activity</t>
  </si>
  <si>
    <t>cell part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nucleus;organelle;vesicle</t>
  </si>
  <si>
    <t>Carbon fixation in photosynthetic organisms;Fructose and mannose metabolism;Glycolysis / Gluconeogenesis;Inositol phosphate metabolism</t>
  </si>
  <si>
    <t>P18527</t>
  </si>
  <si>
    <t>Ig heavy chain V region 914</t>
  </si>
  <si>
    <t>sp|P18527|HVM56_MOUSE Ig heavy chain V region 914 OS=Mus musculus OX=10090 PE=1 SV=1</t>
  </si>
  <si>
    <t>P01820;P01819</t>
  </si>
  <si>
    <t>Ig heavy chain V region PJ14;Ig heavy chain V region MOPC 141</t>
  </si>
  <si>
    <t>sp|P01820|HVM44_MOUSE Ig heavy chain V region PJ14 OS=Mus musculus OX=10090 PE=1 SV=1;sp|P01819|HVM43_MOUSE Ig heavy chain V region MOPC 141 OS=Mus musculus OX=10090 PE=4 SV=1</t>
  </si>
  <si>
    <t>P51658</t>
  </si>
  <si>
    <t>Estradiol 17-beta-dehydrogenase 2</t>
  </si>
  <si>
    <t>Hsd17b2</t>
  </si>
  <si>
    <t>sp|P51658|DHB2_MOUSE Estradiol 17-beta-dehydrogenase 2 OS=Mus musculus OX=10090 GN=Hsd17b2 PE=1 SV=2</t>
  </si>
  <si>
    <t>anatomical structure development;biosynthetic process;chordate embryonic development;developmental process;embryo development;embryo development ending in birth or egg hatching;in utero embryonic development;lipid biosynthetic process;lipid metabolic process;metabolic process;organ development;placenta development;primary metabolic process;response to chemical stimulus;response to external stimulus;response to extracellular stimulus;response to nutrient;response to nutrient levels;response to retinoic acid;response to stimulus;response to vitamin;response to vitamin A;steroid biosynthetic process;steroid metabolic process</t>
  </si>
  <si>
    <t>catalytic activity;estradiol 17-beta-dehydrogenase activity;oxidoreductase activity;oxidoreductase activity, acting on CH-OH group of donors;oxidoreductase activity, acting on the CH-OH group of donors, NAD or NADP as acceptor;steroid dehydrogenase activity;steroid dehydrogenase activity, acting on the CH-OH group of donors, NAD or NADP as acceptor;testosterone dehydrogenase (NAD+) activity</t>
  </si>
  <si>
    <t>cell part;integral to membrane;intrinsic to membrane;membrane part</t>
  </si>
  <si>
    <t>Q8VC12</t>
  </si>
  <si>
    <t>Urocanate hydratase</t>
  </si>
  <si>
    <t>Uroc1</t>
  </si>
  <si>
    <t>sp|Q8VC12|HUTU_MOUSE Urocanate hydratase OS=Mus musculus OX=10090 GN=Uroc1 PE=1 SV=2</t>
  </si>
  <si>
    <t>amine catabolic process;amine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formate metabolic process;glutamate metabolic process;glutamine family amino acid metabolic process;heterocycle catabolic process;heterocycle metabolic process;histidine catabolic process;histidine catabolic process to glutamate and formamide;histidine catabolic process to glutamate and formate;histidine family amino acid catabolic process;histidine family amino acid metabolic process;histidine metabolic process;metabolic process;monocarboxylic acid metabolic process;nitrogen compound metabolic process;organic acid catabolic process;organic acid metabolic process;oxoacid metabolic process;primary metabolic process;small molecule catabolic process;small molecule metabolic process</t>
  </si>
  <si>
    <t>carbon-oxygen lyase activity;catalytic activity;hydro-lyase activity;lyase activity;urocanate hydratase activity</t>
  </si>
  <si>
    <t>Histidine metabolism</t>
  </si>
  <si>
    <t>Q9D8E6</t>
  </si>
  <si>
    <t>60S ribosomal protein L4</t>
  </si>
  <si>
    <t>Rpl4</t>
  </si>
  <si>
    <t>sp|Q9D8E6|RL4_MOUSE 60S ribosomal protein L4 OS=Mus musculus OX=10090 GN=Rpl4 PE=1 SV=3</t>
  </si>
  <si>
    <t>adherens junction;anchoring junction;cell junction;cell part;cell-substrate adherens junction;cell-substrate junction;cytoplasm;cytosolic large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arge ribosomal subunit;macromolecular complex;membrane;membrane-bounded organelle;membrane-bounded vesicle;non-membrane-bounded organelle;nuclear part;nucleolus;nucleus;organelle;organelle part;ribonucleoprotein complex;vesicle</t>
  </si>
  <si>
    <t>P19157;P46425</t>
  </si>
  <si>
    <t>Glutathione S-transferase P 1;Glutathione S-transferase P 2</t>
  </si>
  <si>
    <t>Gstp1;Gstp2</t>
  </si>
  <si>
    <t>sp|P19157|GSTP1_MOUSE Glutathione S-transferase P 1 OS=Mus musculus OX=10090 GN=Gstp1 PE=1 SV=2;sp|P46425|GSTP2_MOUSE Glutathione S-transferase P 2 OS=Mus musculus OX=10090 GN=Gstp2 PE=1 SV=2</t>
  </si>
  <si>
    <t>amine metabolic process;anatomical structure development;anatomical structure morphogenesis;biological regulation;carboxylic acid metabolic process;cell communication;cell development;cell proliferation;cellular amine metabolic process;cellular amino acid metabolic process;cellular developmental process;cellular ketone metabolic process;cellular metabolic process;cellular modified amino acid metabolic process;cellular nitrogen compound metabolic process;cellular process;cellular response to biotic stimulus;cellular response to cell-matrix adhesion;cellular response to chemical stimulus;cellular response to corticosteroid stimulus;cellular response to endogenous stimulus;cellular response to epidermal growth factor stimulus;cellular response to external stimulus;cellular response to extracellular stimulus;cellular response to glucocorticoid stimulus;cellular response to growth factor stimulus;cellular response to hormone stimulus;cellular response to insulin stimulus;cellular response to lipopolysaccharide;cellular response to molecule of bacterial origin;cellular response to organic substance;cellular response to peptide hormone stimulus;cellular response to steroid hormone stimulus;cellular response to stimulus;common myeloid progenitor cell proliferation;developmental process;glial cell development;glutathione metabolic process;metabolic process;negative regulation of acute inflammatory response;negative regulation of apoptosis;negative regulation of biological process;negative regulation of biosynthetic process;negative regulation of catalytic activity;negative regulation of cell adhesion;negative regulation of cell communication;negative regulation of cell death;negative regulation of cell proliferation;negative regulation of cell-cell adhesion;negative regulation of cellular process;negative regulation of chemokine production;negative regulation of cytokine production;negative regulation of defense response;negative regulation of ERK1 and ERK2 cascade;negative regulation of fibroblast proliferation;negative regulation of homotypic cell-cell adhesion;negative regulation of I-kappaB kinase/NF-kappaB cascade;negative regulation of inflammatory response;negative regulation of interleukin-1 beta production;negative regulation of interleukin-1 production;negative regulation of intracellular protein kinase cascade;negative regulation of JUN kinase activity;negative regulation of kinase activity;negative regulation of leukocyte prolifera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monocyte chemotactic protein-1 production;negative regulation of multicellular organismal process;negative regulation of neutrophil aggregation;negative regulation of nitric-oxide synthase biosynthetic process;negative regulation of oxidoreductase activity;negative regulation of peroxidase activity;negative regulation of programmed cell death;negative regulation of protein kinase activity;negative regulation of protein serine/threonine kinase activity;negative regulation of response to external stimulus;negative regulation of response to stimulus;negative regulation of signal transduction;negative regulation of signaling;negative regulation of stress-activated MAPK cascade;negative regulation of stress-activated protein kinase signaling cascade;negative regulation of transferase activity;negative regulation of tumor necrosis factor production;nitrogen compound metabolic process;oligodendrocyte development;organ morphogenesis;organ regeneration;organic acid metabolic process;oxoacid metabolic process;peptide metabolic process;positive regulation of biological process;positive regulation of cellular metabolic process;positive regulation of cellular process;positive regulation of metabolic process;positive regulation of reactive oxygen species metabolic process;positive regulation of superoxide anion generation;primary metabolic process;regeneration;regulation of acute inflammatory response;regulation of apoptosis;regulation of biological process;regulation of biosynthetic process;regulation of catalytic activity;regulation of cell adhesion;regulation of cell communication;regulation of cell death;regulation of cell proliferation;regulation of cell-cell adhesion;regulation of cellular metabolic process;regulation of cellular process;regulation of cellular protein metabolic process;regulation of cellular response to stress;regulation of chemokine production;regulation of cytokine production;regulation of defense response;regulation of ERK1 and ERK2 cascade;regulation of fibroblast proliferation;regulation of homotypic cell-cell adhesion;regulation of I-kappaB kinase/NF-kappaB cascade;regulation of inflammatory response;regulation of interleukin-1 beta production;regulation of interleukin-1 production;regulation of intracellular protein kinase cascade;regulation of JNK cascade;regulation of JUN kinase activity;regulation of kinase activity;regulation of leukocyte proliferation;regulation of macromolecule biosynthetic process;regulation of macromolecule metabolic process;regulation of MAP kinase activity;regulation of MAPKKK cascade;regulation of metabolic process;regulation of molecular function;regulation of monocyte chemotactic protein-1 production;regulation of multicellular organismal process;regulation of neutrophil aggregation;regulation of nitric-oxide synthase biosynthetic process;regulation of oxidoreductase activity;regulation of peroxidase activity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active oxygen species metabolic process;regulation of response to external stimulus;regulation of response to stimulus;regulation of response to stress;regulation of signal transduction;regulation of signaling;regulation of stress-activated MAPK cascade;regulation of stress-activated protein kinase signaling cascade;regulation of superoxide anion generation;regulation of superoxide metabolic process;regulation of transferase activity;regulation of tumor necrosis factor production;response to acid;response to amine stimulus;response to amino acid stimulus;response to biotic stimulus;response to chemical stimulus;response to corticosteroid stimulus;response to endogenous stimulus;response to epidermal growth factor stimulus;response to estradiol stimulus;response to estrogen stimulus;response to ethanol;response to external stimulus;response to extracellular stimulus;response to glucocorticoid stimulus;response to growth factor stimulus;response to hormone stimulus;response to inorganic substance;response to insulin stimulus;response to L-ascorbic acid;response to lipopolysaccharide;response to molecule of bacterial origin;response to nutrient;response to nutrient levels;response to organic nitrogen;response to organic substance;response to oxidative stress;response to peptide hormone stimulus;response to reactive oxygen species;response to steroid hormone stimulus;response to stimulus;response to stress;response to toxin;response to vitamin;small molecule metabolic process;sulfur compound metabolic process;xenobiotic metabolic process</t>
  </si>
  <si>
    <t>binding;catalytic activity;dinitrosyl-iron complex binding;drug binding;enzyme binding;enzyme regulator activity;glutathione transferase activity;JUN kinase binding;kinase binding;kinase regulator activity;protein binding;protein kinase binding;S-nitrosoglutathione binding;transferase activity;transferase activity, transferring alkyl or aryl (other than methyl) groups</t>
  </si>
  <si>
    <t>cell part;cytoplasm;cytoplasmic part;cytosol;extracellular membrane-bounded organelle;extracellular organelle;extracellular region part;extracellular space;extracellular vesicular exosome;intracellular;intracellular membrane-bounded organelle;intracellular organelle;intracellular part;macromolecular complex;membrane;membrane-bounded organelle;membrane-bounded vesicle;mitochondrion;nucleus;organelle;plasma membrane;protein complex;TRAF2-GSTP1 complex;vesicle</t>
  </si>
  <si>
    <t>Q61187</t>
  </si>
  <si>
    <t>Tumor susceptibility gene 101 protein</t>
  </si>
  <si>
    <t>Tsg101</t>
  </si>
  <si>
    <t>sp|Q61187|TS101_MOUSE Tumor susceptibility gene 101 protein OS=Mus musculus OX=10090 GN=Tsg101 PE=1 SV=2</t>
  </si>
  <si>
    <t>biological regulation;catabolic process;cell cycle arrest;cell cycle process;cell differentiation;cell division;cellular catabolic process;cellular developmental process;cellular macromolecule catabolic process;cellular macromolecule metabolic process;cellular metabolic process;cellular process;cellular protein metabolic process;developmental process;epidermal cell differentiation;epithelial cell differentiation;establishment of localization;establishment of protein localization;keratinocyte differentiation;macromolecule catabolic process;macromolecule metabolic process;macromolecule modification;metabolic process;modification-dependent macromolecule catabolic process;modification-dependent protein catabolic process;negative regulation of biological process;negative regulation of biosynthetic process;negative regulation of cell cycle;negative regulation of cell prolifer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on-lytic viral release;non-lytic virus budding;positive regulation of biological process;positive regulation of cellular component organization;positive regulation of cellular process;positive regulation of endocytosis;positive regulation of transport;positive regulation of ubiquitin-dependent endocytosis;positive regulation of viral reproduction;primary metabolic process;protein metabolic process;protein modification process;protein transport;proteolysis;proteolysis involved in cellular protein catabolic process;regulation of biological process;regulation of biosynthetic process;regulation of catalytic activity;regulation of cell cycle;regulation of cell growth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endocytosis;regulation of gene expression;regulation of growth;regulation of kinase activity;regulation of localization;regulation of macromolecule biosynthetic process;regulation of macromolecule metabolic process;regulation of MAP kinase activity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NA metabolic process;regulation of signal transduction;regulation of signaling;regulation of transcription, DNA-dependent;regulation of transferase activity;regulation of transport;regulation of ubiquitin-dependent endocytosis;regulation of vesicle-mediated transport;regulation of viral reproduction;release of virus from host;reproductive process;transport;ubiquitin-dependent protein catabolic process;ubiquitin-dependent protein catabolic process via the multivesicular body sorting pathway;viral reproductive process</t>
  </si>
  <si>
    <t>binding;calcium-dependent protein binding;enzyme binding;identical protein binding;protein binding;protein binding transcription factor activity;protein dimerization activity;protein homodimerization activity;small conjugating protein binding;transcription cofactor activity;transcription corepressor activity;transcription factor binding transcription factor activity;ubiquitin binding;ubiquitin protein ligase binding;virion binding</t>
  </si>
  <si>
    <t>cell part;cytoplasm;cytoplasmic part;early endosome;endosomal part;endosome;endosome membrane;ESCRT I complex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late endosome;late endosome membrane;macromolecular complex;membrane;membrane part;membrane-bounded organelle;membrane-bounded vesicle;non-membrane-bounded organelle;nuclear part;nucleolus;nucleus;organelle;organelle membrane;organelle part;plasma membrane;protein complex;vesicle</t>
  </si>
  <si>
    <t>Endocytosis</t>
  </si>
  <si>
    <t>Q60759</t>
  </si>
  <si>
    <t>Glutaryl-CoA dehydrogenase, mitochondrial</t>
  </si>
  <si>
    <t>Gcdh</t>
  </si>
  <si>
    <t>sp|Q60759|GCDH_MOUSE Glutaryl-CoA dehydrogenase, mitochondrial OS=Mus musculus OX=10090 GN=Gcdh PE=1 SV=2</t>
  </si>
  <si>
    <t>amine metabolic process;aromatic amino acid family metabolic process;carboxylic acid metabolic process;cellular amine metabolic process;cellular amino acid metabolic process;cellular aromatic compound metabolic process;cellular biogenic amine metabolic process;cellular ketone metabolic process;cellular metabolic process;cellular nitrogen compound metabolic process;cellular process;heterocycle metabolic process;indolalkylamine metabolic process;indole-containing compound metabolic process;metabolic process;nitrogen compound metabolic process;organic acid metabolic process;oxoacid metabolic process;primary metabolic process;small molecule metabolic process;tryptophan metabolic process</t>
  </si>
  <si>
    <t>acyl-CoA dehydrogenase activity;binding;catalytic activity;coenzyme binding;cofactor binding;flavin adenine dinucleotide binding;glutaryl-CoA dehydrogenase activity;oxidoreductase activity;oxidoreductase activity, acting on the CH-CH group of donors</t>
  </si>
  <si>
    <t>Benzoate degradation;Fatty acid metabolism;Lysine degradation;Tryptophan metabolism</t>
  </si>
  <si>
    <t>Q64105</t>
  </si>
  <si>
    <t>Sepiapterin reductase</t>
  </si>
  <si>
    <t>Spr</t>
  </si>
  <si>
    <t>sp|Q64105|SPRE_MOUSE Sepiapterin reductase OS=Mus musculus OX=10090 GN=Spr PE=1 SV=1</t>
  </si>
  <si>
    <t>alcohol metabolic process;amine metabolic process;anatomical structure morphogenesis;aromatic amino acid family metabolic process;aromatic compound biosynthetic process;benzene-containing compound metabolic process;biological regulation;biosynthetic process;carboxylic acid metabolic process;catecholamine metabolic process;catechol-containing compound metabolic process;cell morphogenesis;cell morphogenesis involved in differentiation;cell morphogenesis involved in neuron differentiation;cellular amine metabolic process;cellular amino acid metabolic process;cellular aromatic compound metabolic process;cellular biogenic amine metabolic process;cellular biosynthetic process;cellular component morphogenesis;cellular component organization;cellular component organization or biogenesis;cellular developmental process;cellular ketone metabolic process;cellular metabolic process;cellular nitrogen compound biosynthetic process;cellular nitrogen compound metabolic process;cellular process;coenzyme biosynthetic process;coenzyme metabolic process;cofactor biosynthetic process;cofactor metabolic process;death;developmental process;diol metabolic process;dopamine metabolic process;heterocycle biosynthetic process;heterocycle metabolic process;indolalkylamine metabolic process;indole-containing compound metabolic process;L-phenylalanine metabolic process;metabolic process;multicellular organismal movement;multicellular organismal process;musculoskeletal movement;nitric oxide biosynthetic process;nitric oxide metabolic process;nitrogen compound metabolic process;norepinephrine metabolic process;organic acid metabolic process;oxoacid metabolic process;phenol-containing compound metabolic process;primary metabolic process;pteridine metabolic process;pteridine-containing compound biosynthetic process;pteridine-containing compound metabolic process;regulation of biological process;regulation of growth;regulation of multicellular organism growth;regulation of multicellular organismal process;serotonin metabolic process;small molecule metabolic process;tetrahydrobiopterin biosynthetic process;tetrahydrobiopterin metabolic process;voluntary musculoskeletal movement</t>
  </si>
  <si>
    <t>binding;catalytic activity;identical protein binding;oxidoreductase activity;oxidoreductase activity, acting on CH-OH group of donors;oxidoreductase activity, acting on the CH-OH group of donors, NAD or NADP as acceptor;protein binding;protein dimerization activity;protein homodimerization activity;sepiapterin reductase activity</t>
  </si>
  <si>
    <t>cell part;cytoplasm;cytoplasmic part;extracellular membrane-bounded organelle;extracellular organelle;extracellular region part;extracellular vesicular exosome;intracellular membrane-bounded organelle;intracellular organelle;intracellular organelle part;intracellular part;membrane-bounded organelle;membrane-bounded vesicle;mitochondrion;nuclear part;nucleoplasm;organelle;organelle part;vesicle</t>
  </si>
  <si>
    <t>Q91YI0</t>
  </si>
  <si>
    <t>Argininosuccinate lyase</t>
  </si>
  <si>
    <t>Asl</t>
  </si>
  <si>
    <t>sp|Q91YI0|ARLY_MOUSE Argininosuccinate lyase OS=Mus musculus OX=10090 GN=Asl PE=1 SV=1</t>
  </si>
  <si>
    <t>amide biosynthetic process;amine biosynthetic process;amine metabolic process;ammonia assimilation cycle;arginine biosynthetic process;arginine biosynthetic process via ornithine;arginine metabolic process;behavior;biosynthetic process;carboxylic acid biosynthetic process;carboxylic acid metabolic process;cellular amide metabolic process;cellular amine metabolic process;cellular amino acid biosynthetic process;cellular amino acid metabolic process;cellular biosynthetic process;cellular ketone metabolic process;cellular macromolecule metabolic process;cellular metabolic process;cellular nitrogen compound biosynthetic process;cellular nitrogen compound metabolic process;cellular process;cellular protein metabolic process;developmental process;glutamate metabolic process;glutamine family amino acid biosynthetic process;glutamine family amino acid metabolic process;glutamine metabolic process;internal protein amino acid acetylation;locomotory behavior;macromolecule metabolic process;macromolecule modification;metabolic process;nitrogen compound metabolic process;nitrogen cycle metabolic process;organic acid biosynthetic process;organic acid metabolic process;ornithine metabolic process;oxoacid metabolic process;post-embryonic development;primary metabolic process;protein acetylation;protein acylation;protein metabolic process;protein modification process;response to stimulus;small molecule biosynthetic process;small molecule metabolic process;urea cycle;urea metabolic process</t>
  </si>
  <si>
    <t>amidine-lyase activity;argininosuccinate lyase activity;carbon-nitrogen lyase activity;catalytic activity;lyase activity</t>
  </si>
  <si>
    <t>O08573</t>
  </si>
  <si>
    <t>Galectin-9</t>
  </si>
  <si>
    <t>Lgals9</t>
  </si>
  <si>
    <t>sp|O08573|LEG9_MOUSE Galectin-9 OS=Mus musculus OX=10090 GN=Lgals9 PE=1 SV=1</t>
  </si>
  <si>
    <t>biological adhesion;cell adhesion;cell-cell adhesion;cellular process;heterophilic cell-cell adhesion</t>
  </si>
  <si>
    <t>binding;carbohydrate binding;galactoside binding;monosaccharide binding;sugar binding</t>
  </si>
  <si>
    <t>cell part;cytoplasm;extracellular region;intracellular part</t>
  </si>
  <si>
    <t>Q9WVL0</t>
  </si>
  <si>
    <t>Maleylacetoacetate isomerase</t>
  </si>
  <si>
    <t>Gstz1</t>
  </si>
  <si>
    <t>sp|Q9WVL0|MAAI_MOUSE Maleylacetoacetate isomerase OS=Mus musculus OX=10090 GN=Gstz1 PE=1 SV=1</t>
  </si>
  <si>
    <t>amine catabolic process;am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modified amino acid metabolic process;cellular nitrogen compound metabolic process;cellular process;glutathione metabolic process;L-phenylalanine catabolic process;L-phenylalanine metabolic process;metabolic process;nitrogen compound metabolic process;organic acid catabolic process;organic acid metabolic process;oxoacid metabolic process;peptide metabolic process;primary metabolic process;small molecule catabolic process;small molecule metabolic process;sulfur compound metabolic process;tyrosine catabolic process;tyrosine metabolic process</t>
  </si>
  <si>
    <t>binding;catalytic activity;cis-trans isomerase activity;glutathione transferase activity;identical protein binding;isomerase activity;maleylacetoacetate isomerase activity;protein binding;protein dimerization activity;protein homodimerization activity;transferase activity;transferase activity, transferring alkyl or aryl (other than methyl) groups</t>
  </si>
  <si>
    <t>Drug metabolism - cytochrome P450;Glutathione metabolism;Metabolism of xenobiotics by cytochrome P450;Styrene degradation;Tyrosine metabolism</t>
  </si>
  <si>
    <t>P51410</t>
  </si>
  <si>
    <t>60S ribosomal protein L9</t>
  </si>
  <si>
    <t>Rpl9</t>
  </si>
  <si>
    <t>sp|P51410|RL9_MOUSE 60S ribosomal protein L9 OS=Mus musculus OX=10090 GN=Rpl9 PE=2 SV=2</t>
  </si>
  <si>
    <t>P26043</t>
  </si>
  <si>
    <t>Radixin</t>
  </si>
  <si>
    <t>Rdx</t>
  </si>
  <si>
    <t>sp|P26043|RADI_MOUSE Radixin OS=Mus musculus OX=10090 GN=Rdx PE=1 SV=3</t>
  </si>
  <si>
    <t>actin filament capping;anatomical structure development;apical protein localization;asymmetric protein localization;biological regulation;cell development;cell projection assembly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process;developmental process;endothelial cell development;epithelial cell development;establishment of endothelial barrier;localization;macromolecule localization;microvillus assembly;microvillus organization;negative regulation of actin filament depolymerization;negative regulation of actin filament 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assembly;negative regulation of protein complex disassembly;negative regulation of protein polymerization;positive regulation of biological process;positive regulation of gene expression;positive regulation of macromolecule metabolic process;positive regulation of metabolic process;protein localization;regulation of actin cytoskeleton organization;regulation of actin filament depolymer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cellular component biogenesis;regulation of cellular component organization;regulation of cellular component size;regulation of cellular process;regulation of cytoskeleton organization;regulation of gene expression;regulation of macromolecule metabolic process;regulation of metabolic process;regulation of organelle organization;regulation of protein complex assembly;regulation of protein complex disassembly;regulation of protein polymerization</t>
  </si>
  <si>
    <t>adherens junction;anchoring junction;apical part of cell;cell division site part;cell junction;cell part;cell periphery;cell pole;cell projection;cell tip;cell-substrate adherens junction;cell-substrate junction;cleavage furrow;cytoplasm;cytoskeleton;extracellular membrane-bounded organelle;extracellular organelle;extracellular region part;extracellular space;extracellular vesicular exosome;extrinsic to membrane;filopodium;focal adhesion;intracellular non-membrane-bounded organelle;intracellular organelle;intracellular part;lamellipodium;membrane;membrane part;membrane-bounded organelle;membrane-bounded vesicle;microvillus;myelin sheath;non-membrane-bounded organelle;organelle;organelle part;plasma membrane;plasma membrane part;ruffle;stereocilium;T-tubule;vesicle</t>
  </si>
  <si>
    <t>Regulation of actin cytoskeleton</t>
  </si>
  <si>
    <t>P42125</t>
  </si>
  <si>
    <t>Enoyl-CoA delta isomerase 1, mitochondrial</t>
  </si>
  <si>
    <t>Eci1</t>
  </si>
  <si>
    <t>sp|P42125|ECI1_MOUSE Enoyl-CoA delta isomerase 1, mitochondrial OS=Mus musculus OX=10090 GN=Eci1 PE=1 SV=2</t>
  </si>
  <si>
    <t>catalytic activity;dodecenoyl-CoA delta-isomerase activity;intramolecular oxidoreductase activity;intramolecular oxidoreductase activity, transposing C=C bonds;isomerase activity</t>
  </si>
  <si>
    <t>Fatty acid metabolism</t>
  </si>
  <si>
    <t>Q8VHN7</t>
  </si>
  <si>
    <t>G-protein coupled receptor 98</t>
  </si>
  <si>
    <t>Gpr98</t>
  </si>
  <si>
    <t>sp|Q8VHN7|GPR98_MOUSE G-protein coupled receptor 98 OS=Mus musculus OX=10090 GN=Gpr98 PE=2 SV=1</t>
  </si>
  <si>
    <t>anatomical structure development;biological adhesion;biological regulation;cell adhesion;cell projection organization;cell-cell adhesion;cellular component maintenance;cellular component organization;cellular component organization at cellular level;cellular component organization or biogenesis;cellular component organization or biogenesis at cellular level;cellular process;detection of abiotic stimulus;detection of external stimulus;detection of mechanical stimulus;detection of mechanical stimulus involved in sensory perception;detection of mechanical stimulus involved in sensory perception of sound;detection of stimulus;detection of stimulus involved in sensory perception;developmental process;establishment of localization;establishment of protein localization;inner ear development;inner ear receptor stereocilium organization;maintenance of organ identity;multicellular organismal process;negative regulation of biological process;negative regulation of cell differentiation;negative regulation of cellular process;negative regulation of developmental process;nervous system development;neurological system process;photoreceptor cell maintenance;regulation of biological process;regulation of cell differentiation;regulation of cellular process;regulation of developmental process;response to abiotic stimulus;response to external stimulus;response to mechanical stimulus;response to stimulus;sensory perception;sensory perception of light stimulus;sensory perception of mechanical stimulus;sensory perception of sound;system development;system process;visual perception</t>
  </si>
  <si>
    <t>binding;calcium ion binding;cation binding;cytoskeletal protein binding;G-protein coupled receptor activity;ion binding;metal ion binding;molecular transducer activity;myosin binding;protein binding;receptor activity;signal transducer activity;signaling receptor activity;transmembrane signaling receptor activity</t>
  </si>
  <si>
    <t>cell part;cell surface;cytoplasm;cytoplasmic part;extracellular membrane-bounded organelle;extracellular organelle;extracellular region part;extracellular vesicular exosome;integral to membrane;intracellular part;intrinsic to membrane;macromolecular complex;membrane;membrane part;membrane-bounded organelle;membrane-bounded vesicle;organelle;perinuclear region of cytoplasm;plasma membrane;protein complex;receptor complex;stereocilia ankle link;stereocilia ankle link complex;stereocilia coupling link;vesicle</t>
  </si>
  <si>
    <t>Q9QXE0</t>
  </si>
  <si>
    <t>2-hydroxyacyl-CoA lyase 1</t>
  </si>
  <si>
    <t>Hacl1</t>
  </si>
  <si>
    <t>sp|Q9QXE0|HACL1_MOUSE 2-hydroxyacyl-CoA lyase 1 OS=Mus musculus OX=10090 GN=Hacl1 PE=1 SV=2</t>
  </si>
  <si>
    <t>carboxylic acid catabolic process;carboxylic acid metabolic process;catabolic process;cellular catabolic process;cellular component assembly;cellular component organization;cellular component organization or biogenesis;cellular ketone metabolic process;cellular lipid catabolic process;cellular lipid metabolic process;cellular metabolic process;cellular process;fatty acid alpha-oxidation;fatty acid catabolic process;fatty acid metabolic process;fatty acid oxidation;lipid catabolic process;lipid metabolic process;lipid modification;lipid oxidation;macromolecular complex assembly;macromolecular complex subunit organization;metabolic process;monocarboxylic acid catabolic process;monocarboxylic acid metabolic process;organic acid catabolic process;organic acid metabolic process;oxidation-reduction process;oxoacid metabolic process;primary metabolic process;protein complex assembly;protein complex subunit organization;protein oligomerization;small molecule catabolic process;small molecule metabolic process</t>
  </si>
  <si>
    <t>binding;carbon-carbon lyase activity;catalytic activity;cation binding;coenzyme binding;cofactor binding;identical protein binding;ion binding;lyase activity;magnesium ion binding;metal ion binding;protein binding;receptor binding;thiamine pyrophosphate binding;vitamin binding</t>
  </si>
  <si>
    <t>P01786;P01790;P01789;P01794;P01793;P01792;P01791;P01788;P01787</t>
  </si>
  <si>
    <t>P01786</t>
  </si>
  <si>
    <t>Ig heavy chain V region MOPC 47A</t>
  </si>
  <si>
    <t>sp|P01786|HVM17_MOUSE Ig heavy chain V region MOPC 47A OS=Mus musculus OX=10090 PE=1 SV=1</t>
  </si>
  <si>
    <t>P11352</t>
  </si>
  <si>
    <t>Glutathione peroxidase 1</t>
  </si>
  <si>
    <t>Gpx1</t>
  </si>
  <si>
    <t>sp|P11352|GPX1_MOUSE Glutathione peroxidase 1 OS=Mus musculus OX=10090 GN=Gpx1 PE=1 SV=2</t>
  </si>
  <si>
    <t>acylglycerol metabolic process;aging;amine metabolic process;anatomical structure development;anatomical structure formation involved in morphogenesis;anatomical structure morphogenesis;angiogenesis;angiogenesis involved in wound healing;apoptosis;biological regulation;blood vessel endothelial cell migration;carboxylic acid metabolic process;catabolic process;cell death;cell development;cell differentiation;cell migration;cell motility;cell proliferation;cell redox homeostasis;cellular amine metabolic process;cellular amino acid metabolic process;cellular catabolic process;cellular component movement;cellular developmental process;cellular homeostasis;cellular ketone metabolic process;cellular lipid metabolic process;cellular macromolecule metabolic process;cellular metabolic process;cellular modified amino acid metabolic process;cellular nitrogen compound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circulatory system process;death;developmental growth;developmental process;endothelial cell development;endothelial cell migration;epithelial cell development;fat cell differentiation;glutathione metabolic process;glycerol ether metabolic process;glycerolipid metabolic process;growth;heart contraction;heart process;homeostatic process;hydrogen peroxide catabolic process;hydrogen peroxide metabolic process;induction of apoptosis;induction of apoptosis by intracellular signals;induction of apoptosis by oxidative stress;induction of programmed cell death;interaction with symbiont;interspecies interaction between organisms;lipid metabolic process;locomotion;macromolecule metabolic process;macromolecule modification;metabolic process;multicellular organismal homeostasis;multicellular organismal process;multi-organism process;muscle cell development;muscle cell differentiation;muscle fiber development;myoblast proliferation;myotube differentiation;negative regulation of apoptosis;negative regulation of biological process;negative regulation of caspase activity;negative regulation of catalytic activity;negative regulation of cell death;negative regulation of cellular component organization;negative regulation of cellular process;negative regulation of defense response;negative regulation of hydrolase activity;negative regulation of immune response;negative regulation of immune system process;negative regulation of inflammatory response;negative regulation of inflammatory response to antigenic stimulus;negative regulation of mitochondrion organization;negative regulation of molecular function;negative regulation of organelle organization;negative regulation of peptidase activity;negative regulation of programmed cell death;negative regulation of release of cytochrome c from mitochondria;negative regulation of response to external stimulus;negative regulation of response to stimulus;neurological system process;neutral lipid metabolic process;nitrogen compound metabolic process;organic acid metabolic process;organic ether metabolic process;oxidation-reduction process;oxoacid metabolic process;peptide metabolic process;positive regulation of apoptosis;positive regulation of biological process;positive regulation of cell communication;positive regulation of cell death;positive regulation of cellular process;positive regulation of intracellular protein kinase cascade;positive regulation of programmed cell death;positive regulation of protein kinase B signaling cascade;positive regulation of response to stimulus;positive regulation of signal transduction;positive regulation of signaling;primary metabolic process;programmed cell death;protein metabolic process;protein modification process;protein oxidation;reactive oxygen species metabolic process;regeneration;regulation of anatomical structure size;regulation of apoptosis;regulation of biological process;regulation of biological quality;regulation of blood vessel size;regulation of catabolic process;regulation of catalytic activity;regulation of cell communication;regulation of cell death;regulation of cell proliferation;regulation of cellular catabolic proces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defense response;regulation of developmental process;regulation of endopeptidase activity;regulation of epithelial cell proliferation;regulation of gene expression;regulation of gene expression, epigenetic;regulation of hydrolase activity;regulation of immune response;regulation of immune system process;regulation of inflammatory response;regulation of inflammatory response to antigenic stimulus;regulation of intracellular protein kinase cascade;regulation of macromolecule metabolic process;regulation of mammary gland epithelial cell proliferation;regulation of metabolic process;regulation of mitochondrion organization;regulation of molecular function;regulation of multicellular organismal development;regulation of multicellular organismal process;regulation of neuron apoptosis;regulation of organelle organization;regulation of peptidase activity;regulation of primary metabolic process;regulation of programmed cell death;regulation of proteasomal protein catabolic process;regulation of protein catabolic process;regulation of protein kinase B signaling cascade;regulation of protein metabolic process;regulation of proteolysis;regulation of release of cytochrome c from mitochondria;regulation of response to external stimulus;regulation of response to stimulus;regulation of response to stress;regulation of signal transduction;regulation of signaling;regulation of tube size;response to abiotic stimulus;response to acid;response to alkaloid;response to bacterium;response to biotic stimulus;response to carbohydrate stimulus;response to chemical stimulus;response to endogenous stimulus;response to estradiol stimulus;response to estrogen stimulus;response to external stimulus;response to extracellular stimulus;response to folic acid;response to gamma radiation;response to glucose stimulus;response to hexose stimulus;response to hormone stimulus;response to hydrogen peroxide;response to hydroperoxide;response to inorganic substance;response to ionizing radiation;response to light stimulus;response to lipid hydroperoxide;response to metal ion;response to monosaccharide stimulus;response to nicotine;response to nutrient;response to nutrient levels;response to organic cyclic compound;response to organic substance;response to other organism;response to oxidative stress;response to radiation;response to reactive oxygen species;response to selenium ion;response to steroid hormone stimulus;response to stimulus;response to stress;response to symbiont;response to symbiotic bacterium;response to toxin;response to UV;response to vitamin;response to wounding;response to xenobiotic stimulus;sensory perception;sensory perception of mechanical stimulus;sensory perception of sound;skeletal muscle cell differentiation;skeletal muscle fiber development;skeletal muscle tissue regeneration;small molecule metabolic process;striated muscle cell development;striated muscle cell differentiation;sulfur compound metabolic process;system process;temperature homeostasis;tissue development;tissue regeneration;triglyceride metabolic process;UV protection;vascular process in circulatory system;vasodilation</t>
  </si>
  <si>
    <t>amine binding;amino acid binding;antioxidant activity;binding;carboxylic acid binding;catalytic activity;glutathione binding;glutathione peroxidase activity;modified amino acid binding;oxidoreductase activity;oxidoreductase activity, acting on paired donors, with incorporation or reduction of molecular oxygen;oxidoreductase activity, acting on peroxide as acceptor;peptide binding;peroxidase activity;phospholipid-hydroperoxide glutathione peroxidase activity;protein binding;protein domain specific binding;selenium binding;SH3 domain binding</t>
  </si>
  <si>
    <t>cell part;cytoplasm;cytoplasmic part;extracellular membrane-bounded organelle;extracellular organelle;extracellular region part;extracellular vesicular exosome;intracellular membrane-bounded organelle;intracellular organelle;intracellular part;membrane-bounded organelle;membrane-bounded vesicle;mitochondrion;nucleus;organelle;vesicle</t>
  </si>
  <si>
    <t>Arachidonic acid metabolism;Glutathione metabolism</t>
  </si>
  <si>
    <t>P01837</t>
  </si>
  <si>
    <t>Ig kappa chain C region</t>
  </si>
  <si>
    <t>sp|P01837|IGKC_MOUSE Immunoglobulin kappa constant OS=Mus musculus OX=10090 GN=Igkc PE=1 SV=2</t>
  </si>
  <si>
    <t>O08756</t>
  </si>
  <si>
    <t>3-hydroxyacyl-CoA dehydrogenase type-2</t>
  </si>
  <si>
    <t>Hsd17b10</t>
  </si>
  <si>
    <t>sp|O08756|HCD2_MOUSE 3-hydroxyacyl-CoA dehydrogenase type-2 OS=Mus musculus OX=10090 GN=Hsd17b10 PE=1 SV=4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tRNA metabolic process;tRNA processing</t>
  </si>
  <si>
    <t>3-hydroxy-2-methylbutyryl-CoA dehydrogenase activity;3-hydroxyacyl-CoA dehydrogenase activity;catalytic activity;oxidoreductase activity;oxidoreductase activity, acting on CH-OH group of donors;oxidoreductase activity, acting on the CH-OH group of donors, NAD or NADP as acceptor;steroid dehydrogenase activity;steroid dehydrogenase activity, acting on the CH-OH group of donors, NAD or NADP as acceptor;testosterone dehydrogenase [NAD(P)] activity</t>
  </si>
  <si>
    <t>cell part;cytoplasmic part;endoplasmic reticulum;intracellular membrane-bounded organelle;intracellular organelle;intracellular organelle part;intracellular part;membrane;membrane-bounded organelle;mitochondrial inner membrane;mitochondrial membrane;mitochondrial part;mitochondrion;organelle;organelle inner membrane;organelle membrane;organelle part</t>
  </si>
  <si>
    <t>P11714</t>
  </si>
  <si>
    <t>Cytochrome P450 2D9</t>
  </si>
  <si>
    <t>Cyp2d9</t>
  </si>
  <si>
    <t>sp|P11714|CP2D9_MOUSE Cytochrome P450 2D9 OS=Mus musculus OX=10090 GN=Cyp2d9 PE=1 SV=2</t>
  </si>
  <si>
    <t>Q9EQF5</t>
  </si>
  <si>
    <t>Dihydropyrimidinase</t>
  </si>
  <si>
    <t>Dpys</t>
  </si>
  <si>
    <t>sp|Q9EQF5|DPYS_MOUSE Dihydropyrimidinase OS=Mus musculus OX=10090 GN=Dpys PE=1 SV=2</t>
  </si>
  <si>
    <t>amine metabolic process;beta-alanine metabolic process;carboxylic acid metabolic process;catabolic process;cellular amine metabolic process;cellular amino acid metabolic process;cellular aromatic compound metabolic process;cellular catabolic process;cellular component assembly;cellular component organization;cellular component organization or biogenesis;cellular ketone metabolic process;cellular metabolic process;cellular nitrogen compound catabolic process;cellular nitrogen compound metabolic process;cellular process;heterocycle catabolic process;heterocycle metabolic process;macromolecular complex assembly;macromolecular complex subunit organization;metabolic process;nitrogen compound metabolic process;nucleobase catabolic process;nucleobase metabolic process;nucleobase-containing compound catabolic process;nucleobase-containing compound metabolic process;nucleobase-containing small molecule metabolic process;organic acid metabolic process;oxoacid metabolic process;primary metabolic process;protein complex assembly;protein complex subunit organization;protein homooligomerization;protein homotetramerization;protein oligomerization;protein tetramerization;pyrimidine base catabolic process;pyrimidine base metabolic process;pyrimidine-containing compound catabolic process;pyrimidine-containing compound metabolic process;small molecule metabolic process;thymine catabolic process;thymine metabolic process;uracil catabolic process;uracil metabolic process</t>
  </si>
  <si>
    <t>amine binding;amino acid binding;binding;carboxylic acid binding;catalytic activity;cation binding;dihydropyrimidinase activity;hydrolase activity;hydrolase activity, acting on carbon-nitrogen (but not peptide) bonds;hydrolase activity, acting on carbon-nitrogen (but not peptide) bonds, in cyclic amides;ion binding;metal ion binding;nucleobase binding;phosphoprotein binding;protein binding;pyrimidine base binding;thymine binding;transition metal ion binding;uracil binding;zinc ion binding</t>
  </si>
  <si>
    <t>cell part;cytoplasmic part;cytosol;extracellular membrane-bounded organelle;extracellular organelle;extracellular region part;extracellular vesicular exosome;intracellular part;membrane-bounded organelle;membrane-bounded vesicle;organelle;vesicle</t>
  </si>
  <si>
    <t>beta-Alanine metabolism;Drug metabolism - other enzymes;Pantothenate and CoA biosynthesis;Pyrimidine metabolism</t>
  </si>
  <si>
    <t>Q9QYG0</t>
  </si>
  <si>
    <t>Protein NDRG2</t>
  </si>
  <si>
    <t>Ndrg2</t>
  </si>
  <si>
    <t>sp|Q9QYG0|NDRG2_MOUSE Protein NDRG2 OS=Mus musculus OX=10090 GN=Ndrg2 PE=1 SV=1</t>
  </si>
  <si>
    <t>anatomical structure development;biological regulation;brain development;cell differentiation;cell surface receptor linked signaling pathway;cellular developmental process;cellular process;cellular response to stimulus;developmental process;negative regulation of biological process;negative regulation of cell communication;negative regulation of cell proliferation;negative regulation of cellular process;negative regulation of cytokine production;negative regulation of ERK1 and ERK2 cascade;negative regulation of intracellular protein kinase cascade;negative regulation of MAPKKK cascade;negative regulation of multicellular organismal process;negative regulation of response to stimulus;negative regulation of signal transduction;negative regulation of signaling;negative regulation of smooth muscle cell proliferation;organ development;regulation of biological process;regulation of cell communication;regulation of cell proliferation;regulation of cellular process;regulation of cytokine production;regulation of ERK1 and ERK2 cascade;regulation of intracellular protein kinase cascade;regulation of MAPKKK cascade;regulation of multicellular organismal process;regulation of platelet-derived growth factor production;regulation of response to stimulus;regulation of signal transduction;regulation of signaling;regulation of smooth muscle cell proliferation;regulation of vascular endothelial growth factor production;response to stimulus;signal transduction;substantia nigra development;Wnt receptor signaling pathway</t>
  </si>
  <si>
    <t>cell part;cell projection part;centrosome;cytoplasm;cytoplasmic part;cytoskeletal part;extracellular membrane-bounded organelle;extracellular organelle;extracellular region part;extracellular vesicular exosome;Golgi apparatus;growth cone;intracellular membrane-bounded organelle;intracellular non-membrane-bounded organelle;intracellular organelle;intracellular organelle part;intracellular part;membrane-bounded organelle;membrane-bounded vesicle;microtubule organizing center;non-membrane-bounded organelle;nuclear part;nucleoplasm;nucleus;organelle;organelle part;perinuclear region of cytoplasm;site of polarized growth;vesicle</t>
  </si>
  <si>
    <t>P41105</t>
  </si>
  <si>
    <t>60S ribosomal protein L28</t>
  </si>
  <si>
    <t>Rpl28</t>
  </si>
  <si>
    <t>sp|P41105|RL28_MOUSE 60S ribosomal protein L28 OS=Mus musculus OX=10090 GN=Rpl28 PE=1 SV=2</t>
  </si>
  <si>
    <t>cell body;cell part;cell projection;cytoplasm;cytosolic large ribosomal subunit;dendrite;extracellular membrane-bounded organelle;extracellular organelle;extracellular region part;extracellular vesicular exosome;intracellular organelle part;intracellular part;large ribosomal subunit;macromolecular complex;membrane;membrane-bounded organelle;membrane-bounded vesicle;neuron projection;organelle;organelle part;ribonucleoprotein complex;vesicle</t>
  </si>
  <si>
    <t>Q8VCH0</t>
  </si>
  <si>
    <t>3-ketoacyl-CoA thiolase B, peroxisomal</t>
  </si>
  <si>
    <t>Acaa1b</t>
  </si>
  <si>
    <t>sp|Q8VCH0|THIKB_MOUSE 3-ketoacyl-CoA thiolase B, peroxisomal OS=Mus musculus OX=10090 GN=Acaa1b PE=1 SV=1</t>
  </si>
  <si>
    <t>Benzoate degradation;Biosynthesis of unsaturated fatty acids;Fatty acid metabolism;Peroxisome;PPAR signaling pathway;Valine, leucine and isoleucine degradation</t>
  </si>
  <si>
    <t>P62702</t>
  </si>
  <si>
    <t>40S ribosomal protein S4, X isoform</t>
  </si>
  <si>
    <t>Rps4x</t>
  </si>
  <si>
    <t>sp|P62702|RS4X_MOUSE 40S ribosomal protein S4, X isoform OS=Mus musculus OX=10090 GN=Rps4x PE=1 SV=2</t>
  </si>
  <si>
    <t>biological regulation;biosynthetic process;cellular biosynthetic process;cellular macromolecule biosynthetic process;cellular macromolecule metabolic process;cellular metabolic process;cellular process;cellular protein metabolic process;developmental process;macromolecule biosynthetic process;macromolecule metabolic process;metabolic process;multicellular organismal development;multicellular organismal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primary metabolic process;protein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translation</t>
  </si>
  <si>
    <t>adherens junction;anchoring junction;cell junction;cell part;cell-substrate adherens junction;cell-substrate junction;cytoplasmic par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us;organelle;organelle part;polysome;ribonucleoprotein complex;ribosome;small ribosomal subunit;vesicle</t>
  </si>
  <si>
    <t>P35505</t>
  </si>
  <si>
    <t>Fumarylacetoacetase</t>
  </si>
  <si>
    <t>Fah</t>
  </si>
  <si>
    <t>sp|P35505|FAAA_MOUSE Fumarylacetoacetase OS=Mus musculus OX=10090 GN=Fah PE=1 SV=2</t>
  </si>
  <si>
    <t>amine catabolic process;amine metabolic process;arginine catabolic process;arginine metabolic process;aromatic amino acid family catabolic process;aromatic amino acid family metabolic process;aromatic compound ca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nitrogen compound metabolic process;cellular process;glutamine family amino acid catabolic process;glutamine family amino acid metabolic process;L-phenylalanine catabolic process;L-phenylalanine metabolic process;metabolic process;nitrogen compound metabolic process;organic acid catabolic process;organic acid metabolic process;oxoacid metabolic process;primary metabolic process;small molecule catabolic process;small molecule metabolic process;tyrosine catabolic process;tyrosine metabolic process</t>
  </si>
  <si>
    <t>binding;catalytic activity;cation binding;fumarylacetoacetase activity;hydrolase activity;hydrolase activity, acting on acid carbon-carbon bonds;hydrolase activity, acting on acid carbon-carbon bonds, in ketonic substances;ion binding;metal ion binding</t>
  </si>
  <si>
    <t>Styrene degradation;Tyrosine metabolism</t>
  </si>
  <si>
    <t>Q9WUM5</t>
  </si>
  <si>
    <t>Succinyl-CoA ligase [ADP/GDP-forming] subunit alpha, mitochondrial</t>
  </si>
  <si>
    <t>Suclg1</t>
  </si>
  <si>
    <t>sp|Q9WUM5|SUCA_MOUSE Succinate--CoA ligase [ADP/GDP-forming] subunit alpha, mitochondrial OS=Mus musculus OX=10090 GN=Suclg1 PE=1 SV=4</t>
  </si>
  <si>
    <t>acid-thiol ligase activity;ATP citrate synthase activity;binding;catalytic activity;CoA-ligase activity;cofactor binding;GDP binding;GTP binding;guanyl nucleotide binding;guanyl ribonucleotide binding;ligase activity;ligase activity, forming carbon-sulfur bonds;nucleotide binding;purine nucleotide binding;purine ribonucleoside triphosphate binding;purine ribonucleotide binding;ribonucleotide binding;succinate-CoA ligase (ADP-forming) activity;succinate-CoA ligase (GDP-forming) activity;succinate-CoA ligase activity;transferase activity;transferase activity, transferring acyl groups;transferase activity, transferring acyl groups, acyl groups converted into alkyl on transfer</t>
  </si>
  <si>
    <t>cell part;cytoplasm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mitochondrial inner membrane;mitochondrial membrane;mitochondrial part;mitochondrial tricarboxylic acid cycle enzyme complex;mitochondrion;organelle;organelle inner membrane;organelle membrane;organelle part;plasma membrane;protein complex;succinate-CoA ligase complex;succinate-CoA ligase complex (GDP-forming);tricarboxylic acid cycle enzyme complex;vesicle</t>
  </si>
  <si>
    <t>Q68FD5</t>
  </si>
  <si>
    <t>Clathrin heavy chain 1</t>
  </si>
  <si>
    <t>Cltc</t>
  </si>
  <si>
    <t>sp|Q68FD5|CLH1_MOUSE Clathrin heavy chain 1 OS=Mus musculus OX=10090 GN=Cltc PE=1 SV=3</t>
  </si>
  <si>
    <t>cation transport;cell cycle phase;cell cycle process;cell differenti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mbrane organization;cellular metabolic process;cellular process;cytoskeleton organization;developmental process;endocytosis;establishment of localization;establishment of localization in cell;establishment of protein localization;ferric iron transport;intracellular protein transport;intracellular transport;ion transport;iron ion transport;macromolecule metabolic process;membrane invagination;membrane organization;metabolic process;metal ion transport;microtubule cytoskeleton organization;microtubule-based process;mitosis;mitotic spindle organization;nuclear division;organelle assembly;organelle fission;organelle organization;osteoblast differentiation;protein transport;receptor internalization;receptor metabolic process;receptor-mediated endocytosis;spindle assembly;spindle assembly involved in mitosis;spindle organization;transferrin transport;transition metal ion transport;transport;vesicle-mediated transport</t>
  </si>
  <si>
    <t>binding;clathrin binding;clathrin light chain binding;double-stranded RNA binding;enzyme binding;kinase binding;nucleic acid binding;protein binding;protein kinase binding;RNA binding;structural molecule activity</t>
  </si>
  <si>
    <t>adherens junction;anchoring junction;cell junction;cell part;cell-substrate adherens junction;cell-substrate junction;chromosomal part;clathrin coat;clathrin coat of coated pit;clathrin coat of trans-Golgi network vesicle;clathrin complex;clathrin vesicle coat;clathrin-coated vesicle;coated vesicle;cytoplasm;cytoplasmic membrane-bounded vesicle;cytoplasmic part;cytoplasmic vesicle;cytoplasmic vesicle part;cytoskeletal part;extracellular membrane-bounded organelle;extracellular organelle;extracellular region part;extracellular vesicular exosome;focal adhesion;Golgi apparatus part;intracellular membrane-bounded organelle;intracellular non-membrane-bounded organelle;intracellular organelle;intracellular organelle part;intracellular part;macromolecular complex;melanosome;membrane;membrane coat;membrane part;membrane-bounded organelle;membrane-bounded vesicle;mitochondrion;Myb complex;myelin sheath;non-membrane-bounded organelle;organelle;organelle part;pigment granule;plasma membrane part;protein complex;spindle;vesicle;vesicle coat</t>
  </si>
  <si>
    <t>Bacterial invasion of epithelial cells;Endocrine and other factor-regulated calcium reabsorption;Endocytosis;Huntington's disease;Lysosome</t>
  </si>
  <si>
    <t>Q8VEM8</t>
  </si>
  <si>
    <t>Phosphate carrier protein, mitochondrial</t>
  </si>
  <si>
    <t>Slc25a3</t>
  </si>
  <si>
    <t>sp|Q8VEM8|MPCP_MOUSE Phosphate carrier protein, mitochondrial OS=Mus musculus OX=10090 GN=Slc25a3 PE=1 SV=1</t>
  </si>
  <si>
    <t>active transmembrane transporter activity;binding;protein binding;protein complex binding;secondary active transmembrane transporter activity;symporter activity;transmembrane transporter activity;transporter activity</t>
  </si>
  <si>
    <t>cell part;cytoplasmic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mitochondrial inner membrane;mitochondrial membrane;mitochondrial part;mitochondrion;myelin sheath;organelle;organelle inner membrane;organelle membrane;organelle part;vesicle</t>
  </si>
  <si>
    <t>P01636</t>
  </si>
  <si>
    <t>Ig kappa chain V-V region MOPC 149</t>
  </si>
  <si>
    <t>sp|P01636|KV5A4_MOUSE Ig kappa chain V-V region MOPC 149 OS=Mus musculus OX=10090 PE=1 SV=1</t>
  </si>
  <si>
    <t>Q61176</t>
  </si>
  <si>
    <t>Arginase-1</t>
  </si>
  <si>
    <t>Arg1</t>
  </si>
  <si>
    <t>sp|Q61176|ARGI1_MOUSE Arginase-1 OS=Mus musculus OX=10090 GN=Arg1 PE=1 SV=1</t>
  </si>
  <si>
    <t>amide biosynthetic process;amine metabolic process;anatomical structure development;arginine metabolic process;biological regulation;biosynthetic process;carboxylic acid metabolic process;cellular amide metabolic process;cellular amine metabolic process;cellular amino acid metabolic process;cellular biosynthet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cellular response to biotic stimulus;cellular response to chemical stimulus;cellular response to corticosteroid stimulus;cellular response to cytokine stimulus;cellular response to dexamethasone stimulus;cellular response to endogenous stimulus;cellular response to glucagon stimulus;cellular response to glucocorticoid stimulus;cellular response to growth factor stimulus;cellular response to hormone stimulus;cellular response to hydrogen peroxide;cellular response to interleukin-4;cellular response to lipopolysaccharide;cellular response to molecule of bacterial origin;cellular response to organic substance;cellular response to oxidative stress;cellular response to peptide hormone stimulus;cellular response to reactive oxygen species;cellular response to steroid hormone stimulus;cellular response to stimulus;cellular response to stress;cellular response to transforming growth factor beta stimulus;collagen biosynthetic process;collagen metabolic process;developmental process;glutamine family amino acid metabolic process;liver development;lung development;macromolecular complex assembly;macromolecular complex subunit organization;macromolecule biosynthetic process;macromolecule metabolic process;mammary gland involution;maternal process involved in female pregnancy;metabolic process;multicellular organismal macromolecule metabolic process;multicellular organismal metabolic process;multicellular organismal process;multicellular organismal reproductive process;nitrogen compound metabolic process;nitrogen cycle metabolic process;organ development;organic acid metabolic process;oxoacid metabolic process;positive regulation of biological process;positive regulation of cell proliferation;positive regulation of cellular process;positive regulation of endothelial cell proliferation;positive regulation of epithelial cell proliferation;primary metabolic process;protein complex assembly;protein complex subunit organization;protein homooligomerization;protein homotrimerization;protein oligomerization;protein trimerization;regulation of amine transport;regulation of amino acid import;regulation of amino acid transport;regulation of biological process;regulation of cell proliferation;regulation of cellular process;regulation of endothelial cell proliferation;regulation of epithelial cell proliferation;regulation of L-arginine import;regulation of localization;regulation of organic acid transport;regulation of transport;reproductive process;response to acid;response to amine stimulus;response to amino acid stimulus;response to axon injury;response to biotic stimulus;response to cadmium ion;response to chemical stimulus;response to corticosteroid stimulus;response to cortisol stimulus;response to cytokine stimulus;response to dexamethasone stimulus;response to drug;response to endogenous stimulus;response to external stimulus;response to extracellular stimulus;response to glucagon stimulus;response to glucocorticoid stimulus;response to growth factor stimulus;response to herbicide;response to hormone stimulus;response to hydrogen peroxide;response to inorganic substance;response to interleukin-4;response to lipopolysaccharide;response to manganese ion;response to metal ion;response to methylmercury;response to molecule of bacterial origin;response to nutrient;response to nutrient levels;response to organic nitrogen;response to organic substance;response to oxidative stress;response to peptide hormone stimulus;response to reactive oxygen species;response to selenium ion;response to steroid hormone stimulus;response to stimulus;response to stress;response to toxin;response to transforming growth factor beta stimulus;response to vitamin;response to vitamin A;response to vitamin E;response to wounding;response to zinc ion;small molecule metabolic process;tissue remodeling;urea cycle;urea metabolic process</t>
  </si>
  <si>
    <t>arginase activity;binding;catalytic activity;cation binding;hydrolase activity;hydrolase activity, acting on carbon-nitrogen (but not peptide) bonds;hydrolase activity, acting on carbon-nitrogen (but not peptide) bonds, in linear amidines;ion binding;manganese ion binding;metal ion binding;transition metal ion binding</t>
  </si>
  <si>
    <t>cell body;cell part;cell projection;cytoplasm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neuron projection;neuronal cell body;nucleus;organelle;vesicle</t>
  </si>
  <si>
    <t>Amoebiasis;Arginine and proline metabolism</t>
  </si>
  <si>
    <t>Q9JI48</t>
  </si>
  <si>
    <t>Placenta-specific gene 8 protein</t>
  </si>
  <si>
    <t>Plac8</t>
  </si>
  <si>
    <t>sp|Q9JI48|PLAC8_MOUSE Placenta-specific gene 8 protein OS=Mus musculus OX=10090 GN=Plac8 PE=1 SV=1</t>
  </si>
  <si>
    <t>biological regulation;brown fat cell differentiation;cell differentiation;cellular developmental process;cellular process;defense response;defense response to bacterium;developmental process;fat cell differentiation;multi-organism process;negative regulation of apoptosis;negative regulation of biological process;negative regulation of cell death;negative regulation of cellular process;negative regulation of growth;negative regulation of multicellular organism growth;negative regulation of multicellular organismal process;negative regulation of programmed cell death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apoptosis;regulation of biological process;regulation of biosynthetic process;regulation of cell death;regulation of cell proliferation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multicellular organism growth;regulation of multicellular organismal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abiotic stimulus;response to bacterium;response to biotic stimulus;response to cold;response to other organism;response to stimulus;response to stress;response to temperature stimulus</t>
  </si>
  <si>
    <t>binding;chromatin binding</t>
  </si>
  <si>
    <t>cell part;intracellular membrane-bounded organelle;intracellular organelle;intracellular part;membrane-bounded organelle;nucleus;organelle</t>
  </si>
  <si>
    <t>Q9CR57</t>
  </si>
  <si>
    <t>60S ribosomal protein L14</t>
  </si>
  <si>
    <t>Rpl14</t>
  </si>
  <si>
    <t>sp|Q9CR57|RL14_MOUSE 60S ribosomal protein L14 OS=Mus musculus OX=10090 GN=Rpl14 PE=1 SV=3</t>
  </si>
  <si>
    <t>cell part;cytoplasm;cytosolic large ribosomal subunit;extracellular membrane-bounded organelle;extracellular organelle;extracellular region part;extracellular vesicular exosome;intracellular organelle part;intracellular part;large ribosomal subunit;macromolecular complex;membrane;membrane-bounded organelle;membrane-bounded vesicle;organelle;organelle part;ribonucleoprotein complex;vesicle</t>
  </si>
  <si>
    <t>P67778</t>
  </si>
  <si>
    <t>Prohibitin</t>
  </si>
  <si>
    <t>Phb</t>
  </si>
  <si>
    <t>sp|P67778|PHB_MOUSE Prohibitin OS=Mus musculus OX=10090 GN=Phb PE=1 SV=1</t>
  </si>
  <si>
    <t>anatomical structure morphogenesis;apoptosis;biological regulation;biosynthetic process;cell death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cess involved in reproduction;cellular protein metabolic process;cellular response to chemical stimulus;cellular response to cytokine stimulus;cellular response to interleukin-6;cellular response to organic substance;cellular response to stimulus;chromatin modification;chromatin organization;chromosome organization;covalent chromatin modification;death;developmental process;DNA biosynthetic process;DNA metabolic process;histone deacetylation;histone modification;intracellular receptor mediated signaling pathway;macromolecule biosynthetic process;macromolecule metabolic process;macromolecule modification;metabolic process;negative regulation of androgen receptor signaling pathway;negative regulation of apoptosis;negative regulation of biological process;negative regulation of biosynthetic process;negative regulation of cell communication;negative regulation of cell death;negative regulation of cell growth;negative regulation of cell proliferation;negative regulation of cellular biosynthetic process;negative regulation of cellular macromolecule biosynthetic process;negative regulation of cellular metabolic process;negative regulation of cellular process;negative regulation of gene expression;negative regulation of glucocorticoid receptor signaling pathway;negative regulation of growth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rogrammed cell death;negative regulation of response to stimulus;negative regulation of RNA metabolic process;negative regulation of signal transduction;negative regulation of signaling;negative regulation of steroid hormone receptor signaling pathway;negative regulation of transcription by competitive promoter binding;negative regulation of transcription from RNA polymerase II promoter;negative regulation of transcription, DNA-dependent;nitrogen compound metabolic process;nucleic acid metabolic process;nucleobase-containing compound metabolic process;organ morphogenesis;organ regeneration;organelle organization;osteoblast differentiation;ovarian follicle atresia;ovarian follicle development;ovulation cycle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progesterone receptor signaling pathway;programmed cell death;protein deacetylation;protein deacylation;protein metabolic process;protein modification process;regeneration;regulation of androgen receptor signaling pathway;regulation of apoptosis;regulation of biological process;regulation of biosynthetic process;regulation of cell communication;regulation of cell death;regulation of cell growth;regulation of cell proliferation;regulation of cellular biosynthetic process;regulation of cellular component organization;regulation of cellular macromolecule biosynthetic process;regulation of cellular metabolic process;regulation of cellular process;regulation of gene expression;regulation of glucocorticoid receptor signaling pathway;regulation of growth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esponse to stimulus;regulation of RNA metabolic process;regulation of signal transduction;regulation of signaling;regulation of steroid hormone receptor signaling pathway;regulation of transcription from RNA polymerase II promoter;regulation of transcription, DNA-dependent;reproductive process;response to chemical stimulus;response to cytokine stimulus;response to drug;response to endogenous stimulus;response to ethanol;response to hormone stimulus;response to immobilization stress;response to interleukin-6;response to organic substance;response to peptide hormone stimulus;response to stimulus;response to stress;rhythmic process;RNA biosynthetic process;RNA metabolic process;signal transduction;steroid hormone receptor signaling pathway;transcription from RNA polymerase II promoter;transcription, DNA-dependent</t>
  </si>
  <si>
    <t>binding;DNA binding;enzyme binding;histone deacetylase binding;nucleic acid binding;nucleic acid binding transcription factor activity;protein binding;regulatory region DNA binding;regulatory region nucleic acid binding;sequence-specific DNA binding RNA polymerase II transcription factor activity;sequence-specific DNA binding transcription factor activity;transcription regulatory region DNA binding</t>
  </si>
  <si>
    <t>cell part;cell surface;cytoplasm;cytoplasmic part;extracellular membrane-bounded organelle;extracellular organelle;extracellular region part;extracellular vesicular exosome;extrinsic to membrane;extrinsic to mitochondrial outer membrane;extrinsic to organelle membrane;integral to membrane;integral to plasma membrane;intracellular membrane-bounded organelle;intracellular organelle;intracellular organelle part;intracellular part;intrinsic to membrane;intrinsic to plasma membrane;membrane;membrane part;membrane-bounded organelle;membrane-bounded vesicle;mitochondrial crista;mitochondrial inner membrane;mitochondrial membrane;mitochondrial membrane part;mitochondrial part;mitochondrion;myelin sheath;nuclear part;nucleoplasm;nucleus;organelle;organelle inner membrane;organelle membrane;organelle part;plasma membrane part;vesicle</t>
  </si>
  <si>
    <t>P46735;O88329</t>
  </si>
  <si>
    <t>P46735</t>
  </si>
  <si>
    <t>Unconventional myosin-Ib</t>
  </si>
  <si>
    <t>Myo1b</t>
  </si>
  <si>
    <t>sp|P46735|MYO1B_MOUSE Unconventional myosin-Ib OS=Mus musculus OX=10090 GN=Myo1b PE=1 SV=3</t>
  </si>
  <si>
    <t>actin cytoskeleton organization;actin filament bundle assembly;actin filament organization;actin filament-based movement;actin filament-based process;cell projection assembly;cell proje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localization;cellular process;cytoskeleton organization;establishment of localization;establishment of localization in cell;Golgi vesicle transport;intracellular transport;localization;metabolic process;microvillus assembly;microvillus organization;multicellular organismal process;neurological system process;organelle localization;organelle organization;post-Golgi vesicle-mediated transport;sensory perception;sensory perception of mechanical stimulus;sensory perception of sound;system process;transport;vesicle localization;vesicle-mediated transport</t>
  </si>
  <si>
    <t>actin binding;actin filament binding;adenyl nucleotide binding;adenyl ribonucleotide binding;ATP binding;binding;catalytic activity;cytoskeletal protein binding;hydrolase activity;hydrolase activity, acting on acid anhydrides;hydrolase activity, acting on acid anhydrides, in phosphorus-containing anhydrides;lipid binding;microfilament motor activity;motor activity;nucleoside-triphosphatase activity;nucleotide binding;phosphatidylinositol binding;phosphatidylinositol-3,4,5-trisphosphate binding;phosphatidylinositol-4,5-bisphosphate binding;phospholipid binding;protein binding;purine nucleotide binding;purine ribonucleoside triphosphate binding;purine ribonucleotide binding;pyrophosphatase activity;ribonucleotide binding</t>
  </si>
  <si>
    <t>actin filament;apical plasma membrane;basal plasma membrane;basolateral plasma membrane;brush border;cell cortex part;cell part;cell periphery;cell projection;cortical actin cytoskeleton;cortical cytoskeleton;cytoplasm;cytoplasmic part;cytoskeletal part;cytoskeleton;early endosome;endosomal part;endosome;endosome membrane;extracellular membrane-bounded organelle;extracellular organelle;extracellular region part;extracellular vesicular exosome;filamentous actin;filopodium;intracellular membrane-bounded organelle;intracellular non-membrane-bounded organelle;intracellular organelle;intracellular organelle part;intracellular part;lateral plasma membrane;macromolecular complex;membrane;membrane part;membrane-bounded organelle;membrane-bounded vesicle;microvillus;myosin complex;non-membrane-bounded organelle;organelle;organelle membrane;organelle part;perinuclear region of cytoplasm;plasma membrane;plasma membrane part;protein complex;vesicle</t>
  </si>
  <si>
    <t>P62862</t>
  </si>
  <si>
    <t>40S ribosomal protein S30</t>
  </si>
  <si>
    <t>Fau</t>
  </si>
  <si>
    <t>sp|P62862|RS30_MOUSE 40S ribosomal protein S30 OS=Mus musculus OX=10090 GN=Fau PE=1 SV=1</t>
  </si>
  <si>
    <t>P00405</t>
  </si>
  <si>
    <t>Cytochrome c oxidase subunit 2</t>
  </si>
  <si>
    <t>Mtco2</t>
  </si>
  <si>
    <t>sp|P00405|COX2_MOUSE Cytochrome c oxidase subunit 2 OS=Mus musculus OX=10090 GN=Mtco2 PE=1 SV=1</t>
  </si>
  <si>
    <t>cellular metabolic process;cellular process;electron transport chain;generation of precursor metabolites and energy;metabolic process;oxidation-reduction process</t>
  </si>
  <si>
    <t>binding;catalytic activity;cation binding;cation transmembrane transporter activity;copper ion binding;cytochrome-c oxidase activity;heme-copper terminal oxidase activity;hydrogen ion transmembrane transporter activity;inorganic cation transmembrane transporter activity;ion binding;ion transmembrane transporter activity;metal ion binding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ransition metal ion binding;transmembrane transporter activity;transporter activity</t>
  </si>
  <si>
    <t>cell part;cytoplasmic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acromolecular complex;membrane;membrane part;membrane-bounded organelle;membrane-bounded vesicle;mitochondrial inner membrane;mitochondrial membrane;mitochondrial part;mitochondrion;organelle;organelle inner membrane;organelle membrane;organelle part;protein complex;respiratory chain complex IV;vesicle</t>
  </si>
  <si>
    <t>Q8JZR0</t>
  </si>
  <si>
    <t>Long-chain-fatty-acid--CoA ligase 5</t>
  </si>
  <si>
    <t>Acsl5</t>
  </si>
  <si>
    <t>sp|Q8JZR0|ACSL5_MOUSE Long-chain-fatty-acid--CoA ligase 5 OS=Mus musculus OX=10090 GN=Acsl5 PE=1 SV=1</t>
  </si>
  <si>
    <t>carboxylic acid metabolic process;cellular ketone metabolic process;cellular lipid metabolic process;cellular metabolic process;cellular process;fatty acid metabolic process;lipid metabolic process;long-chain fatty acid metabolic process;metabolic process;monocarboxylic acid metabolic process;organic acid metabolic process;oxoacid metabolic process;primary metabolic process;small molecule metabolic process</t>
  </si>
  <si>
    <t>adenyl nucleotide binding;adenyl ribonucleotide binding;ATP binding;binding;catalytic activity;fatty acid ligase activity;ligase activity;ligase activity, forming carbon-sulfur bonds;long-chain fatty acid-CoA ligase activity;nucleotide binding;purine nucleotide binding;purine ribonucleoside triphosphate binding;purine ribonucleotide binding;ribonucleotide binding</t>
  </si>
  <si>
    <t>cell part;cytoplasmic part;endoplasmic reticulum;endoplasmic reticulum membrane;endoplasmic reticulum part;integral to membrane;intracellular membrane-bounded organelle;intracellular non-membrane-bounded organelle;intracellular organelle;intracellular organelle part;intracellular part;intrinsic to membrane;membrane;membrane part;membrane-bounded organelle;mitochondrial inner membrane;mitochondrial membrane;mitochondrial outer membrane;mitochondrial part;mitochondrion;non-membrane-bounded organelle;nuclear part;nucleolus;nucleus;organelle;organelle inner membrane;organelle membrane;organelle outer membrane;organelle part;outer membrane</t>
  </si>
  <si>
    <t>Adipocytokine signaling pathway;Fatty acid metabolism;Peroxisome;PPAR signaling pathway</t>
  </si>
  <si>
    <t>Q91X83;Q3THS6</t>
  </si>
  <si>
    <t>Q91X83</t>
  </si>
  <si>
    <t>S-adenosylmethionine synthase isoform type-1</t>
  </si>
  <si>
    <t>Mat1a</t>
  </si>
  <si>
    <t>sp|Q91X83|METK1_MOUSE S-adenosylmethionine synthase isoform type-1 OS=Mus musculus OX=10090 GN=Mat1a PE=1 SV=1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biosynthetic process;nucleoside metabolic process;one-carbon metabolic process;organic acid biosynthetic process;organic acid metabolic process;oxoacid metabolic process;primary metabolic process;purine nucleoside biosynthetic process;purine nucleoside metabolic process;purine ribonucleoside biosynthetic process;purine ribonucleoside metabolic process;purine-containing compound biosynthetic process;purine-containing compound metabolic process;ribonucleoside biosynthetic process;ribonucleoside metabolic process;S-adenosylmethionine biosynthetic process;S-adenosylmethionine metabolic process;small molecule biosynthetic process;small molecule metabolic process;sulfur compound biosynthetic process;sulfur compound metabolic process</t>
  </si>
  <si>
    <t>adenyl nucleotide binding;adenyl ribonucleotide binding;ATP binding;binding;catalytic activity;cation binding;ion binding;metal ion binding;methionine adenosyltransferase activity;nucleotide binding;purine nucleotide binding;purine ribonucleoside triphosphate binding;purine ribonucleotide binding;ribonucleotide binding;transferase activity;transferase activity, transferring alkyl or aryl (other than methyl) groups</t>
  </si>
  <si>
    <t>cell part;cytoplasmic part;cytosol;intracellular part;macromolecular complex;methionine adenosyltransferase complex;protein complex</t>
  </si>
  <si>
    <t>Cysteine and methionine metabolism</t>
  </si>
  <si>
    <t>P50247</t>
  </si>
  <si>
    <t>Adenosylhomocysteinase</t>
  </si>
  <si>
    <t>Ahcy</t>
  </si>
  <si>
    <t>sp|P50247|SAHH_MOUSE Adenosylhomocysteinase OS=Mus musculus OX=10090 GN=Ahcy PE=1 SV=3</t>
  </si>
  <si>
    <t>cellular metabolic process;cellular process;metabolic process;one-carbon metabolic process;small molecule metabolic process</t>
  </si>
  <si>
    <t>adenosylhomocysteinase activity;catalytic activity;hydrolase activity;hydrolase activity, acting on ether bonds;trialkylsulfonium hydrolase activity</t>
  </si>
  <si>
    <t>cell part;cytoplasmic membrane-bounded vesicle;cytoplasmic part;cytoplasmic vesicle;intracellular membrane-bounded organelle;intracellular organelle;intracellular part;melanosome;membrane-bounded organelle;membrane-bounded vesicle;organelle;pigment granule;vesicle</t>
  </si>
  <si>
    <t>Q91X77;Q6XVG2;P56654</t>
  </si>
  <si>
    <t>Cytochrome P450 2C50;Cytochrome P450 2C54;Cytochrome P450 2C37</t>
  </si>
  <si>
    <t>Cyp2c50;Cyp2c54;Cyp2c37</t>
  </si>
  <si>
    <t>sp|Q91X77|CY250_MOUSE Cytochrome P450 2C50 OS=Mus musculus OX=10090 GN=Cyp2c50 PE=1 SV=2;sp|Q6XVG2|CP254_MOUSE Cytochrome P450 2C54 OS=Mus musculus OX=10090 GN=Cyp2c54 PE=1 SV=1;sp|P56654|CP237_MOUSE Cytochrome P450 2C37 OS=Mus musculus OX=10090 GN=Cyp2c37</t>
  </si>
  <si>
    <t>arachidonic acid metabolic process;carboxylic acid metabolic process;catabolic process;cellular catabolic process;cellular ketone metabolic process;cellular lipid metabolic process;cellular metabolic process;cellular process;drug catabolic process;drug metabolic process;epoxygenase P450 pathway;exogenous drug catabolic process;fatty acid metabolic process;icosanoid metabolic process;linoleic acid metabolic process;lipid metabolic process;long-chain fatty acid metabolic process;metabolic process;monocarboxylic acid metabolic process;organic acid metabolic process;oxidation-reduction process;oxoacid metabolic process;primary metabolic process;small molecule metabolic process;unsaturated fatty acid metabolic process;very long-chain fatty acid metabolic process;xenobiotic metabolic process</t>
  </si>
  <si>
    <t>arachidonic acid epoxygenase activity;arachidonic acid monooxygenase activity;aromatase activity;binding;catalytic activity;cation binding;heme binding;ion binding;iron ion binding;linoleic acid epoxygenase activity;metal ion binding;monooxygenase activity;oxidoreductase activity;oxidoreductase activity, acting on paired donors, with incorporation or reduction of molecular oxygen;oxidoreductase activity, acting on paired donors, with incorporation or reduction of molecular oxygen, reduced flavin or flavoprotein as one donor, and incorporation of one atom of oxygen;oxygen binding;steroid hydroxylase activity;tetrapyrrole binding;transition metal ion binding</t>
  </si>
  <si>
    <t>CON__Q3SX28;P58774;Q7TMK6</t>
  </si>
  <si>
    <t>CON__Q3SX28;P58774</t>
  </si>
  <si>
    <t>Tropomyosin beta chain</t>
  </si>
  <si>
    <t>Tpm2</t>
  </si>
  <si>
    <t>;sp|P58774|TPM2_MOUSE Tropomyosin beta chain OS=Mus musculus OX=10090 GN=Tpm2 PE=1 SV=1</t>
  </si>
  <si>
    <t>biological regulation;cellular component organization;cellular component organization at cellular level;cellular component organization or biogenesis;cellular component organization or biogenesis at cellular level;cellular process;early endosome to late endosome transport;endosome organization;endosome to lysosome transport;endosome transport;establishment of localization;establishment of localization in cell;establishment of protein localization;intracellular transport;lysosomal transport;lysosome organization;multicellular organismal process;muscle contraction;muscle system process;organelle organization;protein transport;regulation of ATPase activity;regulation of biological process;regulation of catabolic process;regulation of catalytic activity;regulation of cellular catabolic process;regulation of cellular metabolic process;regulation of cellular process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system process;transport;vacuolar transport;vacuole organization;vesicle-mediated transport</t>
  </si>
  <si>
    <t>binding;identical protein binding;protein binding;structural constituent of cytoskeleton;structural molecule activity</t>
  </si>
  <si>
    <t>cell part;centrosome;contractile fiber part;cytoplasmic part;cytoskeletal part;FHF complex;HOPS complex;intracellular non-membrane-bounded organelle;intracellular organelle;intracellular organelle part;intracellular part;macromolecular complex;membrane part;microtubule;microtubule organizing center;muscle thin filament tropomyosin;non-membrane-bounded organelle;organelle;organelle part;protein complex;vacuolar part</t>
  </si>
  <si>
    <t>P62717</t>
  </si>
  <si>
    <t>60S ribosomal protein L18a</t>
  </si>
  <si>
    <t>Rpl18a</t>
  </si>
  <si>
    <t>sp|P62717|RL18A_MOUSE 60S ribosomal protein L18a OS=Mus musculus OX=10090 GN=Rpl18a PE=1 SV=1</t>
  </si>
  <si>
    <t>Q8CGP2;Q8CGP1;Q6ZWY9;Q64525;Q64478;Q64475;P10854;P10853;Q9D2U9;Q8CGP0;Q64524;P70696</t>
  </si>
  <si>
    <t>Q8CGP2;Q8CGP1;Q6ZWY9;Q64525;Q64478;Q64475;P10854;P10853;Q9D2U9;Q8CGP0;Q64524</t>
  </si>
  <si>
    <t>Histone H2B type 1-P;Histone H2B type 1-K;Histone H2B type 1-C/E/G;Histone H2B type 2-B;Histone H2B type 1-H;Histone H2B type 1-B;Histone H2B type 1-M;Histone H2B type 1-F/J/L;Histone H2B type 3-A;Histone H2B type 3-B;Histone H2B type 2-E</t>
  </si>
  <si>
    <t>Hist1h2bp;Hist1h2bk;Hist1h2bc;Hist2h2bb;Hist1h2bh;Hist1h2bb;Hist1h2bm;Hist1h2bf;Hist3h2ba;Hist3h2bb;Hist2h2be</t>
  </si>
  <si>
    <t>sp|Q8CGP2|H2B1P_MOUSE Histone H2B type 1-P OS=Mus musculus OX=10090 GN=Hist1h2bp PE=1 SV=3;sp|Q8CGP1|H2B1K_MOUSE Histone H2B type 1-K OS=Mus musculus OX=10090 GN=Hist1h2bk PE=1 SV=3;sp|Q6ZWY9|H2B1C_MOUSE Histone H2B type 1-C/E/G OS=Mus musculus OX=10090 GN</t>
  </si>
  <si>
    <t>antibacterial humoral response;antimicrobial humoral response;ATP-dependent chromatin remodeling;biological regulation;cell migration;cell motility;cellular component assembly;cellular component assembly at cellular level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process;cellular process involved in reproduction;chromatin modification;chromatin organization;chromatin remodeling;chromosome organization;defense response;defense response to bacterium;defense response to Gram-positive bacterium;histone exchange;humoral immune response;immune response;immune system process;inflammatory response;innate immune response;innate immune response in mucosa;leukocyte migration;locomotion;macromolecular complex assembly;macromolecular complex disassembly;macromolecular complex subunit organization;macromolecule metabolic process;metabolic process;mononuclear cell migration;mucosal immune response;multi-organism process;nucleosome assembly;nucleosome disassembly;nucleosome organization;organ or tissue specific immune response;organelle organization;plasminogen activation;positive regulation of binding;positive regulation of molecular function;primary metabolic process;protein maturation;protein metabolic process;protein processing;protein-DNA complex assembly;protein-DNA complex disassembly;protein-DNA complex subunit organization;regulation of binding;regulation of molecular function;reproductive process;response to bacterium;response to biotic stimulus;response to other organism;response to stimulus;response to stress;response to wounding;spermatogenesis, exchange of chromosomal proteins;zymogen activation</t>
  </si>
  <si>
    <t>cell part;chromosomal part;extracellular membrane-bounded organelle;extracellular organelle;extracellular region part;extracellular space;extracellular vesicular exosome;extrinsic to membrane;extrinsic to plasma membrane;intracellular membrane-bounded organelle;intracellular organelle;intracellular organelle part;intracellular part;macromolecular complex;membrane part;membrane-bounded organelle;membrane-bounded vesicle;nuclear chromosome part;nuclear nucleosome;nuclear part;nucleoplasm;nucleosome;nucleus;organelle;organelle part;plasma membrane part;protein-DNA complex;vesicle</t>
  </si>
  <si>
    <t>CON__P13647</t>
  </si>
  <si>
    <t>Q06185</t>
  </si>
  <si>
    <t>ATP synthase subunit e, mitochondrial</t>
  </si>
  <si>
    <t>Atp5i</t>
  </si>
  <si>
    <t>sp|Q06185|ATP5I_MOUSE ATP synthase subunit e, mitochondrial OS=Mus musculus OX=10090 GN=Atp5i PE=1 SV=2</t>
  </si>
  <si>
    <t>cell part;cytoplasmic part;intracellular membrane-bounded organelle;intracellular organelle;intracellular organelle part;intracellular part;macromolecular complex;membrane part;membrane-bounded organelle;mitochondrial membrane part;mitochondrial part;mitochondrial proton-transporting ATP synthase complex;mitochondrial proton-transporting ATP synthase complex, coupling factor F(o);mitochondrion;organelle;organelle part;protein complex;proton-transporting ATP synthase complex;proton-transporting ATP synthase complex, coupling factor F(o);proton-transporting two-sector ATPase complex;proton-transporting two-sector ATPase complex, proton-transporting domain</t>
  </si>
  <si>
    <t>Oxidative phosphorylation</t>
  </si>
  <si>
    <t>CON__Q86YZ3</t>
  </si>
  <si>
    <t>P01942;P06467</t>
  </si>
  <si>
    <t>P01942</t>
  </si>
  <si>
    <t>Hemoglobin subunit alpha</t>
  </si>
  <si>
    <t>Hba</t>
  </si>
  <si>
    <t>sp|P01942|HBA_MOUSE Hemoglobin subunit alpha OS=Mus musculus OX=10090 GN=Hba PE=1 SV=2</t>
  </si>
  <si>
    <t>biological regulation;cell maturation;cellular developmental process;cellular process;developmental maturation;developmental process;erythrocyte matur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organic substance;response to stilbenoid;response to stimulus</t>
  </si>
  <si>
    <t>cell part;cytoplasmic part;cytosolic part;extracellular membrane-bounded organelle;extracellular organelle;extracellular region part;extracellular vesicular exosome;hemoglobin complex;intracellular part;macromolecular complex;membrane-bounded organelle;membrane-bounded vesicle;myelin sheath;organelle;protein complex;vesicle</t>
  </si>
  <si>
    <t>P41216</t>
  </si>
  <si>
    <t>Long-chain-fatty-acid--CoA ligase 1</t>
  </si>
  <si>
    <t>Acsl1</t>
  </si>
  <si>
    <t>sp|P41216|ACSL1_MOUSE Long-chain-fatty-acid--CoA ligase 1 OS=Mus musculus OX=10090 GN=Acsl1 PE=1 SV=2</t>
  </si>
  <si>
    <t>acylglycerol metabolic process;adiponectin-mediated signaling pathway;biological regulation;biosynthetic process;carboxylic acid metabolic process;catabolic process;cell surface receptor linked signaling pathway;cellular catabolic process;cellular ketone metabolic process;cellular lipid metabolic process;cellular metabolic process;cellular process;cellular response to chemical stimulus;cellular response to cytokine stimulus;cellular response to organic substance;cellular response to stimulus;cytokine-mediated signaling pathway;fatty acid metabolic process;glycerol ether metabolic process;glycerolipid metabolic process;lipid biosynthetic process;lipid metabolic process;long-chain fatty acid metabolic process;metabolic process;monocarboxylic acid metabolic process;neutral lipid metabolic process;organic acid metabolic process;organic ether metabolic process;oxoacid metabolic process;positive regulation of catalytic activity;positive regulation of kinase activity;positive regulation of molecular function;positive regulation of protein kinase activity;positive regulation of protein serine/threonine kinase activity;positive regulation of transferase activity;primary metabolic process;regulation of biological process;regulation of catalytic activity;regulation of cellular metabolic process;regulation of cellular process;regulation of cellular protein metabolic proces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transferase activity;response to chemical stimulus;response to cytokine stimulus;response to drug;response to external stimulus;response to extracellular stimulus;response to fatty acid;response to lipid;response to nutrient;response to nutrient levels;response to oleic acid;response to organic cyclic compound;response to organic substance;response to stimulus;signal transduction;small molecule metabolic process;triglyceride metabolic process;xenobiotic catabolic process;xenobiotic metabolic process</t>
  </si>
  <si>
    <t>cell part;cytoplasmic part;endoplasmic reticulum membrane;endoplasmic reticulum part;integral to membrane;intracellular membrane-bounded organelle;intracellular organelle;intracellular organelle part;intracellular part;intrinsic to membrane;membrane;membrane part;membrane-bounded organelle;microbody;microbody membrane;microbody part;mitochondrial membrane;mitochondrial outer membrane;mitochondrial part;mitochondrion;organelle;organelle membrane;organelle outer membrane;organelle part;outer membrane;peroxisomal membrane;peroxisomal part;plasma membrane</t>
  </si>
  <si>
    <t>yes</t>
  </si>
  <si>
    <t>Q9D819</t>
  </si>
  <si>
    <t>Inorganic pyrophosphatase</t>
  </si>
  <si>
    <t>Ppa1</t>
  </si>
  <si>
    <t>sp|Q9D819|IPYR_MOUSE Inorganic pyrophosphatase OS=Mus musculus OX=10090 GN=Ppa1 PE=1 SV=1</t>
  </si>
  <si>
    <t>cellular metabolic process;cellular process;metabolic process;phosphate-containing compound metabolic process;phosphorus metabolic process</t>
  </si>
  <si>
    <t>binding;catalytic activity;cation binding;hydrolase activity;hydrolase activity, acting on acid anhydrides;hydrolase activity, acting on acid anhydrides, in phosphorus-containing anhydrides;inorganic diphosphatase activity;ion binding;magnesium ion binding;metal ion binding;pyrophosphatase activity</t>
  </si>
  <si>
    <t>CON__P13645;CON__P02535-1;P02535;CON__Q7Z3Y7;CON__Q148H6;CON__Q7Z3Z0;CON__Q7Z3Y8;CON__Q2M2I5;CON__A2A5Y0;CON__Q92764;CON__Q14532;CON__A2AB72;CON__O76015;CON__O76013;CON__Q7Z3Y9;CON__O76014;CON__REFSEQ:XP_986630;Q61897;Q62168;Q61765;Q6IFX3;Q8VCW2;Q9Z320;B1AQ75;A1L317</t>
  </si>
  <si>
    <t>CON__P13645</t>
  </si>
  <si>
    <t>aging;anatomical structure morphogenesis;biological regulation;cell differentiation;cellular component organization;cellular component organization at cellular level;cellular component organization or biogenesis;cellular component organization or biogenesis at cellular level;cellular developmental process;cellular process;cellular response to calcium ion;cellular response to chemical stimulus;cellular response to inorganic substance;cellular response to metal ion;cellular response to stimulus;cytoskeleton organization;developmental process;epithelial cell differentiation;hair cycle;hair cycle process;hair follicle morphogenesis;intermediate filament cytoskeleton organization;intermediate filament organization;intermediate filament-based process;molting cycle;molting cycle process;multicellular organismal process;organelle organization;regulation of biological process;regulation of cell differentiation;regulation of cellular process;regulation of developmental process;regulation of epidermal cell differentiation;regulation of epidermis development;regulation of epithelial cell differentiation;regulation of keratinocyte differentiation;regulation of multicellular organismal development;regulation of multicellular organismal process;response to calcium ion;response to chemical stimulus;response to inorganic substance;response to metal ion;response to stimulus</t>
  </si>
  <si>
    <t>structural constituent of epidermis;structural molecule activity</t>
  </si>
  <si>
    <t>cell part;cytoplasm;cytoskeletal part;cytoskeleton;extracellular membrane-bounded organelle;extracellular organelle;extracellular region part;extracellular space;extracellular vesicular exosome;intermediate filament;intermediate filament cytoskeleton;intracellular non-membrane-bounded organelle;intracellular organelle;intracellular organelle part;intracellular part;keratin filament;macromolecular complex;membrane-bounded organelle;membrane-bounded vesicle;non-membrane-bounded organelle;organelle;organelle part;protein complex;vesicle</t>
  </si>
  <si>
    <t>P62270</t>
  </si>
  <si>
    <t>40S ribosomal protein S18</t>
  </si>
  <si>
    <t>Rps18</t>
  </si>
  <si>
    <t>sp|P62270|RS18_MOUSE 40S ribosomal protein S18 OS=Mus musculus OX=10090 GN=Rps18 PE=1 SV=3</t>
  </si>
  <si>
    <t>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ribonucleoprotein complex biogenesis;ribosome biogenesis;translation</t>
  </si>
  <si>
    <t>adherens junction;anchoring junction;cell junction;cell part;cell-substrate adherens junction;cell-substrate junction;cytoplasm;cytoplasmic part;cytosol;cytosolic small ribosomal subunit;extracellular membrane-bounded organelle;extracellular organelle;extracellular region part;extracellular vesicular exosome;focal adhesion;intracellular membrane-bounded organelle;intracellular organelle;intracellular organelle part;intracellular part;macromolecular complex;membrane;membrane-bounded organelle;membrane-bounded vesicle;nucleus;organelle;organelle part;ribonucleoprotein complex;small ribosomal subunit;vesicle</t>
  </si>
  <si>
    <t>Q9QXF8</t>
  </si>
  <si>
    <t>Glycine N-methyltransferase</t>
  </si>
  <si>
    <t>Gnmt</t>
  </si>
  <si>
    <t>sp|Q9QXF8|GNMT_MOUSE Glycine N-methyltransferase OS=Mus musculus OX=10090 GN=Gnmt PE=1 SV=3</t>
  </si>
  <si>
    <t>amine metabolic process;aspartate family amino acid metabolic process;biological regulation;carbohydrate metabolic process;carboxylic acid metabolic process;cellular amine metabolic process;cellular amino acid metabolic process;cellular carbohydrate metabolic process;cellular component assembly;cellular component organization;cellular component organization or biogenesis;cellular glucan metabolic process;cellular ketone metabolic process;cellular macromolecule metabolic process;cellular metabolic process;cellular modified amino acid metabolic process;cellular nitrogen compound metabolic process;cellular polysaccharide metabolic process;cellular process;coenzyme metabolic process;cofactor metabolic process;energy derivation by oxidation of organic compounds;energy reserve metabolic process;generation of precursor metabolites and energy;glucan metabolic process;glycogen metabolic process;heterocycle metabolic process;macromolecular complex assembly;macromolecular complex subunit organization;macromolecule metabolic process;metabolic process;methionine metabolic process;nitrogen compound metabolic process;nucleobase-containing compound metabolic process;nucleobase-containing small molecule metabolic process;nucleoside metabolic process;one-carbon metabolic process;organic acid metabolic process;oxidation-reduction process;oxoacid metabolic process;polysaccharide metabolic process;primary metabolic process;protein complex assembly;protein complex subunit organization;protein homooligomerization;protein homotetramerization;protein oligomerization;protein tetramerization;purine nucleoside metabolic process;purine ribonucleoside metabolic process;purine-containing compound metabolic process;regulation of biological process;regulation of biosynthetic process;regulation of carbohydrate biosynthetic process;regulation of carbohydrate metabolic process;regulation of cellular biosynthetic process;regulation of cellular carbohydrate metabolic process;regulation of cellular ketone metabolic process;regulation of cellular metabolic process;regulation of cellular process;regulation of gluconeogenesis;regulation of glucose metabolic process;regulation of metabolic process;regulation of primary metabolic process;ribonucleoside metabolic process;S-adenosylmethionine metabolic process;small molecule metabolic process;sulfur amino acid metabolic process;sulfur compound metabolic process</t>
  </si>
  <si>
    <t>amine binding;amino acid binding;binding;carboxylic acid binding;catalytic activity;folic acid binding;glycine binding;glycine N-methyltransferase activity;methyltransferase activity;N-methyltransferase activity;S-adenosylmethionine-dependent methyltransferase activity;transferase activity;transferase activity, transferring one-carbon groups;vitamin binding</t>
  </si>
  <si>
    <t>Q6IRU5</t>
  </si>
  <si>
    <t>Clathrin light chain B</t>
  </si>
  <si>
    <t>Cltb</t>
  </si>
  <si>
    <t>sp|Q6IRU5|CLCB_MOUSE Clathrin light chain B OS=Mus musculus OX=10090 GN=Cltb PE=1 SV=1</t>
  </si>
  <si>
    <t>cellular component organization;cellular component organization or biogenesis;cellular membrane organization;cellular process;clathrin-mediated endocytosis;endocytosis;establishment of localization;establishment of localization in cell;establishment of protein localization;intracellular protein transport;intracellular transport;membrane invagination;membrane organization;protein transport;receptor-mediated endocytosis;transport;vesicle-mediated transport</t>
  </si>
  <si>
    <t>binding;clathrin binding;clathrin heavy chain binding;peptide binding;protein binding;structural molecule activity</t>
  </si>
  <si>
    <t>cell part;cell projection membrane;cell projection part;cilium membrane;cilium part;clathrin coat;clathrin coat of coated pit;clathrin coat of trans-Golgi network vesicle;clathrin vesicle coat;cytoplasm;cytoplasmic part;cytoplasmic vesicle part;Golgi apparatus part;intracellular membrane-bounded organelle;intracellular organelle;intracellular organelle part;intracellular part;macromolecular complex;membrane;membrane coat;membrane part;membrane-bounded organelle;organelle;organelle part;plasma membrane;plasma membrane part;protein complex;trans-Golgi network;vesicle coat</t>
  </si>
  <si>
    <t>P52760</t>
  </si>
  <si>
    <t>Ribonuclease UK114</t>
  </si>
  <si>
    <t>Hrsp12</t>
  </si>
  <si>
    <t>sp|P52760|RIDA_MOUSE 2-iminobutanoate/2-iminopropanoate deaminase OS=Mus musculus OX=10090 GN=Rida PE=1 SV=3</t>
  </si>
  <si>
    <t>catalytic activity;deaminase activity;endonuclease activity;hydrolase activity;hydrolase activity, acting on ester bonds;nuclease activity</t>
  </si>
  <si>
    <t>P32261</t>
  </si>
  <si>
    <t>Antithrombin-III</t>
  </si>
  <si>
    <t>Serpinc1</t>
  </si>
  <si>
    <t>sp|P32261|ANT3_MOUSE Antithrombin-III OS=Mus musculus OX=10090 GN=Serpinc1 PE=1 SV=1</t>
  </si>
  <si>
    <t>biological regulation;blood coagulation;coagulation;hemostasis;multicellular organismal process;negative regulation of biological process;negative regulation of catalytic activity;negative regulation of defense response;negative regulation of endopeptidase activity;negative regulation of hydrolase activity;negative regulation of inflammatory response;negative regulation of molecular function;negative regulation of peptidase activity;negative regulation of response to external stimulus;negative regulation of response to stimulus;regulation of biological process;regulation of biological quality;regulation of blood coagulation;regulation of blood coagulation, intrinsic pathway;regulation of body fluid levels;regulation of catalytic activity;regulation of coagulation;regulation of defense response;regulation of endopeptidase activity;regulation of hydrolase activity;regulation of inflammatory response;regulation of macromolecule metabolic process;regulation of metabolic process;regulation of molecular function;regulation of multicellular organismal process;regulation of peptidase activity;regulation of primary metabolic process;regulation of protein activation cascade;regulation of protein metabolic process;regulation of response to external stimulus;regulation of response to stimulus;regulation of response to stress;regulation of wound healing;response to chemical stimulus;response to external stimulus;response to extracellular stimulus;response to nutrient;response to nutrient levels;response to stimulus</t>
  </si>
  <si>
    <t>binding;carbohydrate binding;endopeptidase inhibitor activity;endopeptidase regulator activity;enzyme binding;enzyme inhibitor activity;enzyme regulator activity;glycosaminoglycan binding;heparin binding;pattern binding;peptidase inhibitor activity;peptidase regulator activity;polysaccharide binding;protease binding;protein binding;serine-type endopeptidase inhibitor activity</t>
  </si>
  <si>
    <t>blood microparticle;extracellular membrane-bounded organelle;extracellular organelle;extracellular region part;extracellular space;extracellular vesicular exosome;membrane-bounded organelle;membrane-bounded vesicle;organelle;vesicle</t>
  </si>
  <si>
    <t>Q9DB77</t>
  </si>
  <si>
    <t>Cytochrome b-c1 complex subunit 2, mitochondrial</t>
  </si>
  <si>
    <t>Uqcrc2</t>
  </si>
  <si>
    <t>sp|Q9DB77|QCR2_MOUSE Cytochrome b-c1 complex subunit 2, mitochondrial OS=Mus musculus OX=10090 GN=Uqcrc2 PE=1 SV=1</t>
  </si>
  <si>
    <t>binding;catalytic activity;cation binding;endopeptidase activity;hydrolase activity;ion binding;metal ion binding;metalloendopeptidase activity;metallopeptidase activity;peptidase activity;peptidase activity, acting on L-amino acid peptides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inner membrane;mitochondrial membrane;mitochondrial membrane part;mitochondrial part;mitochondrial respiratory chain complex III;mitochondrion;myelin sheath;organelle;organelle inner membrane;organelle membrane;organelle part;protein complex;respiratory chain complex III;vesicle</t>
  </si>
  <si>
    <t>Q3UV17</t>
  </si>
  <si>
    <t>Keratin, type II cytoskeletal 2 oral</t>
  </si>
  <si>
    <t>Krt76</t>
  </si>
  <si>
    <t>sp|Q3UV17|K22O_MOUSE Keratin, type II cytoskeletal 2 oral OS=Mus musculus OX=10090 GN=Krt76 PE=1 SV=1</t>
  </si>
  <si>
    <t>anatomical structure development;developmental process;epidermis development;gland development;organ development;sebaceous gland development;tissue development</t>
  </si>
  <si>
    <t>cell part;cytoskeletal part;extracellular membrane-bounded organelle;extracellular organelle;extracellular region part;extracellular vesicular exosome;intermediate filament;intracellular membrane-bounded organelle;intracellular organelle;intracellular organelle part;intracellular part;keratin filament;macromolecular complex;membrane-bounded organelle;membrane-bounded vesicle;nucleus;organelle;organelle part;protein complex;vesicle</t>
  </si>
  <si>
    <t>P50544</t>
  </si>
  <si>
    <t>Very long-chain specific acyl-CoA dehydrogenase, mitochondrial</t>
  </si>
  <si>
    <t>Acadvl</t>
  </si>
  <si>
    <t>sp|P50544|ACADV_MOUSE Very long-chain specific acyl-CoA dehydrogenase, mitochondrial OS=Mus musculus OX=10090 GN=Acadvl PE=1 SV=3</t>
  </si>
  <si>
    <t>biological regulation;carboxylic acid catabolic process;carboxylic acid metabolic process;catabolic process;cell differentiation;cellular catabolic process;cellular developmental process;cellular ketone metabolic process;cellular lipid catabolic process;cellular lipid metabolic process;cellular metabolic process;cellular process;developmental process;epithelial cell differentiation;fatty acid beta-oxidation;fatty acid beta-oxidation using acyl-CoA dehydrogenase;fatty acid catabolic process;fatty acid metabolic process;fatty acid oxidation;homeostatic process;lipid catabolic process;lipid metabolic process;lipid modification;lipid oxidation;metabolic process;monocarboxylic acid catabolic process;monocarboxylic acid metabolic process;multicellular organismal homeostasis;multicellular organismal process;negative regulation of biological process;negative regulation of biosynthetic process;negative regulation of cellular biosynthetic process;negative regulation of cellular metabolic process;negative regulation of cellular process;negative regulation of fatty acid biosynthetic process;negative regulation of fatty acid metabolic process;negative regulation of fatty acid oxidation;negative regulation of lipid biosynthetic process;negative regulation of lipid metabolic process;negative regulation of metabolic process;organic acid catabolic process;organic acid metabolic process;oxidation-reduction process;oxoacid metabolic process;primary metabolic process;regulation of biological process;regulation of biological quality;regulation of biosynthetic process;regulation of cellular biosynthetic process;regulation of cellular ketone metabolic process;regulation of cellular metabolic process;regulation of cellular process;regulation of cholesterol metabolic process;regulation of fatty acid biosynthetic process;regulation of fatty acid metabolic process;regulation of fatty acid oxidation;regulation of lipid biosynthetic process;regulation of lipid metabolic process;regulation of metabolic process;regulation of primary metabolic process;regulation of steroid metabolic process;small molecule catabolic process;small molecule metabolic process;temperature homeostasis</t>
  </si>
  <si>
    <t>acyl-CoA dehydrogenase activity;binding;catalytic activity;coenzyme binding;cofactor binding;flavin adenine dinucleotide binding;oxidoreductase activity;oxidoreductase activity, acting on the CH-CH group of donors</t>
  </si>
  <si>
    <t>cell part;cytoplasm;cytoplasmic part;intracellular membrane-bounded organelle;intracellular non-membrane-bounded organelle;intracellular organelle;intracellular organelle part;intracellular part;membrane;membrane-bounded organelle;mitochondrial inner membrane;mitochondrial membrane;mitochondrial nucleoid;mitochondrial part;mitochondrion;non-membrane-bounded organelle;nuclear part;nucleoid;nucleolus;nucleus;organelle;organelle inner membrane;organelle membrane;organelle part</t>
  </si>
  <si>
    <t>P61358</t>
  </si>
  <si>
    <t>60S ribosomal protein L27</t>
  </si>
  <si>
    <t>Rpl27</t>
  </si>
  <si>
    <t>sp|P61358|RL27_MOUSE 60S ribosomal protein L27 OS=Mus musculus OX=10090 GN=Rpl27 PE=1 SV=2</t>
  </si>
  <si>
    <t>P51881;P48962;Q3V132</t>
  </si>
  <si>
    <t>P51881</t>
  </si>
  <si>
    <t>ADP/ATP translocase 2;ADP/ATP translocase 2, N-terminally processed</t>
  </si>
  <si>
    <t>Slc25a5</t>
  </si>
  <si>
    <t>sp|P51881|ADT2_MOUSE ADP/ATP translocase 2 OS=Mus musculus OX=10090 GN=Slc25a5 PE=1 SV=3</t>
  </si>
  <si>
    <t>apoptotic mitochondrial changes;biological regulation;cellular component organization;cellular component organization at cellular level;cellular component organization or biogenesis;cellular component organization or biogenesis at cellular level;cellular process;chromosome segregation;establishment of localization;mitochondrion organization;negative regulation of biological process;negative regulation of cell death;negative regulation of cellular process;negative regulation of necroptosis;negative regulation of necrotic cell death;organelle organization;positive regulation of biological process;positive regulation of cell proliferation;positive regulation of cellular process;regulation of biological process;regulation of cell death;regulation of cell proliferation;regulation of cellular process;regulation of necroptosis;regulation of necrotic cell death;transmembrane transport;transport</t>
  </si>
  <si>
    <t>transporter activity</t>
  </si>
  <si>
    <t>cell part;cell projection;cilium;cytoplasmic part;cytoskeletal part;extracellular membrane-bounded organelle;extracellular organelle;extracellular region part;extracellular vesicular exosome;integral to membrane;intracellular membrane-bounded organelle;intracellular non-membrane-bounded organelle;intracellular organelle;intracellular organelle part;intracellular part;intrinsic to membrane;macromolecular complex;membrane;membrane part;membrane-bounded organelle;membrane-bounded vesicle;mitochondrial inner membrane;mitochondrial membrane;mitochondrial nucleoid;mitochondrial outer membrane;mitochondrial part;mitochondrion;MMXD complex;motile cilium;myelin sheath;non-membrane-bounded organelle;nucleoid;nucleus;organelle;organelle inner membrane;organelle membrane;organelle outer membrane;organelle part;outer membrane;protein complex;vesicle</t>
  </si>
  <si>
    <t>Q9D2G2</t>
  </si>
  <si>
    <t>Dihydrolipoyllysine-residue succinyltransferase component of 2-oxoglutarate dehydrogenase complex, mitochondrial</t>
  </si>
  <si>
    <t>Dlst</t>
  </si>
  <si>
    <t>sp|Q9D2G2|ODO2_MOUSE Dihydrolipoyllysine-residue succinyltransferase component of 2-oxoglutarate dehydrogenase complex, mitochondrial OS=Mus musculus OX=10090 GN=Dlst PE=1 SV=1</t>
  </si>
  <si>
    <t>acetyl-CoA catabolic process;acetyl-CoA metabolic process;amine catabolic process;amine metabolic process;aspartate family amino acid catabolic process;aspartate family amino acid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coenzyme catabolic process;coenzyme metabolic process;cofactor catabolic process;cofactor metabolic process;L-lysine catabolic process;L-lysine catabolic process to acetyl-CoA;L-lysine catabolic process to acetyl-CoA via saccharopine;L-lysine metabolic process;lysine catabolic process;lysine metabolic process;metabolic process;nitrogen compound metabolic process;organic acid catabolic process;organic acid metabolic process;oxoacid metabolic process;primary metabolic process;small molecule catabolic process;small molecule metabolic process;tricarboxylic acid cycle</t>
  </si>
  <si>
    <t>catalytic activity;dihydrolipoyllysine-residue succinyltransferase activity;S-acyltransferase activity;S-succinyltransferase activity;succinyltransferase activity;transferase activity;transferase activity, transferring acyl groups;transferase activity, transferring acyl groups other than amino-acyl groups</t>
  </si>
  <si>
    <t>cell part;cytoplasmic part;extracellular membrane-bounded organelle;extracellular organelle;extracellular region part;extracellular vesicular exosome;intracellular membrane-bounded organelle;intracellular organelle;intracellular part;macromolecular complex;membrane;membrane-bounded organelle;membrane-bounded vesicle;mitochondrion;myelin sheath;nucleus;organelle;oxoglutarate dehydrogenase complex;protein complex;vesicle</t>
  </si>
  <si>
    <t>Citrate cycle (TCA cycle);Lysine degradation</t>
  </si>
  <si>
    <t>P08228</t>
  </si>
  <si>
    <t>Superoxide dismutase [Cu-Zn]</t>
  </si>
  <si>
    <t>Sod1</t>
  </si>
  <si>
    <t>sp|P08228|SODC_MOUSE Superoxide dismutase [Cu-Zn] OS=Mus musculus OX=10090 GN=Sod1 PE=1 SV=2</t>
  </si>
  <si>
    <t>activation of MAPK activity;aging;amine metabolic process;anatomical structure homeostasis;anterograde axon cargo transport;auditory receptor cell stereocilium organization;axon cargo transport;behavior;biological regulation;biosynthetic process;carboxylic acid metabolic process;cation homeostasis;cell aging;cell projection organization;cellular amine metabolic process;cellular amino acid metabolic process;cellular biosynthetic process;cellular cation homeostasis;cellular chemical homeostasis;cellular component movement;cellular component organization;cellular component organization at cellular level;cellular component organization or biogenesis;cellular component organization or biogenesis at cellular level;cellular homeostasis;cellular ion homeostasis;cellular iron ion homeostasis;cellular ketone metabolic process;cellular macromolecule metabolic process;cellular membrane organization;cellular metabolic process;cellular metal ion homeostasis;cellular modified amino acid metabolic process;cellular nitrogen compound metabolic process;cellular process;cellular protein metabolic process;cellular response to ATP;cellular response to cadmium ion;cellular response to chemical stimulus;cellular response to inorganic substance;cellular response to metal ion;cellular response to organic substance;cellular response to oxidative stress;cellular response to oxygen radical;cellular response to potassium ion;cellular response to reactive oxygen species;cellular response to stimulus;cellular response to stress;cellular response to superoxide;chemical homeostasis;circulatory system process;cytoskeleton organization;cytoskeleton-dependent intracellular transport;developmental process;embryo implantation;establishment of localization;establishment of localization in cell;gamete generation;glutathione metabolic process;heart contraction;heart process;homeostasis of number of cells;homeostatic process;hydrogen peroxide biosynthetic process;hydrogen peroxide metabolic process;immune system process;inner ear receptor stereocilium organization;intermediate filament cytoskeleton organization;intermediate filament-based process;intracellular transport;ion homeostasis;iron ion homeostasis;locomotory behavior;macromolecule metabolic process;macromolecule modification;male gamete generation;membrane organization;metabolic process;metal ion homeostasis;microtubule-based movement;microtubule-based process;microtubule-based transport;multicellular organismal process;multicellular organismal reproductive process;multicellular organismal signaling;muscle cell homeostasis;muscle system process;myelin maintenance;myeloid cell homeostasis;negative regulation of apoptosis;negative regulation of biological process;negative regulation of biosynthetic process;negative regulation of cell death;negative regulation of cellular process;negative regulation of cholesterol biosynthetic process;negative regulation of cholesterol metabolic process;negative regulation of lipid biosynthetic process;negative regulation of lipid metabolic process;negative regulation of metabolic process;negative regulation of multicellular organismal process;negative regulation of muscle contraction;negative regulation of neuron apoptosis;negative regulation of programmed cell death;negative regulation of smooth muscle contraction;negative regulation of steroid biosynthetic process;negative regulation of steroid metabolic process;neurofilament cytoskeleton organization;neurological system process;nitrogen compound metabolic process;organelle organization;organic acid metabolic process;ovarian follicle development;ovulation cycle process;oxoacid metabolic process;peptide metabolic process;peripheral nervous system myelin maintenance;phosphate-containing compound metabolic process;phosphorus metabolic process;phosphorylation;plasma membrane organization;positive regulation of biological process;positive regulation of catalytic activity;positive regulation of cellular metabolic process;positive regulation of cellular process;positive regulation of cytokine production;positive regulation of kinase activity;positive regulation of MAP kinase activity;positive regulation of metabolic process;positive regulation of molecular function;positive regulation of multicellular organismal process;positive regulation of protein kinase activity;positive regulation of protein serine/threonine kinase activity;positive regulation of reactive oxygen species metabolic process;positive regulation of superoxide anion generation;positive regulation of transferase activity;primary metabolic process;protein metabolic process;protein modification process;protein phosphorylation;reactive oxygen species metabolic process;regulation of apoptosis;regulation of biological process;regulation of biological quality;regulation of biosynthetic process;regulation of blood pressure;regulation of catabolic process;regulation of catalytic activity;regulation of cell death;regulation of cellular catabolic process;regulation of cellular metabolic process;regulation of cellular process;regulation of cellular protein metabolic process;regulation of cholesterol biosynthetic process;regulation of cholesterol metabolic process;regulation of cytokine production;regulation of growth;regulation of GTP catabolic process;regulation of GTPase activity;regulation of hydrolase activity;regulation of kinase activity;regulation of lipid biosynthetic process;regulation of lipid metabolic process;regulation of macromolecule metabolic process;regulation of MAP kinase activity;regulation of membrane potential;regulation of metabolic process;regulation of mitochondrial membrane potential;regulation of molecular function;regulation of multicellular organism growth;regulation of multicellular organismal process;regulation of muscle contraction;regulation of muscle system process;regulation of neuron apoptosis;regulation of nitrogen compound metabolic process;regulation of nucleobase-containing compound metabolic process;regulation of nucleotide catabolic process;regulation of nucleotide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eactive oxygen species metabolic process;regulation of response to stimulus;regulation of signal transduction;regulation of signaling;regulation of smooth muscle contraction;regulation of steroid biosynthetic process;regulation of steroid metabolic process;regulation of superoxide anion generation;regulation of superoxide metabolic process;regulation of system process;regulation of transferase activity;relaxation of muscle;relaxation of vascular smooth muscle;removal of superoxide radicals;reproductive process;response to abiotic stimulus;response to amine stimulus;response to amphetamine;response to antibiotic;response to ATP;response to axon injury;response to cadmium ion;response to carbon monoxide;response to chemical stimulus;response to copper ion;response to drug;response to endogenous stimulus;response to ethanol;response to external stimulus;response to extracellular stimulus;response to heat;response to hydrogen peroxide;response to inorganic substance;response to metal ion;response to nutrient levels;response to organic nitrogen;response to organic substance;response to oxidative stress;response to oxygen radical;response to potassium ion;response to reactive oxygen species;response to stimulus;response to stress;response to superoxide;response to temperature stimulus;response to wounding;retina homeostasis;retrograde axon cargo transport;rhythmic process;sensory perception;sensory perception of mechanical stimulus;sensory perception of sound;signaling;small molecule metabolic process;spermatogenesis;sulfur compound metabolic process;superoxide anion generation;superoxide metabolic process;system process;tissue homeostasis;transmission of nerve impulse;transport</t>
  </si>
  <si>
    <t>antioxidant activity;binding;catalytic activity;cation binding;chaperone binding;copper ion binding;enzyme binding;GTPase binding;identical protein binding;ion binding;metal ion binding;oxidoreductase activity;oxidoreductase activity, acting on superoxide radicals as acceptor;phosphatase binding;protein binding;protein phosphatase 2B binding;protein phosphatase binding;Rac GTPase binding;Ras GTPase binding;Rho GTPase binding;small GTPase binding;superoxide dismutase activity;transition metal ion binding;zinc ion binding</t>
  </si>
  <si>
    <t>cell body;cell part;cell projection cytoplasm;cell projection part;cytoplasm;cytoplasmic membrane-bounded vesicle;cytoplasmic part;cytoplasmic vesicle;cytosol;dendrite cytoplasm;dense core granule;extracellular matrix;extracellular membrane-bounded organelle;extracellular organelle;extracellular region part;extracellular space;extracellular vesicular exosome;intracellular membrane-bounded organelle;intracellular organelle;intracellular organelle part;intracellular part;macromolecular complex;membrane;membrane-bounded organelle;membrane-bounded vesicle;membrane-enclosed lumen;microbody;mitochondrial intermembrane space;mitochondrial part;mitochondrion;myelin sheath;neuronal cell body;nuclear part;nucleoplasm;nucleus;organelle;organelle envelope lumen;organelle part;peroxisome;plasma membrane;protein complex;stored secretory granule;vesicle</t>
  </si>
  <si>
    <t>Amyotrophic lateral sclerosis (ALS);Huntington's disease;Peroxisome;Prion diseases</t>
  </si>
  <si>
    <t>P17563;Q63836</t>
  </si>
  <si>
    <t>Selenium-binding protein 1;Selenium-binding protein 2</t>
  </si>
  <si>
    <t>Selenbp1;Selenbp2</t>
  </si>
  <si>
    <t>sp|P17563|SBP1_MOUSE Selenium-binding protein 1 OS=Mus musculus OX=10090 GN=Selenbp1 PE=1 SV=2;sp|Q63836|SBP2_MOUSE Selenium-binding protein 2 OS=Mus musculus OX=10090 GN=Selenbp2 PE=1 SV=2</t>
  </si>
  <si>
    <t>brown fat cell differentiation;cell differentiation;cellular developmental process;cellular process;developmental process;establishment of localization;establishment of protein localization;fat cell differentiation;protein transport;transport</t>
  </si>
  <si>
    <t>binding;selenium binding</t>
  </si>
  <si>
    <t>cell part;cytoplasmic part;cytosol;extracellular membrane-bounded organelle;extracellular organelle;extracellular region part;extracellular space;extracellular vesicular exosome;intracellular non-membrane-bounded organelle;intracellular organelle;intracellular organelle part;intracellular part;membrane;membrane-bounded organelle;membrane-bounded vesicle;non-membrane-bounded organelle;nuclear part;nucleolus;organelle;organelle part;vesicle</t>
  </si>
  <si>
    <t>P16125</t>
  </si>
  <si>
    <t>L-lactate dehydrogenase B chain</t>
  </si>
  <si>
    <t>Ldhb</t>
  </si>
  <si>
    <t>sp|P16125|LDHB_MOUSE L-lactate dehydrogenase B chain OS=Mus musculus OX=10090 GN=Ldhb PE=1 SV=2</t>
  </si>
  <si>
    <t>biosynthetic process;carbohydrate metabolic process;carboxylic acid biosynthetic process;carboxylic acid metabolic process;cellular biosynthetic process;cellular ketone metabolic process;cellular metabolic process;cellular nitrogen compound metabolic process;cellular process;coenzyme metabolic process;cofactor metabolic process;heterocycle metabolic process;lactate biosynthetic process;lactate biosynthetic process from pyruvate;lactate metabolic process;metabolic process;monocarboxylic acid metabolic process;NAD metabolic process;nicotinamide nucleotide metabolic process;nitrogen compound metabolic process;nucleobase-containing compound metabolic process;nucleobase-containing small molecule metabolic process;nucleoside phosphate metabolic process;nucleotide metabolic process;organic acid biosynthetic process;organic acid metabolic process;oxidoreduction coenzyme metabolic process;oxoacid metabolic process;primary metabolic process;pyridine nucleotide metabolic process;pyridine-containing compound metabolic process;pyruvate metabolic process;small molecule biosynthetic process;small molecule metabolic process</t>
  </si>
  <si>
    <t>binding;catalytic activity;coenzyme binding;cofactor binding;lactate dehydrogenase activity;L-lactate dehydrogenase activity;NAD binding;nucleotide binding;oxidoreductase activity;oxidoreductase activity, acting on CH-OH group of donors;oxidoreductase activity, acting on the CH-OH group of donors, NAD or NADP as acceptor</t>
  </si>
  <si>
    <t>cell part;cytoplasm;cytoplasmic part;extracellular membrane-bounded organelle;extracellular organelle;extracellular region part;extracellular vesicular exosome;intracellular membrane-bounded organelle;intracellular organelle;intracellular part;membrane;membrane-bounded organelle;membrane-bounded vesicle;mitochondrion;myelin sheath;organelle;vesicle</t>
  </si>
  <si>
    <t>Q9JM62</t>
  </si>
  <si>
    <t>Receptor expression-enhancing protein 6</t>
  </si>
  <si>
    <t>Reep6</t>
  </si>
  <si>
    <t>sp|Q9JM62|REEP6_MOUSE Receptor expression-enhancing protein 6 OS=Mus musculus OX=10090 GN=Reep6 PE=1 SV=1</t>
  </si>
  <si>
    <t>biological regulation;regulation of biological process;regulation of cellular localization;regulation of cellular process;regulation of intracellular transport;regulation of localization;regulation of transport</t>
  </si>
  <si>
    <t>apical part of cell;cell part;cell projection;cytoplasmic part;endoplasmic reticulum membrane;endoplasmic reticulum part;integral to membrane;intracellular membrane-bounded organelle;intracellular organelle;intracellular organelle part;intracellular part;intrinsic to membrane;membrane;membrane part;membrane-bounded organelle;neuron projection;nucleus;organelle;organelle membrane;organelle part;rod spherule</t>
  </si>
  <si>
    <t>P70694;Q91WR5;Q8K023</t>
  </si>
  <si>
    <t>P70694</t>
  </si>
  <si>
    <t>Estradiol 17 beta-dehydrogenase 5</t>
  </si>
  <si>
    <t>Akr1c6</t>
  </si>
  <si>
    <t>sp|P70694|DHB5_MOUSE Estradiol 17 beta-dehydrogenase 5 OS=Mus musculus OX=10090 GN=Akr1c6 PE=1 SV=1</t>
  </si>
  <si>
    <t>alcohol catabolic process;alcohol metabolic process;androgen biosynthetic process;androgen metabolic process;apocarotenoid metabolic process;biological regulation;biosynthetic process;C21-steroid hormone catabolic process;C21-steroid hormone metabolic process;catabolic process;cell surface receptor linked signaling pathway;cellular aldehyde metabolic process;cellular biosynthetic process;cellular catabolic process;cellular hormone metabolic process;cellular lipid catabolic process;cellular lipid metabolic process;cellular metabolic process;cellular process;cellular response to cadmium ion;cellular response to calcium ion;cellular response to chemical stimulus;cellular response to corticosteroid stimulus;cellular response to endogenous stimulus;cellular response to hormone stimulus;cellular response to inorganic substance;cellular response to jasmonic acid stimulus;cellular response to lipid;cellular response to metal ion;cellular response to organic substance;cellular response to oxidative stress;cellular response to prostaglandin D stimulus;cellular response to prostaglandin stimulus;cellular response to reactive oxygen species;cellular response to steroid hormone stimulus;cellular response to stimulus;cellular response to stress;diterpenoid metabolic process;establishment of localization;establishment of localization in cell;establishment of protein localization;farnesol catabolic process;farnesol metabolic process;fat-soluble vitamin metabolic process;G-protein coupled receptor protein signaling pathway;hormone biosynthetic process;hormone catabolic process;hormone metabolic process;intracellular protein transport;intracellular transport;isoprenoid catabolic process;isoprenoid metabolic process;lipid biosynthetic process;lipid catabolic process;lipid metabolic process;metabolic process;multi-organism process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oxidation-reduction process;parturition;positive regulation of apoptosis;positive regulation of biological process;positive regulation of cell communication;positive regulation of cell death;positive regulation of cell proliferation;positive regulation of cellular metabolic process;positive regulation of cellular process;positive regulation of endothelial cell apoptosis;positive regulation of intracellular protein kinase cascade;positive regulation of metabolic process;positive regulation of programmed cell death;positive regulation of protein kinase B signaling cascade;positive regulation of reactive oxygen species metabolic process;positive regulation of response to stimulus;positive regulation of signal transduction;positive regulation of signaling;primary alcohol catabolic process;primary alcohol metabolic process;primary metabolic process;progesterone catabolic process;progesterone metabolic process;protein import into nucleus, translocation;protein transport;regulation of apoptosis;regulation of biological process;regulation of biological quality;regulation of biosynthetic process;regulation of cell communication;regulation of cell death;regulation of cell proliferation;regulation of cellular biosynthetic process;regulation of cellular metabolic process;regulation of cellular process;regulation of endothelial cell apoptosis;regulation of gene expression;regulation of hormone biosynthetic process;regulation of hormone levels;regulation of hormone metabolic process;regulation of intracellular protein kinase cascade;regulation of lipid biosynthetic process;regulation of lipid metabol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protein kinase B signaling cascade;regulation of reactive oxygen species metabolic process;regulation of response to stimulus;regulation of retinoic acid receptor signaling pathway;regulation of RNA metabolic process;regulation of RNA splicing;regulation of signal transduction;regulation of signaling;regulation of steroid biosynthetic process;regulation of steroid metabolic process;regulation of testosterone biosynthetic process;reproductive process;response to cadmium ion;response to calcium ion;response to chemical stimulus;response to corticosteroid stimulus;response to endogenous stimulus;response to hormone stimulus;response to inorganic substance;response to jasmonic acid stimulus;response to lipid;response to metal ion;response to organic substance;response to oxidative stress;response to prostaglandin D stimulus;response to prostaglandin stimulus;response to reactive oxygen species;response to steroid hormone stimulus;response to stimulus;response to stress;retinal metabolic process;retinoid metabolic process;sesquiterpene catabolic process;sesquiterpene metabolic process;sesquiterpenoid catabolic process;sesquiterpenoid metabolic process;signal transduction;small molecule catabolic process;small molecule metabolic process;steroid biosynthetic process;steroid catabolic process;steroid metabolic process;terpene catabolic process;terpene metabolic process;terpenoid catabolic process;terpenoid metabolic process;testosterone biosynthetic process;transport;vitamin A metabolic process;vitamin metabolic process</t>
  </si>
  <si>
    <t>15-hydroxyprostaglandin-D dehydrogenase (NADP+) activity;17-alpha,20-alpha-dihydroxypregn-4-en-3-one dehydrogenase activity;alcohol dehydrogenase (NADP+) activity;alditol:NADP+ 1-oxidoreductase activity;aldo-keto reductase (NADP) activity;androsterone dehydrogenase (B-specific) activity;androsterone dehydrogenase activity;bile acid binding;binding;carboxylic acid binding;catalytic activity;delta4-3-oxosteroid 5beta-reductase activity;dihydrotestosterone 17-beta-dehydrogenase activity;enone reductase activity;estradiol 17-beta-dehydrogenase activity;geranylgeranyl reductase activity;ketoreductase activity;ketosteroid monooxygenase activity;lipid binding;monocarboxylic acid binding;monooxygenase activity;oxidoreductase activity;oxidoreductase activity, acting on CH-OH group of donors;oxidoreductase activity, acting on NADH or NADPH;oxidoreductase activity, acting on NADH or NADPH, quinone or similar compound as acceptor;oxidoreductase activity, acting on paired donors, with incorporation or reduction of molecular oxygen;oxidoreductase activity, acting on paired donors, with incorporation or reduction of molecular oxygen, NADH or NADPH as one donor, and incorporation of one atom of oxygen;oxidoreductase activity, acting on the aldehyde or oxo group of donors;oxidoreductase activity, acting on the aldehyde or oxo group of donors, NAD or NADP as acceptor;oxidoreductase activity, acting on the CH-CH group of donors;oxidoreductase activity, acting on the CH-CH group of donors, NAD or NADP as acceptor;oxidoreductase activity, acting on the CH-OH group of donors, NAD or NADP as acceptor;phenanthrene 9,10-monooxygenase activity;retinal dehydrogenase activity;retinol dehydrogenase activity;steroid binding;steroid dehydrogenase activity;steroid dehydrogenase activity, acting on the CH-OH group of donors, NAD or NADP as acceptor;trans-1,2-dihydrobenzene-1,2-diol dehydrogenase activity</t>
  </si>
  <si>
    <t>cell part;cytoplasm;cytoplasmic part;cytosol;extracellular membrane-bounded organelle;extracellular organelle;extracellular region part;extracellular vesicular exosome;intracellular;intracellular membrane-bounded organelle;intracellular organelle;intracellular part;membrane-bounded organelle;membrane-bounded vesicle;nucleus;organelle;vesicle</t>
  </si>
  <si>
    <t>Bisphenol degradation;Butanoate metabolism;Chloroalkane and chloroalkene degradation;Fructose and mannose metabolism;Linoleic acid metabolism;Steroid hormone biosynthesis</t>
  </si>
  <si>
    <t>Q9JLC8</t>
  </si>
  <si>
    <t>Sacsin</t>
  </si>
  <si>
    <t>Sacs</t>
  </si>
  <si>
    <t>sp|Q9JLC8|SACS_MOUSE Sacsin OS=Mus musculus OX=10090 GN=Sacs PE=1 SV=2</t>
  </si>
  <si>
    <t>biological regulation;negative regulation of biological process;negative regulation of cellular component organization;negative regulation of cellular process;negative regulation of inclusion body assembly;regulation of biological process;regulation of cellular component biogenesis;regulation of cellular component organization;regulation of cellular process;regulation of inclusion body assembly</t>
  </si>
  <si>
    <t>binding;lipoprotein particle receptor binding;low-density lipoprotein particle receptor binding;protein binding;receptor binding</t>
  </si>
  <si>
    <t>cell part;cytoplasmic part;intracellular membrane-bounded organelle;intracellular organelle;intracellular part;membrane-bounded organelle;mitochondrion;nucleus;organelle</t>
  </si>
  <si>
    <t>Q61879</t>
  </si>
  <si>
    <t>Myosin-10</t>
  </si>
  <si>
    <t>Myh10</t>
  </si>
  <si>
    <t>sp|Q61879|MYH10_MOUSE Myosin-10 OS=Mus musculus OX=10090 GN=Myh10 PE=1 SV=2</t>
  </si>
  <si>
    <t>actin cytoskeleton organization;actin filament-based movement;actin filament-based process;actomyosin structure organization;adult heart development;anatomical structure development;anatomical structure formation involved in morphogenesis;anatomical structure morphogenesis;axon guidance;axonogenesis;biological adhesion;biological regulation;brain development;cardiac cell development;cardiac muscle cell development;cardiac myofibril assembly;cell adhesion;cell cycle cytokinesis;cell cycle process;cell development;cell migration;cell motility;cell part morphogenesis;cell projection assembly;cell projection morphogenesis;cell projection organization;cell proliferation;cellular component assembly;cellular component assembly at cellular level;cellular component assembly involved in morphogene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erebellar Purkinje cell layer development;chemotaxis;chordate embryonic development;cytokinesis;cytokinesis after mitosis;cytoskeleton organization;developmental process;embryo development;embryo development ending in birth or egg hatching;establishment of localization;establishment of localization in cell;establishment of nucleus localization;establishment of organelle localization;exocytosis;fourth ventricle development;heart development;in utero embryonic development;lateral ventricle development;locomotion;membrane organization;metabolic process;multicellular organismal process;muscle cell development;myofibril assembly;neurological system process;neuromuscular process;neuromuscular process controlling balance;neuron migration;neuron projection development;neuron projection morphogenesis;nuclear migration;organ development;organelle organization;plasma membrane organization;plasma membrane repair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sponse to chemical stimulus;response to external stimulus;response to stimulus;retina development in camera-type eye;secretion;secretion by cell;substrate-dependent cell migration, cell extension;system process;taxis;third ventricle development;transport;ventricular cardiac muscle cell development;vesicle-mediated transport</t>
  </si>
  <si>
    <t>actin binding;actin filament binding;actin-dependent ATPase activity;adenyl nucleotide binding;adenyl ribonucleotide binding;ADP binding;ATP binding;ATPase activity;ATPase activity, coupled;binding;catalytic activity;cytoskeletal protein binding;hydrolase activity;hydrolase activity, acting on acid anhydrides;hydrolase activity, acting on acid anhydrides, in phosphorus-containing anhydrides;microfilament motor activity;motor activity;nucleoside-triphosphatase activity;nucleotide binding;protein binding;purine nucleotide binding;purine ribonucleoside triphosphate binding;purine ribonucleotide binding;pyrophosphatase activity;ribonucleotide binding</t>
  </si>
  <si>
    <t>actin cytoskeleton;actin filament bundle;actomyosin;axon;brush border;cell body;cell cortex;cell division site part;cell part;cell projection;cell projection part;cleavage furrow;cytoplasm;cytoplasmic part;cytoskeletal part;cytoskeleton;cytosol;dendritic spine;extracellular membrane-bounded organelle;extracellular organelle;extracellular region part;extracellular vesicular exosome;growth cone;intracellular membrane-bounded organelle;intracellular non-membrane-bounded organelle;intracellular organelle;intracellular organelle part;intracellular part;lamellipodium;macromolecular complex;membrane-bounded organelle;membrane-bounded vesicle;midbody;mitochondrion;myosin complex;myosin II complex;neuron projection;neuron spine;neuronal cell body;non-membrane-bounded organelle;nucleus;organelle;organelle part;protein complex;site of polarized growth;stress fiber;vesicle</t>
  </si>
  <si>
    <t>P17897</t>
  </si>
  <si>
    <t>Lysozyme C-1</t>
  </si>
  <si>
    <t>Lyz1</t>
  </si>
  <si>
    <t>sp|P17897|LYZ1_MOUSE Lysozyme C-1 OS=Mus musculus OX=10090 GN=Lyz1 PE=1 SV=1</t>
  </si>
  <si>
    <t>cell death;cellular process;cytolysis;death;defense response;defense response to bacterium;defense response to Gram-negative bacterium;defense response to Gram-positive bacterium;multi-organism process;response to bacterium;response to biotic stimulus;response to other organism;response to stimulus;response to stress</t>
  </si>
  <si>
    <t>binding;catalytic activity;hydrolase activity;hydrolase activity, acting on glycosyl bonds;hydrolase activity, hydrolyzing O-glycosyl compounds;identical protein binding;lysozyme activity;protein binding</t>
  </si>
  <si>
    <t>extracellular membrane-bounded organelle;extracellular organelle;extracellular region part;extracellular space;extracellular vesicular exosome;membrane-bounded organelle;membrane-bounded vesicle;organelle;vesicle</t>
  </si>
  <si>
    <t>Salivary secretion</t>
  </si>
  <si>
    <t>P15864;P43277;Q07133;P43275</t>
  </si>
  <si>
    <t>P15864;P43277</t>
  </si>
  <si>
    <t>Histone H1.2;Histone H1.3</t>
  </si>
  <si>
    <t>Hist1h1c;Hist1h1d</t>
  </si>
  <si>
    <t>sp|P15864|H12_MOUSE Histone H1.2 OS=Mus musculus OX=10090 GN=Hist1h1c PE=1 SV=2;sp|P43277|H13_MOUSE Histone H1.3 OS=Mus musculus OX=10090 GN=Hist1h1d PE=1 SV=2</t>
  </si>
  <si>
    <t>binding of sperm to zona pellucida;biological regulation;cell differentiation;cell motility;cell recognition;cell-cell recogni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process;cellular process involved in reproduction;chromatin assembly;chromatin assembly or disassembly;chromatin organization;chromosome organization;developmental process;gamete generation;locomotion;macromolecular complex assembly;macromolecular complex subunit organization;male gamete generation;multicellular organismal development;multicellular organismal process;multicellular organismal reproductive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ucleosome assembly;nucleosome organization;nucleosome positioning;organelle organization;protein-DNA complex assembly;protein-DNA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sperm motility;spermatogenesis;sperm-egg recognition</t>
  </si>
  <si>
    <t>binding;chromatin binding;chromatin DNA binding;DNA binding;nucleic acid binding;structure-specific DNA binding</t>
  </si>
  <si>
    <t>cell part;chromatin;chromosomal part;chromosome;condensed chromosome;condensed nuclear chromosome;euchromatin;intracellular;intracellular membrane-bounded organelle;intracellular non-membrane-bounded organelle;intracellular organelle;intracellular organelle part;intracellular part;macromolecular complex;membrane-bounded organelle;non-membrane-bounded organelle;nuclear chromatin;nuclear chromosome;nuclear chromosome part;nuclear euchromatin;nuclear part;nucleosome;nucleus;organelle;organelle part;protein-DNA complex;transcriptionally active chromatin</t>
  </si>
  <si>
    <t>Q05421</t>
  </si>
  <si>
    <t>Cytochrome P450 2E1</t>
  </si>
  <si>
    <t>Cyp2e1</t>
  </si>
  <si>
    <t>sp|Q05421|CP2E1_MOUSE Cytochrome P450 2E1 OS=Mus musculus OX=10090 GN=Cyp2e1 PE=1 SV=1</t>
  </si>
  <si>
    <t>acylglycerol metabolic process;arachidonic acid metabolic process;carboxylic acid metabolic process;catabolic process;cellular catabolic process;cellular ketone metabolic process;cellular lipid metabolic process;cellular metabolic process;cellular process;drug catabolic process;drug metabolic process;epoxygenase P450 pathway;exogenous drug catabolic process;fatty acid metabolic process;glycerol ether metabolic process;glycerolipid metabolic process;heterocycle metabolic process;icosanoid metabolic process;isoprenoid metabolic process;lipid metabolic process;metabolic process;monocarboxylic acid metabolic process;monoterpenoid metabolic process;neutral lipid metabolic process;organic acid metabolic process;organic ether metabolic process;oxidation-reduction process;oxoacid metabolic process;primary metabolic process;response to chemical stimulus;response to endogenous stimulus;response to ethanol;response to organic nitrogen;response to organic substance;response to ozone;response to stimulus;small molecule metabolic process;steroid metabolic process;terpenoid metabolic process;triglyceride metabolic process;unsaturated fatty acid metabolic process;very long-chain fatty acid metabolic process;xenobiotic metabolic process</t>
  </si>
  <si>
    <t>arachidonic acid epoxygenase activity;arachidonic acid monooxygenase activity;binding;catalytic activity;cation binding;enzyme binding;heme binding;ion binding;iron ion binding;metal ion binding;monooxygenase activity;oxidoreductase activity;oxidoreductase activity, acting on paired donors, with incorporation or reduction of molecular oxygen;oxidoreductase activity, acting on paired donors, with incorporation or reduction of molecular oxygen, NADH or NADPH as one donor, and incorporation of one atom of oxygen;oxidoreductase activity, acting on paired donors, with incorporation or reduction of molecular oxygen, reduced flavin or flavoprotein as one donor, and incorporation of one atom of oxygen;oxygen binding;protein binding;steroid hydroxylase activity;tetrapyrrole binding;transition metal ion binding</t>
  </si>
  <si>
    <t>cell part;cytoplasmic part;endoplasmic reticulum;endoplasmic reticulum part;Golgi apparatus part;Golgi membrane;intracellular membrane-bounded organelle;intracellular organelle;intracellular organelle part;intracellular part;intrinsic to endoplasmic reticulum membrane;intrinsic to membrane;intrinsic to organelle membrane;membrane;membrane part;membrane-bounded organelle;mitochondrion;organelle;organelle membrane;organelle part</t>
  </si>
  <si>
    <t>Arachidonic acid metabolism;Drug metabolism - cytochrome P450;Linoleic acid metabolism;Metabolism of xenobiotics by cytochrome P450</t>
  </si>
  <si>
    <t>Q8QZR5</t>
  </si>
  <si>
    <t>Alanine aminotransferase 1</t>
  </si>
  <si>
    <t>Gpt</t>
  </si>
  <si>
    <t>sp|Q8QZR5|ALAT1_MOUSE Alanine aminotransferase 1 OS=Mus musculus OX=10090 GN=Gpt PE=1 SV=3</t>
  </si>
  <si>
    <t>alanine catabolic process;alanine metabolic process;amine catabolic process;amine metabolic process;biosynthet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L-alanine catabolic process;L-alanine metabolic process;metabolic process;nitrogen compound metabolic process;organic acid catabolic process;organic acid metabolic process;oxoacid metabolic process;primary metabolic process;pyruvate family amino acid catabolic process;pyruvate family amino acid metabolic process;small molecule catabolic process;small molecule metabolic process</t>
  </si>
  <si>
    <t>alanine-oxo-acid transaminase activity;binding;catalytic activity;cofactor binding;L-alanine:2-oxoglutarate aminotransferase activity;pyridoxal phosphate binding;transaminase activity;transferase activity;transferase activity, transferring nitrogenous groups;vitamin B6 binding;vitamin binding</t>
  </si>
  <si>
    <t>Alanine, aspartate and glutamate metabolism;Carbon fixation in photosynthetic organisms</t>
  </si>
  <si>
    <t>Q9EQ20</t>
  </si>
  <si>
    <t>Methylmalonate-semialdehyde dehydrogenase [acylating], mitochondrial</t>
  </si>
  <si>
    <t>Aldh6a1</t>
  </si>
  <si>
    <t>sp|Q9EQ20|MMSA_MOUSE Methylmalonate-semialdehyde dehydrogenase [acylating], mitochondrial OS=Mus musculus OX=10090 GN=Aldh6a1 PE=1 SV=1</t>
  </si>
  <si>
    <t>amine catabolic process;amine metabolic process;branched chain family amino acid catabolic process;branched chain family amino acid metabolic process;brown fat cell differentiation;carboxylic acid catabolic process;carboxylic acid metabolic process;catabolic process;cell differentiation;cellular amine metabolic process;cellular amino acid catabolic process;cellular amino acid metabolic process;cellular aromatic compound metabolic process;cellular catabolic process;cellular developmental process;cellular ketone metabolic process;cellular metabolic process;cellular nitrogen compound catabolic process;cellular nitrogen compound metabolic process;cellular process;developmental process;fat cell differentiation;heterocycle catabolic process;heterocycle metabolic process;metabolic process;nitrogen compound metabolic process;nucleobase catabolic process;nucleobase metabolic process;nucleobase-containing compound catabolic process;nucleobase-containing compound metabolic process;nucleobase-containing small molecule metabolic process;organic acid catabolic process;organic acid metabolic process;oxoacid metabolic process;primary metabolic process;pyrimidine base catabolic process;pyrimidine base metabolic process;pyrimidine-containing compound catabolic process;pyrimidine-containing compound metabolic process;small molecule catabolic process;small molecule metabolic process;thymine catabolic process;thymine metabolic process;valine catabolic process;valine metabolic process</t>
  </si>
  <si>
    <t>aldehyde dehydrogenase (NAD) activity;catalytic activity;malonate-semialdehyde dehydrogenase (acetylating) activity;methylmalonate-semialdehyde dehydrogenase (acylating) activity;oxidoreductase activity;oxidoreductase activity, acting on the aldehyde or oxo group of donors;oxidoreductase activity, acting on the aldehyde or oxo group of donors, NAD or NADP as acceptor</t>
  </si>
  <si>
    <t>cell part;cytoplasmic part;extracellular membrane-bounded organelle;extracellular organelle;extracellular region part;extracellular vesicular exosome;intracellular membrane-bounded organelle;intracellular organelle;intracellular organelle part;intracellular part;membrane-bounded organelle;membrane-bounded vesicle;mitochondrion;nuclear part;nucleoplasm;organelle;organelle part;vesicle</t>
  </si>
  <si>
    <t>Inositol phosphate metabolism;Propanoate metabolism;Valine, leucine and isoleucine degradation</t>
  </si>
  <si>
    <t>P47955</t>
  </si>
  <si>
    <t>60S acidic ribosomal protein P1</t>
  </si>
  <si>
    <t>Rplp1</t>
  </si>
  <si>
    <t>sp|P47955|RLA1_MOUSE 60S acidic ribosomal protein P1 OS=Mus musculus OX=10090 GN=Rplp1 PE=1 SV=1</t>
  </si>
  <si>
    <t>Q60675</t>
  </si>
  <si>
    <t>Laminin subunit alpha-2</t>
  </si>
  <si>
    <t>Lama2</t>
  </si>
  <si>
    <t>sp|Q60675|LAMA2_MOUSE Laminin subunit alpha-2 OS=Mus musculus OX=10090 GN=Lama2 PE=1 SV=2</t>
  </si>
  <si>
    <t>axon ensheathment;axon guidance;biological adhesion;biological regulation;cell adhesion;cellular component organization;cellular component organization at cellular level;cellular component organization or biogenesis;cellular component organization or biogenesis at cellular level;cellular process;chemotaxis;ensheathment of neurons;extracellular matrix organization;extracellular structure organization;locomotion;myelination;myelination in peripheral nervous system;peripheral nervous system axon ensheathment;positive regulation of biological process;positive regulation of cell communication;positive regulation of cellular process;positive regulation of multicellular organismal process;positive regulation of neurological system process;positive regulation of signaling;positive regulation of synaptic transmission;positive regulation of synaptic transmission, cholinergic;positive regulation of transmission of nerve impulse;regulation of biological process;regulation of cell adhesion;regulation of cell communication;regulation of cell migration;regulation of cell motility;regulation of cellular component movement;regulation of cellular process;regulation of developmental process;regulation of embryonic development;regulation of localization;regulation of locomotion;regulation of multicellular organismal development;regulation of multicellular organismal process;regulation of neurological system process;regulation of signaling;regulation of synaptic transmission;regulation of synaptic transmission, cholinergic;regulation of system process;regulation of transmission of nerve impulse;response to chemical stimulus;response to external stimulus;response to stimulus;taxis</t>
  </si>
  <si>
    <t>basal lamina;basement membrane;cell part;cell projection;cell projection part;dendritic spine;extracellular matrix part;extracellular membrane-bounded organelle;extracellular organelle;extracellular region;extracellular region part;extracellular vesicular exosome;laminin complex;laminin-1 complex;macromolecular complex;membrane;membrane-bounded organelle;membrane-bounded vesicle;neuron projection;neuron spine;organelle;plasma membrane;protein complex;sarcolemma;vesicle</t>
  </si>
  <si>
    <t>Amoebiasis;ECM-receptor interaction;Focal adhesion;Pathways in cancer;Small cell lung cancer;Toxoplasmosis</t>
  </si>
  <si>
    <t>Q91VS7</t>
  </si>
  <si>
    <t>Microsomal glutathione S-transferase 1</t>
  </si>
  <si>
    <t>Mgst1</t>
  </si>
  <si>
    <t>sp|Q91VS7|MGST1_MOUSE Microsomal glutathione S-transferase 1 OS=Mus musculus OX=10090 GN=Mgst1 PE=1 SV=3</t>
  </si>
  <si>
    <t>amine metabolic process;carboxylic acid metabolic process;cell differentiation;cellular amine metabolic process;cellular amino acid metabolic process;cellular component assembly;cellular component organization;cellular component organization or biogenesis;cellular developmental process;cellular ketone metabolic process;cellular metabolic process;cellular modified amino acid metabolic process;cellular nitrogen compound metabolic process;cellular process;cellular process involved in reproduction;cellular response to chemical stimulus;cellular response to hydroperoxide;cellular response to lipid hydroperoxide;cellular response to oxidative stress;cellular response to stimulus;cellular response to stress;developmental process;developmental process involved in reproduction;glutathione metabolic process;Leydig cell differentiation;macromolecular complex assembly;macromolecular complex subunit organization;metabolic process;nitrogen compound metabolic process;organic acid metabolic process;oxidation-reduction process;oxoacid metabolic process;peptide metabolic process;primary metabolic process;protein complex assembly;protein complex subunit organization;protein homooligomerization;protein homotrimerization;protein oligomerization;protein trimerization;reproductive process;response to biotic stimulus;response to chemical stimulus;response to drug;response to endogenous stimulus;response to hydroperoxide;response to lipid hydroperoxide;response to lipopolysaccharide;response to molecule of bacterial origin;response to organic nitrogen;response to organic substance;response to oxidative stress;response to stimulus;response to stress;small molecule metabolic process;sulfur compound metabolic process</t>
  </si>
  <si>
    <t>amine binding;amino acid binding;antioxidant activity;binding;carboxylic acid binding;catalytic activity;glutathione binding;glutathione peroxidase activity;glutathione transferase activity;modified amino acid binding;oxidoreductase activity;oxidoreductase activity, acting on peroxide as acceptor;peptide binding;peroxidase activity;transferase activity;transferase activity, transferring alkyl or aryl (other than methyl) groups</t>
  </si>
  <si>
    <t>apical part of cell;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microbody;microbody membrane;microbody part;mitochondrial inner membrane;mitochondrial membrane;mitochondrial outer membrane;mitochondrial part;mitochondrion;nucleus;organelle;organelle inner membrane;organelle membrane;organelle outer membrane;organelle part;outer membrane;peroxisomal membrane;peroxisomal part</t>
  </si>
  <si>
    <t>Q64471</t>
  </si>
  <si>
    <t>Glutathione S-transferase theta-1</t>
  </si>
  <si>
    <t>Gstt1</t>
  </si>
  <si>
    <t>sp|Q64471|GSTT1_MOUSE Glutathione S-transferase theta-1 OS=Mus musculus OX=10090 GN=Gstt1 PE=1 SV=4</t>
  </si>
  <si>
    <t>amine metabolic process;carboxylic acid metabolic process;cellular amine metabolic process;cellular amino acid metabolic process;cellular ketone metabolic process;cellular macromolecule metabolic process;cellular metabolic process;cellular modified amino acid metabolic process;cellular nitrogen compound metabolic process;cellular process;chlorinated hydrocarbon metabolic process;dichloromethane metabolic process;DNA metabolic process;DNA modification;glutathione metabolic process;halogenated hydrocarbon metabolic process;macromolecule metabolic process;macromolecule modification;metabolic process;nitrogen compound metabolic process;nucleic acid metabolic process;nucleobase-containing compound metabolic process;organic acid metabolic process;oxoacid metabolic process;peptide metabolic process;primary metabolic process;response to chemical stimulus;response to drug;response to external stimulus;response to extracellular stimulus;response to inorganic substance;response to metal ion;response to nutrient;response to nutrient levels;response to organic substance;response to salicylic acid stimulus;response to selenium ion;response to stimulus;response to vitamin;response to vitamin E;small molecule metabolic process;sulfur compound metabolic process;xenobiotic metabolic process</t>
  </si>
  <si>
    <t>alkylhalidase activity;antioxidant activity;catalytic activity;glutathione peroxidase activity;glutathione transferase activity;hydrolase activity;hydrolase activity, acting on acid halide bonds;hydrolase activity, acting on acid halide bonds, in C-halide compounds;oxidoreductase activity;oxidoreductase activity, acting on peroxide as acceptor;peroxidase activity;transferase activity;transferase activity, transferring alkyl or aryl (other than methyl) groups</t>
  </si>
  <si>
    <t>cell part;cytoplasmic part;cytosol;intracellular membrane-bounded organelle;intracellular organelle;intracellular part;membrane-bounded organelle;nucleus;organelle</t>
  </si>
  <si>
    <t>C0HKE9;C0HKE8;C0HKE7;C0HKE6;C0HKE5;C0HKE4;C0HKE3;C0HKE2;C0HKE1;Q8CGP6;Q8R1M2;Q64523;Q8CGP7;Q8CGP5;Q8BFU2;Q6GSS7;Q3THW5;P0C0S6;P27661;Q64522</t>
  </si>
  <si>
    <t>C0HKE9;C0HKE8;C0HKE7;C0HKE6;C0HKE5;C0HKE4;C0HKE3;C0HKE2;C0HKE1;Q8CGP6;Q8R1M2;Q64523;Q8CGP7;Q8CGP5;Q8BFU2;Q6GSS7;Q3THW5;P0C0S6;P27661</t>
  </si>
  <si>
    <t>Histone H2A type 1-H;Histone H2A.J;Histone H2A type 2-C;Histone H2A type 1-K;Histone H2A type 1-F;Histone H2A type 3;Histone H2A type 2-A;Histone H2A.V;Histone H2A.Z;Histone H2AX</t>
  </si>
  <si>
    <t>Hist1h2ah;H2afj;Hist2h2ac;Hist1h2ak;Hist1h2af;Hist3h2a;Hist2h2aa1;H2afv;H2afz;H2afx</t>
  </si>
  <si>
    <t>sp|C0HKE9|H2A1P_MOUSE Histone H2A type 1-P OS=Mus musculus OX=10090 GN=Hist1h2ap PE=1 SV=1;sp|C0HKE8|H2A1O_MOUSE Histone H2A type 1-O OS=Mus musculus OX=10090 GN=Hist1h2ao PE=1 SV=1;sp|C0HKE7|H2A1N_MOUSE Histone H2A type 1-N OS=Mus musculus OX=10090 GN=His</t>
  </si>
  <si>
    <t>biological regulation;cell cycle;cellular component assembly;cellular component assembly at cellular level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disassembly;cellular macromolecular complex subunit organization;cellular macromolecule metabolic process;cellular metabolic process;cellular nitrogen compound metabolic process;cellular process;cellular response to chemical stimulus;cellular response to endogenous stimulus;cellular response to estradiol stimulus;cellular response to estrogen stimulus;cellular response to hormone stimulus;cellular response to organic substance;cellular response to steroid hormone stimulus;cellular response to stimulus;cellular response to stress;chromatin organization;chromosome organization;developmental process;DNA metabolic process;DNA recombination;DNA repair;double-strand break repair;double-strand break repair via homologous recombination;gamete generation;macromolecular complex assembly;macromolecular complex disassembly;macromolecular complex subunit organization;macromolecule metabolic process;male gamete generation;meiotic cell cycle;metabolic process;multicellular organismal development;multicellular organismal process;multicellular organismal reproductive process;nitrogen compound metabolic process;nucleic acid metabolic process;nucleobase-containing compound metabolic process;nucleosome assembly;nucleosome disassembly;nucleosome organization;organelle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-DNA complex assembly;protein-DNA complex disassembly;protein-DNA complex subunit organization;recombinational repair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chemical stimulus;response to DNA damage stimulus;response to endogenous stimulus;response to estradiol stimulus;response to estrogen stimulus;response to hormone stimulus;response to organic substance;response to steroid hormone stimulus;response to stimulus;response to stress;spermatogenesis;UV-damage excision repair</t>
  </si>
  <si>
    <t>binding;chromatin binding;chromatin DNA binding;core promoter binding;core promoter proximal region DNA binding;core promoter proximal region sequence-specific DNA binding;core promoter sequence-specific DNA binding;damaged DNA binding;DNA binding;enhancer binding;enhancer sequence-specific DNA binding;enzyme binding;histone binding;nucleic acid binding;nucleosomal DNA binding;nucleosome binding;protein binding;regulatory region DNA binding;regulatory region nucleic acid binding;RNA polymerase II core promoter proximal region sequence-specific DNA binding;RNA polymerase II core promoter sequence-specific DNA binding;RNA polymerase II distal enhancer sequence-specific DNA binding;RNA polymerase II regulatory region DNA binding;RNA polymerase II regulatory region sequence-specific DNA binding;sequence-specific DNA binding;structure-specific DNA binding;transcription regulatory region DNA binding;transcription regulatory region sequence-specific DNA binding</t>
  </si>
  <si>
    <t>cell part;chromatin;chromosomal part;chromosome;chromosome, telomeric region;condensed chromosome;condensed nuclear chromosome;euchromatin;extracellular membrane-bounded organelle;extracellular organelle;extracellular region part;extracellular vesicular exosome;germ cell nucleus;heterochromatin;intracellular membrane-bounded organelle;intracellular non-membrane-bounded organelle;intracellular organelle;intracellular organelle part;intracellular part;macromolecular complex;male germ cell nucleus;membrane-bounded organelle;membrane-bounded vesicle;non-membrane-bounded organelle;nuclear chromatin;nuclear chromosome;nuclear chromosome part;nuclear euchromatin;nuclear heterochromatin;nuclear nucleosome;nuclear part;nucleoplasm;nucleosome;nucleus;organelle;organelle part;protein-DNA complex;replication fork;sex chromosome;site of double-strand break;vesicle;XY body</t>
  </si>
  <si>
    <t>P01638;P01637</t>
  </si>
  <si>
    <t>Ig kappa chain V-V region L6;Ig kappa chain V-V region T1</t>
  </si>
  <si>
    <t>sp|P01638|KV5A6_MOUSE Ig kappa chain V-V region L6 (Fragment) OS=Mus musculus OX=10090 PE=4 SV=1;sp|P01637|KV5A5_MOUSE Ig kappa chain V-V region T1 OS=Mus musculus OX=10090 PE=4 SV=1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Q922D8|C1TC_MOUSE C-1-tetrahydrofolate synthase, cytoplasmic OS=Mus musculus OX=10090 GN=Mthfd1 PE=1 SV=4</t>
  </si>
  <si>
    <t>10-formyltetrahydrofolate biosynthetic process;10-formyltetrahydrofolate metabolic process;amine biosynthetic process;amine metabolic process;anatomical structure development;anatomical structure formation involved in morphogenesis;aromatic compound biosynthetic process;aspartate family amino acid biosynthetic process;aspartate family amino acid metabolic process;biological regulation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oenzyme biosynthetic process;coenzyme metabolic process;cofactor biosynthetic process;cofactor metabolic process;cysteine metabolic process;developmental process;folic acid-containing compound biosynthetic process;folic acid-containing compound metabolic process;heart development;heterocycle biosynthetic process;heterocycle metabolic process;histidine biosynthetic process;histidine family amino acid biosynthetic process;histidine family amino acid metabolic process;histidine metabolic process;homeostasis of number of cells;homeostatic process;homocysteine metabolic process;homoserine metabolic process;immune system process;metabolic process;methionine biosynthetic process;methionine metabolic process;myeloid cell homeostasis;neural tube closure;neutrophil homeostasi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ne-carbon metabolic process;organ development;organic acid biosynthetic process;organic acid metabolic process;oxoacid metabolic process;primary metabolic process;pteridine-containing compound biosynthetic process;pteridine-containing compound metabolic process;purine nucleotide biosynthetic process;purine nucleotide metabolic process;purine-containing compound biosynthetic process;purine-containing compound metabolic process;regulation of biological quality;serine family amino acid metabolic process;small molecule biosynthetic process;small molecule metabolic process;somite development;sulfur amino acid biosynthetic process;sulfur amino acid metabolic process;sulfur compound biosynthetic process;sulfur compound metabolic process;tetrahydrofolate biosynthetic process;tetrahydrofolate interconversion;tetrahydrofolate metabolic process;transsulfuration;tube closure;tube formation</t>
  </si>
  <si>
    <t>adenyl nucleotide binding;adenyl ribonucleotide binding;ATP binding;binding;catalytic activity;cyclohydrolase activity;formate-tetrahydrofolate ligase activity;hydrolase activity;hydrolase activity, acting on carbon-nitrogen (but not peptide) bonds;hydrolase activity, acting on carbon-nitrogen (but not peptide) bonds, in cyclic amidines;ligase activity;ligase activity, forming carbon-nitrogen bonds;methenyltetrahydrofolate cyclohydrolase activity;methylenetetrahydrofolate dehydrogenase (NAD+) activity;methylenetetrahydrofolate dehydrogenase (NADP+) activity;nucleotide binding;oxidoreductase activity;oxidoreductase activity, acting on the CH-NH group of donors;oxidoreductase activity, acting on the CH-NH group of donors, NAD or NADP as acceptor;purine nucleotide binding;purine ribonucleoside triphosphate binding;purine ribonucleotide binding;ribonucleotide binding</t>
  </si>
  <si>
    <t>cell part;cytoplasmic part;cytosol;extracellular membrane-bounded organelle;extracellular organelle;extracellular region part;extracellular vesicular exosome;intracellular membrane-bounded organelle;intracellular organelle;intracellular part;membrane;membrane-bounded organelle;membrane-bounded vesicle;mitochondrion;organelle;vesicle</t>
  </si>
  <si>
    <t>One carbon pool by folate</t>
  </si>
  <si>
    <t>Q9DD20</t>
  </si>
  <si>
    <t>Methyltransferase-like protein 7B</t>
  </si>
  <si>
    <t>Mettl7b</t>
  </si>
  <si>
    <t>sp|Q9DD20|MET7B_MOUSE Methyltransferase-like protein 7B OS=Mus musculus OX=10090 GN=Mettl7b PE=1 SV=2</t>
  </si>
  <si>
    <t>cellular metabolic process;cellular process;metabolic process;methylation;one-carbon metabolic process;small molecule metabolic process</t>
  </si>
  <si>
    <t>catalytic activity;methyltransferase activity;S-adenosylmethionine-dependent methyltransferase activity;transferase activity;transferase activity, transferring one-carbon groups</t>
  </si>
  <si>
    <t>P08226</t>
  </si>
  <si>
    <t>Apolipoprotein E</t>
  </si>
  <si>
    <t>Apoe</t>
  </si>
  <si>
    <t>sp|P08226|APOE_MOUSE Apolipoprotein E OS=Mus musculus OX=10090 GN=Apoe PE=1 SV=2</t>
  </si>
  <si>
    <t>acylglycerol catabolic process;acylglycerol metabolic process;aging;alcohol metabolic process;alpha-amino-3-hydroxy-5-methyl-4-isoxazole propionate receptor clustering;anatomical structure development;anatomical structure morphogenesis;artery morphogenesis;biological regulation;biosynthetic process;blood vessel morphogenesis;calcium ion homeostasis;carboxylic acid transport;cardiovascular system development;catabolic process;cation homeostasis;cell differentiation;cell surface receptor linked signaling pathway;cellular biosynthetic process;cellular calcium ion homeostasis;cellular catabolic process;cellular cation homeostasis;cellular chemical homeostasi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catabolic process;cellular lipid metabolic process;cellular localization;cellular macromolecule biosynthetic process;cellular macromolecule catabolic process;cellular macromolecule localization;cellular macromolecule metabolic process;cellular membrane organization;cellular metabolic process;cellular metal ion homeostasis;cellular process;cellular process involved in reproduction;cellular protein localization;cellular response to chemical stimulus;cellular response to cholesterol;cellular response to cytokine stimulus;cellular response to growth factor stimulus;cellular response to interleukin-1;cellular response to lipid;cellular response to organic substance;cellular response to stimulus;cGMP-mediated signaling;chemical homeostasis;cholesterol biosynthetic process;cholesterol catabolic process;cholesterol efflux;cholesterol homeostasis;cholesterol metabolic process;cholesterol transport;chylomicron remnant clearance;circulatory system process;cyclic-nucleotide-mediated signaling;developmental process;divalent inorganic cation homeostasis;endocytosis;establishment of localization;establishment of protein localization;fatty acid homeostasis;fatty acid transport;glial cell differentiation;glycerol ether catabolic process;glycerol ether metabolic process;glycerolipid catabolic process;glycerolipid metabolic process;G-protein coupled receptor protein signaling pathway;high-density lipoprotein particle assembly;high-density lipoprotein particle clearance;high-density lipoprotein particle remodeling;homeostatic process;intracellular signal transduction;ion homeostasis;lipid biosynthetic process;lipid catabolic process;lipid homeostasis;lipid metabolic process;lipid transport;lipoprotein biosynthetic process;lipoprotein catabolic process;lipoprotein metabolic process;localization;long-chain fatty acid transport;low-density lipoprotein particle remodeling;macromolecular complex assembly;macromolecular complex remodeling;macromolecular complex subunit organization;macromolecule biosynthetic process;macromolecule catabolic process;macromolecule localization;macromolecule metabolic process;maintenance of location;maintenance of location in cell;membrane invagination;membrane organization;metabolic process;metal ion homeostasis;monocarboxylic acid transport;multicellular organismal process;negative regulation of apoptosis;negative regulation of biological process;negative regulation of biosynthetic process;negative regulation of blood coagulation;negative regulation of blood vessel endothelial cell migration;negative regulation of catalytic activity;negative regulation of cell activation;negative regulation of cell death;negative regulation of cell migration;negative regulation of cell motility;negative regulation of cell proliferation;negative regulation of cellular component movement;negative regulation of cellular process;negative regulation of cholesterol biosynthetic process;negative regulation of cholesterol efflux;negative regulation of cholesterol metabolic process;negative regulation of cholesterol transport;negative regulation of coagulation;negative regulation of defense response;negative regulation of dendritic spine development;negative regulation of developmental process;negative regulation of endothelial cell migration;negative regulation of endothelial cell proliferation;negative regulation of epithelial cell proliferation;negative regulation of inflammatory response;negative regulation of kinase activity;negative regulation of lipid biosynthetic process;negative regulation of lipid metabolic process;negative regulation of lipid transport;negative regulation of locomotion;negative regulation of MAP kinase activity;negative regulation of metabolic process;negative regulation of molecular function;negative regulation of multicellular organismal process;negative regulation of neuron apoptosis;negative regulation of platelet activation;negative regulation of programmed cell death;negative regulation of protein kinase activity;negative regulation of protein serine/threonine kinase activity;negative regulation of response to external stimulus;negative regulation of response to stimulus;negative regulation of steroid biosynthetic process;negative regulation of steroid metabolic process;negative regulation of sterol transport;negative regulation of transferase activity;negative regulation of transport;neurotransmitter-gated ion channel clustering;neutral lipid catabolic process;neutral lipid metabolic process;nitric oxide mediated signal transduction;N-methyl-D-aspartate receptor clustering;oligodendrocyte differentiation;organic acid transport;organic ether metabolic process;organic substance transport;phospholipid efflux;phospholipid transport;plasma lipoprotein particle assembly;plasma lipoprotein particle clearance;plasma lipoprotein particle organization;plasma lipoprotein particle remodeling;positive regulation of axon extension;positive regulation of axonogenesis;positive regulation of biological process;positive regulation of biosynthetic process;positive regulation of catabolic process;positive regulation of catalytic activity;positive regulation of cell development;positive regulation of cell differentiation;positive regulation of cell growth;positive regulation of cell projection organization;positive regulation of cellular biosynthetic process;positive regulation of cellular catabolic process;positive regulation of cellular component organization;positive regulation of cellular metabolic process;positive regulation of cellular process;positive regulation of cellular protein metabolic process;positive regulation of cGMP biosynthetic process;positive regulation of cGMP metabolic process;positive regulation of cholesterol efflux;positive regulation of cholesterol esterification;positive regulation of cholesterol transport;positive regulation of cyclic nucleotide biosynthetic process;positive regulation of cyclic nucleotide metabolic process;positive regulation of dendritic spine development;positive regulation of developmental growth;positive regulation of developmental process;positive regulation of growth;positive regulation of lipid biosynthetic process;positive regulation of lipid metabolic process;positive regulation of lipid transport;positive regulation of low-density lipoprotein particle receptor catabolic process;positive regulation of macromolecule metabolic process;positive regulation of membrane protein ectodomain proteolysis;positive regulation of metabolic process;positive regulation of molecular function;positive regulation of monooxygenase activity;positive regulation of neurogenesis;positive regulation of nitric-oxide synthase activity;positive regulation of nitrogen compound metabolic process;positive regulation of nucleobase-containing compound metabolic process;positive regulation of nucleotide biosynthetic process;positive regulation of nucleotide metabolic process;positive regulation of oxidoreductase activity;positive regulation of protein catabolic process;positive regulation of protein metabolic process;positive regulation of proteolysis;positive regulation of receptor catabolic process;positive regulation of steroid metabolic process;positive regulation of sterol transport;positive regulation of transport;primary metabolic process;protein import;protein localization;protein localization in membrane;protein transport;protein-lipid complex assembly;protein-lipid complex remodeling;protein-lipid complex subunit organization;receptor clustering;receptor-mediated endocytosis;regulation of anatomical structure morphogenesis;regulation of anatomical structure size;regulation of apoptosis;regulation of axon extension;regulation of axonogenesis;regulation of biological process;regulation of biological quality;regulation of biosynthetic process;regulation of blood coagulation;regulation of blood vessel endothelial cell migration;regulation of blood vessel size;regulation of catabolic process;regulation of catalytic activity;regulation of Cdc42 protein signal transduction;regulation of cell activation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movement;regulation of cellular component organization;regulation of cellular metabolic process;regulation of cellular process;regulation of cellular protein metabolic process;regulation of cGMP biosynthetic process;regulation of cGMP metabolic process;regulation of cholesterol biosynthetic process;regulation of cholesterol efflux;regulation of cholesterol esterification;regulation of cholesterol metabolic process;regulation of cholesterol transport;regulation of coagulation;regulation of cyclic nucleotide biosynthetic process;regulation of cyclic nucleotide metabolic process;regulation of defense response;regulation of dendrite development;regulation of dendritic spine development;regulation of developmental growth;regulation of developmental process;regulation of endothelial cell migration;regulation of endothelial cell proliferation;regulation of epithelial cell proliferation;regulation of extent of cell growth;regulation of gene expression;regulation of growth;regulation of inflammatory response;regulation of kinase activity;regulation of lipid biosynthetic process;regulation of lipid metabolic process;regulation of lipid transport;regulation of localization;regulation of locomotion;regulation of low-density lipoprotein particle receptor catabolic process;regulation of macromolecule metabolic process;regulation of MAP kinase activity;regulation of membrane protein ectodomain proteolysis;regulation of metabolic process;regulation of molecular function;regulation of monooxygenase activity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nitric-oxide synthase activity;regulation of nitrogen compound metabolic process;regulation of nucleobase-containing compound metabolic process;regulation of nucleotide biosynthetic process;regulation of nucleotide metabolic process;regulation of oxidoreductase activity;regulation of phosphate metabolic process;regulation of phosphorus metabolic process;regulation of phosphorylation;regulation of platelet activation;regulation of primary metabolic process;regulation of programmed cell death;regulation of protein catabolic process;regulation of protein kinase activity;regulation of protein metabolic process;regulation of protein modification process;regulation of protein phosphorylation;regulation of protein serine/threonine kinase activity;regulation of proteolysis;regulation of Ras protein signal transduction;regulation of receptor catabolic process;regulation of response to external stimulus;regulation of response to stimulus;regulation of response to stress;regulation of Rho protein signal transduction;regulation of signal transduction;regulation of signaling;regulation of small GTPase mediated signal transduction;regulation of steroid biosynthetic process;regulation of steroid metabolic process;regulation of sterol transport;regulation of transferase activity;regulation of transport;regulation of tube size;regulation of wound healing;reproductive process;response to chemical stimulus;response to cholesterol;response to cytokine stimulus;response to dietary excess;response to endogenous stimulus;response to ethanol;response to external stimulus;response to extracellular stimulus;response to growth factor stimulus;response to hormone stimulus;response to insulin stimulus;response to interleukin-1;response to lipid;response to nutrient;response to nutrient levels;response to organic substance;response to oxidative stress;response to peptide hormone stimulus;response to retinoic acid;response to stimulus;response to stress;response to vitamin;response to vitamin A;reverse cholesterol transport;second-messenger-mediated signaling;signal transduction;small molecule metabolic process;steroid biosynthetic process;steroid catabolic process;steroid metabolic process;sterol biosynthetic process;sterol catabolic process;sterol homeostasis;sterol metabolic process;sterol transport;system development;system process;transport;triglyceride catabolic process;triglyceride metabolic process;triglyceride-rich lipoprotein particle clearance;triglyceride-rich lipoprotein particle remodeling;vascular process in circulatory system;vasodilation;very-low-density lipoprotein particle clearance;very-low-density lipoprotein particle remodeling;vesicle-mediated transport;viral reproductive process;virion assembly</t>
  </si>
  <si>
    <t>antioxidant activity;beta-amyloid binding;binding;carbohydrate binding;cation binding;cholesterol binding;cholesterol transporter activity;cytoskeletal protein binding;enzyme activator activity;enzyme regulator activity;glycosaminoglycan binding;heparin binding;hydroxyapatite binding;identical protein binding;ion binding;lipid binding;lipid transporter activity;lipoprotein particle binding;lipoprotein particle receptor binding;low-density lipoprotein particle receptor binding;metal chelating activity;metal ion binding;pattern binding;phosphatidylcholine-sterol O-acyltransferase activator activity;phospholipid binding;polysaccharide binding;protein binding;protein dimerization activity;protein homodimerization activity;protein-lipid complex binding;receptor binding;steroid binding;sterol binding;sterol transporter activity;substrate-specific transporter activity;tau protein binding;transporter activity;very-low-density lipoprotein particle receptor binding</t>
  </si>
  <si>
    <t>blood microparticle;cell body;cell part;cell projection;chylomicron;cytoplasmic part;cytoskeletal part;cytosol;dendrite;discoidal high-density lipoprotein particle;early endosome;endoplasmic reticulum;endosome;envelope;extracellular matrix;extracellular membrane-bounded organelle;extracellular organelle;extracellular region;extracellular region part;extracellular space;extracellular vesicular exosome;extrinsic to external side of plasma membrane;extrinsic to membrane;extrinsic to plasma membrane;Golgi apparatus;high-density lipoprotein particle;intermediate-density lipoprotein particle;intracellular membrane-bounded organelle;intracellular organelle;intracellular organelle part;intracellular part;late endosome;low-density lipoprotein particle;lysosome;lytic vacuole;macromolecular complex;membrane;membrane part;membrane-bounded organelle;membrane-bounded vesicle;microtubule;neuron projection;neuronal cell body;nuclear envelope;nuclear part;nucleus;organelle;organelle envelope;organelle part;plasma lipoprotein particle;plasma membrane part;protein complex;protein-lipid complex;triglyceride-rich lipoprotein particle;vacuole;very-low-density lipoprotein particle;vesicle</t>
  </si>
  <si>
    <t>Alzheimer's disease</t>
  </si>
  <si>
    <t>O88844</t>
  </si>
  <si>
    <t>Isocitrate dehydrogenase [NADP] cytoplasmic</t>
  </si>
  <si>
    <t>Idh1</t>
  </si>
  <si>
    <t>sp|O88844|IDHC_MOUSE Isocitrate dehydrogenase [NADP] cytoplasmic OS=Mus musculus OX=10090 GN=Idh1 PE=1 SV=2</t>
  </si>
  <si>
    <t>2-oxoglutarate metabolic process;acetyl-CoA catabolic process;acetyl-CoA metabolic process;amine metabolic process;anatomical structure development;biological regulation;carbohydrate metabolic process;carboxylic acid metabolic process;catabolic process;cellular aldehyde metabolic process;cellular amine metabolic process;cellular amino acid metabolic process;cellular carbohydrate metabolic process;cellular catabolic process;cellular ketone metabolic process;cellular metabolic process;cellular modified amino acid metabolic process;cellular nitrogen compound metabolic process;cellular process;coenzyme catabolic process;coenzyme metabolic process;cofactor catabolic process;cofactor metabolic process;developmental process;developmental process involved in reproduction;dicarboxylic acid metabolic process;female gonad development;glutathione metabolic process;glyoxylate cycle;glyoxylate metabolic process;gonad development;isocitrate metabolic process;metabolic process;monocarboxylic acid metabolic process;nitrogen compound metabolic process;organ development;organic acid metabolic process;oxoacid metabolic process;peptide metabolic process;primary metabolic process;regulation of biological process;regulation of biosynthetic process;regulation of catabolic process;regulation of cellular biosynthetic process;regulation of cellular catabolic process;regulation of cellular metabolic process;regulation of cellular process;regulation of lipid biosynthetic process;regulation of lipid catabolic process;regulation of lipid metabolic process;regulation of metabolic process;regulation of phospholipid biosynthetic process;regulation of phospholipid catabolic process;regulation of primary metabolic process;reproductive process;reproductive structure development;response to chemical stimulus;response to endogenous stimulus;response to hormone stimulus;response to organic substance;response to oxidative stress;response to steroid hormone stimulus;response to stimulus;response to stress;small molecule metabolic process;sulfur compound metabolic process;tricarboxylic acid cycle</t>
  </si>
  <si>
    <t>binding;catalytic activity;cation binding;coenzyme binding;cofactor binding;identical protein binding;ion binding;isocitrate dehydrogenase (NADP+) activity;isocitrate dehydrogenase activity;magnesium ion binding;metal ion binding;NAD binding;NADP binding;nucleotide binding;oxidoreductase activity;oxidoreductase activity, acting on CH-OH group of donors;oxidoreductase activity, acting on the CH-OH group of donors, NAD or NADP as acceptor;protein binding;protein dimerization activity;protein homodimerization activity;receptor binding</t>
  </si>
  <si>
    <t>cell part;cytoplasm;cytoplasmic part;cytosol;extracellular membrane-bounded organelle;extracellular organelle;extracellular region part;extracellular vesicular exosome;intracellular membrane-bounded organelle;intracellular organelle;intracellular part;membrane-bounded organelle;membrane-bounded vesicle;microbody;mitochondrion;organelle;peroxisome;vesicle</t>
  </si>
  <si>
    <t>P17717</t>
  </si>
  <si>
    <t>UDP-glucuronosyltransferase 2B17</t>
  </si>
  <si>
    <t>Ugt2b17</t>
  </si>
  <si>
    <t>sp|P17717|UDB17_MOUSE UDP-glucuronosyltransferase 2B17 OS=Mus musculus OX=10090 GN=Ugt2b17 PE=1 SV=1</t>
  </si>
  <si>
    <t>alcohol metabolic process;aromatic compound biosynthetic process;biosynthetic process;carbohydrate metabolic process;carboxylic acid metabolic process;cellular aromatic compound metabolic process;cellular biosynthetic process;cellular carbohydrate metabolic process;cellular glucuronidation;cellular ketone metabolic process;cellular metabolic process;cellular process;cellular response to chemical stimulus;cellular response to endogenous stimulus;cellular response to hormone stimulus;cellular response to organic substance;cellular response to stimulus;flavonoid biosynthetic process;flavonoid glucuronidation;flavonoid metabolic process;glucuronate metabolic process;metabolic process;monocarboxylic acid metabolic process;monosaccharide metabolic process;organic acid metabolic process;oxoacid metabolic process;phenylpropanoid biosynthetic process;phenylpropanoid metabolic process;primary metabolic process;response to chemical stimulus;response to endogenous stimulus;response to hormone stimulus;response to organic substance;response to stimulus;secondary metabolic process;small molecule metabolic process;uronic acid metabolic process</t>
  </si>
  <si>
    <t>catalytic activity;glucuronosyltransferase activity;transferase activity;transferase activity, transferring glycosyl groups;transferase activity, transferring hexosyl groups;UDP-glycosyltransferase activity</t>
  </si>
  <si>
    <t>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mitochondrial inner membrane;mitochondrial membrane;mitochondrial part;organelle;organelle inner membrane;organelle membrane;organelle part</t>
  </si>
  <si>
    <t>P55264</t>
  </si>
  <si>
    <t>Adenosine kinase</t>
  </si>
  <si>
    <t>Adk</t>
  </si>
  <si>
    <t>sp|P55264|ADK_MOUSE Adenosine kinase OS=Mus musculus OX=10090 GN=Adk PE=1 SV=2</t>
  </si>
  <si>
    <t>2'-deoxyribonucleotide biosynthetic process;2'-deoxyribonucleotide metabolic process;adenosine metabolic process;AMP biosynthetic process;AMP metabolic process;AMP salvage;biological regulation;biosynthetic process;cell proliferation;cellular biosynthetic process;cellular metabolic compound salvage;cellular metabolic process;cellular nitrogen compound biosynthetic process;cellular nitrogen compound metabolic process;cellular process;circadian regulation of gene expression;circadian rhythm;dATP biosynthetic process;dATP metabolic process;deoxyribonucleoside triphosphate biosynthetic process;deoxyribonucleoside triphosphate metabolic process;deoxyribonucleotide biosynthetic process;deoxyribonucleotid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biosynthetic process;nucleoside metabolic process;nucleoside monophosphate biosynthetic process;nucleoside monophosphate metabolic process;nucleoside phosphate metabolic process;nucleoside salvage;nucleoside triphosphate biosynthetic process;nucleoside triphosphate metabolic process;nucleotide biosynthetic process;nucleotide metabolic process;nucleotide salvage;positive regulation of biological process;positive regulation of cardiac muscle hypertrophy;positive regulation of cell activation;positive regulation of cell proliferation;positive regulation of cellular process;positive regulation of immune system process;positive regulation of leukocyte activation;positive regulation of leukocyte proliferation;positive regulation of lymphocyte activation;positive regulation of lymphocyte proliferation;positive regulation of mononuclear cell proliferation;positive regulation of multicellular organismal process;positive regulation of muscle hypertrophy;positive regulation of T cell activation;positive regulation of T cell proliferation;primary metabolic process;purine deoxyribonucleoside triphosphate biosynthetic process;purine deoxyribonucleoside triphosphate metabolic process;purine deoxyribonucleotide biosynthetic process;purine deoxyribonucleotide metabolic process;purine nucleoside biosynthetic process;purine nucleoside metabolic process;purine nucleoside monophosphate biosynthetic process;purine nucleoside monophosphate metabolic process;purine nucleoside triphosphate biosynthetic process;purine nucleoside triphosphate metabolic process;purine nucleotide biosynthetic process;purine nucleotide metabolic process;purine nucleotide salvage;purine ribonucleoside biosynthetic process;purine ribonucleoside metabolic process;purine ribonucleoside monophosphate biosynthetic process;purine ribonucleoside monophosphate metabolic process;purine ribonucleoside salvage;purine ribonucleotide biosynthetic process;purine ribonucleotide metabolic process;purine-containing compound biosynthetic process;purine-containing compound metabolic process;purine-containing compound salvage;regulation of biological process;regulation of cardiac muscle hypertrophy;regulation of cell activation;regulation of cell proliferation;regulation of cellular process;regulation of gene expression;regulation of immune system process;regulation of leukocyte activation;regulation of leukocyte proliferation;regulation of lymphocyte activation;regulation of lymphocyte proliferation;regulation of macromolecule metabolic process;regulation of metabolic process;regulation of mononuclear cell proliferation;regulation of multicellular organismal process;regulation of muscle adaptation;regulation of muscle hypertrophy;regulation of muscle system process;regulation of system process;regulation of T cell activation;regulation of T cell proliferation;rhythmic process;ribonucleoside biosynthetic process;ribonucleoside metabolic process;ribonucleoside monophosphate biosynthetic process;ribonucleoside monophosphate metabolic process;ribonucleotide biosynthetic process;ribonucleotide metabolic process;small molecule metabolic process;type B pancreatic cell proliferation</t>
  </si>
  <si>
    <t>adenosine kinase activity;adenyl nucleotide binding;adenyl ribonucleotide binding;ATP binding;binding;catalytic activity;cation binding;ion binding;kinase activity;metal ion binding;nucleobase-containing compound kinase activity;nucleoside 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cell part;cytoplasm;cytoplasmic part;cytosol;intracellular membrane-bounded organelle;intracellular organelle;intracellular organelle part;intracellular part;membrane-bounded organelle;nuclear part;nucleoplasm;nucleus;organelle;organelle part</t>
  </si>
  <si>
    <t>P31786</t>
  </si>
  <si>
    <t>Acyl-CoA-binding protein</t>
  </si>
  <si>
    <t>Dbi</t>
  </si>
  <si>
    <t>sp|P31786|ACBP_MOUSE Acyl-CoA-binding protein OS=Mus musculus OX=10090 GN=Dbi PE=1 SV=2</t>
  </si>
  <si>
    <t>acylglycerol metabolic process;anatomical structure development;behavior;behavioral defense response;behavioral fear response;biological regulation;cellular lipid metabolic process;cellular metabolic process;cellular process;cognition;defense response;developmental process;epidermis development;establishment of localization;fear response;glycerol ether metabolic process;glycerolipid metabolic process;hair cycle process;hair follicle development;lateral ventricle development;learning or memory;lipid metabolic process;long-term synaptic potentiation;metabolic process;molting cycle;molting cycle process;multicellular organismal process;multicellular organismal response to stress;neurological system process;neutral lipid metabolic process;organic ether metabolic process;positive regulation of biological process;positive regulation of cell communication;positive regulation of cellular process;positive regulation of multicellular organismal process;positive regulation of neurological system process;positive regulation of signaling;positive regulation of synaptic transmission;positive regulation of transmission of nerve impulse;primary metabolic process;regulation of biological process;regulation of biological quality;regulation of cell communication;regulation of cellular process;regulation of multicellular organismal process;regulation of neurological system process;regulation of signaling;regulation of synaptic plasticity;regulation of synaptic transmission;regulation of synaptic transmission, GABAergic;regulation of system process;regulation of transmission of nerve impulse;response to stimulus;response to stress;skin development;small molecule metabolic process;system process;tissue development;transport;triglyceride metabolic process</t>
  </si>
  <si>
    <t>binding;lipid binding;protein binding;protein dimerization activity</t>
  </si>
  <si>
    <t>cell part;clathrin-coated vesicle;coated vesicle;cytoplasmic membrane-bounded vesicle;cytoplasmic part;cytoplasmic vesicle;endoplasmic reticulum part;extracellular membrane-bounded organelle;extracellular organelle;extracellular region part;extracellular space;extracellular vesicular exosome;Golgi apparatus;intracellular membrane-bounded organelle;intracellular organelle;intracellular organelle part;intracellular part;membrane-bounded organelle;membrane-bounded vesicle;mitochondrion;organelle;organelle part;perinuclear endoplasmic reticulum;synapse part;synaptic vesicle;vesicle</t>
  </si>
  <si>
    <t>PPAR signaling pathway</t>
  </si>
  <si>
    <t>P06330;P01757;P01756</t>
  </si>
  <si>
    <t>Ig heavy chain V region AC38 205.12;Ig heavy chain V region J558;Ig heavy chain V region MOPC 104E</t>
  </si>
  <si>
    <t>sp|P06330|HVM51_MOUSE Ig heavy chain V region AC38 205.12 OS=Mus musculus OX=10090 PE=1 SV=1;sp|P01757|HVM13_MOUSE Ig heavy chain V region J558 OS=Mus musculus OX=10090 PE=1 SV=1;sp|P01756|HVM12_MOUSE Ig heavy chain V region MOPC 104E OS=Mus musculus OX=10</t>
  </si>
  <si>
    <t>Q62191</t>
  </si>
  <si>
    <t>E3 ubiquitin-protein ligase TRIM21</t>
  </si>
  <si>
    <t>Trim21</t>
  </si>
  <si>
    <t>sp|Q62191|RO52_MOUSE E3 ubiquitin-protein ligase TRIM21 OS=Mus musculus OX=10090 GN=Trim21 PE=1 SV=1</t>
  </si>
  <si>
    <t>biological regulation;cell cycle;cellular component assembly;cellular component organization;cellular component organization or biogenesis;cellular macromolecule metabolic process;cellular metabolic process;cellular process;cellular protein metabolic process;defense response;immune response;immune system process;innate immune response;macromolecular complex assembly;macromolecular complex subunit organization;macromolecule metabolic process;macromolecule modification;metabolic process;negative regulation of biological process;negative regulation of biosynthetic process;negative regulation of cellular biosynthetic process;negative regulation of cellular metabolic process;negative regulation of cellular process;negative regulation of cellular protein metabolic process;negative regulation of macromolecule metabolic process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protein deubiquitination;negative regulation of protein metabolic process;negative regulation of protein modification process;negative regulation of reproductive process;negative regulation of RNA metabolic process;negative regulation of sequence-specific DNA binding transcription factor activity;negative regulation of viral transcription;positive regulation of biological process;positive regulation of cell cycle;positive regulation of cellular process;positive regulation of molecular function;positive regulation of sequence-specific DNA binding transcription factor activity;positive regulation of viral reproduction;posttranscriptional regulation of gene expression;primary metabolic process;protein autoubiquitination;protein complex assembly;protein complex subunit organization;protein destabilization;protein metabolic process;protein modification by small protein conjugation;protein modification by small protein conjugation or removal;protein modification process;protein monoubiquitination;protein oligomerization;protein polyubiquitination;protein trimerization;protein ubiquitination;regulation of biological process;regulation of biological quality;regulation of biosynthetic process;regulation of cell cycle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tein deubiquitination;regulation of protein metabolic process;regulation of protein modification process;regulation of protein stability;regulation of reproductive process;regulation of RNA metabolic process;regulation of sequence-specific DNA binding transcription factor activity;regulation of transcription, DNA-dependent;regulation of viral reproduction;regulation of viral transcription;response to stimulus;response to stress</t>
  </si>
  <si>
    <t>acid-amino acid ligase activity;binding;catalytic activity;cation binding;DNA binding;identical protein binding;ion binding;ligase activity;ligase activity, forming carbon-nitrogen bonds;metal ion binding;nucleic acid binding;protein binding;RNA binding;small conjugating protein ligase activity;transition metal ion binding;ubiquitin-protein ligase activity;zinc ion binding</t>
  </si>
  <si>
    <t>cell part;cytoplasm;cytoplasmic mRNA processing body;cytoplasmic part;intracellular membrane-bounded organelle;intracellular non-membrane-bounded organelle;intracellular organelle;intracellular organelle part;intracellular part;macromolecular complex;membrane-bounded organelle;non-membrane-bounded organelle;nuclear part;nucleoplasm;nucleus;organelle;organelle part;ribonucleoprotein complex;RNA granule</t>
  </si>
  <si>
    <t>Q99KI0</t>
  </si>
  <si>
    <t>Aconitate hydratase, mitochondrial</t>
  </si>
  <si>
    <t>Aco2</t>
  </si>
  <si>
    <t>sp|Q99KI0|ACON_MOUSE Aconitate hydratase, mitochondrial OS=Mus musculus OX=10090 GN=Aco2 PE=1 SV=1</t>
  </si>
  <si>
    <t>acetyl-CoA catabolic process;acetyl-CoA metabolic process;carboxylic acid metabolic process;catabolic process;cellular catabolic process;cellular ketone metabolic process;cellular metabolic process;cellular process;citrate metabolic process;coenzyme catabolic process;coenzyme metabolic process;cofactor catabolic process;cofactor metabolic process;isocitrate metabolic process;metabolic process;organic acid metabolic process;oxoacid metabolic process;small molecule metabolic process;tricarboxylic acid cycle;tricarboxylic acid metabolic process</t>
  </si>
  <si>
    <t>3 iron, 4 sulfur cluster binding;4 iron, 4 sulfur cluster binding;aconitate hydratase activity;binding;carbon-oxygen lyase activity;catalytic activity;cation binding;hydro-lyase activity;ion binding;iron ion binding;iron-sulfur cluster binding;lyase activity;metal cluster binding;metal ion binding;transition metal ion binding</t>
  </si>
  <si>
    <t>cell part;cytoplasmic part;intracellular membrane-bounded organelle;intracellular organelle;intracellular part;membrane-bounded organelle;mitochondrion;myelin sheath;nucleus;organelle</t>
  </si>
  <si>
    <t>Carbon fixation pathways in prokaryotes;Citrate cycle (TCA cycle);Glyoxylate and dicarboxylate metabolism</t>
  </si>
  <si>
    <t>P84091</t>
  </si>
  <si>
    <t>AP-2 complex subunit mu</t>
  </si>
  <si>
    <t>Ap2m1</t>
  </si>
  <si>
    <t>sp|P84091|AP2M1_MOUSE AP-2 complex subunit mu OS=Mus musculus OX=10090 GN=Ap2m1 PE=1 SV=1</t>
  </si>
  <si>
    <t>binding;lipid binding;peptide binding;signal sequence binding</t>
  </si>
  <si>
    <t>AP-type membrane coat adaptor complex;cell part;clathrin adaptor complex;coated pit;cytoplasmic membrane-bounded vesicle;cytoplasmic part;cytoplasmic vesicle;extracellular membrane-bounded organelle;extracellular organelle;extracellular region part;extracellular vesicular exosome;intracellular membrane-bounded organelle;intracellular organelle;intracellular part;macromolecular complex;membrane;membrane part;membrane-bounded organelle;membrane-bounded vesicle;mitochondrion;organelle;plasma membrane;protein complex;stored secretory granule;vesicle</t>
  </si>
  <si>
    <t>Q91Y97;P05063;P05064</t>
  </si>
  <si>
    <t>Q91Y97</t>
  </si>
  <si>
    <t>Fructose-bisphosphate aldolase B</t>
  </si>
  <si>
    <t>Aldob</t>
  </si>
  <si>
    <t>sp|Q91Y97|ALDOB_MOUSE Fructose-bisphosphate aldolase B OS=Mus musculus OX=10090 GN=Aldob PE=1 SV=3</t>
  </si>
  <si>
    <t>aging;alcohol catabolic process;alcohol metabolic process;anatomical structure morphogenesis;apoptosis;biological regulation;carbohydrate catabolic process;carbohydrate metabolic process;catabolic process;cell death;cell differentiation;cellular carbohydrate catabolic process;cellular carbohydrate me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etabolic process;cellular nitrogen compound metabolic process;cellular process;cellular protein complex assembly;coenzyme metabolic process;cofactor metabolic process;death;developmental process;epithelial cell differentiation;fructose 1,6-bisphosphate metabolic process;fructose metabolic process;generation of precursor metabolites and energy;glucose catabolic process;glucose metabolic process;glycolysis;heterocycle metabolic process;hexose catabolic process;hexose metabolic process;macromolecular complex assembly;macromolecular complex subunit organization;metabolic process;monosaccharide catabolic process;monosaccharide metabolic process;NAD metabolic process;NADH metabolic process;NADH oxidation;nicotinamide nucleotide metabolic process;nitrogen compound metabolic process;nucleobase-containing compound metabolic process;nucleobase-containing small molecule metabolic process;nucleoside phosphate metabolic process;nucleotide metabolic process;organ morphogenesis;organ regeneration;oxidation-reduction process;oxidoreduction coenzyme metabolic process;positive regulation of ATPase activity;positive regulation of catalytic activity;positive regulation of hydrolase activity;positive regulation of molecular function;primary metabolic process;programmed cell death;protein complex assembly;protein complex subunit organization;protein heterooligomerization;protein heterotetramerization;protein homooligomerization;protein homotetramerization;protein oligomerization;protein tetramerization;proton-transporting two-sector ATPase complex assembly;proton-transporting V-type ATPase complex assembly;pyridine nucleotide metabolic process;pyridine-containing compound metabolic process;regeneration;regulation of ATPase activity;regulation of biological process;regulation of catabolic process;regulation of catalytic activity;regulation of cellular catabolic process;regulation of cellular metabolic process;regulation of cellular process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sponse to chemical stimulus;response to endogenous stimulus;response to hypoxia;response to organic cyclic compound;response to organic nitrogen;response to organic substance;response to oxygen levels;response to stimulus;response to stress;small molecule catabolic process;small molecule metabolic process;vacuolar proton-transporting V-type ATPase complex assembly</t>
  </si>
  <si>
    <t>aldehyde-lyase activity;ATPase binding;binding;carbohydrate binding;carbon-carbon lyase activity;catalytic activity;cytoskeletal protein binding;enzyme binding;fructose binding;fructose-bisphosphate aldolase activity;identical protein binding;lyase activity;monosaccharide binding;protease binding;protein binding;sugar binding</t>
  </si>
  <si>
    <t>axon;cell part;cell projection;centriolar satellite;contractile fiber part;cytoplasmic part;cytoskeletal part;extracellular membrane-bounded organelle;extracellular organelle;extracellular region part;extracellular vesicular exosome;intracellular membrane-bounded organelle;intracellular organelle;intracellular organelle part;intracellular part;M band;macromolecular complex;membrane;membrane-bounded organelle;membrane-bounded vesicle;microtubule organizing center;microtubule organizing center part;mitochondrion;myelin sheath;neuron projection;organelle;organelle part;protein complex;vesicle;Z disc</t>
  </si>
  <si>
    <t>Carbon fixation in photosynthetic organisms;Fructose and mannose metabolism;Glycolysis / Gluconeogenesis;Pentose phosphate pathway</t>
  </si>
  <si>
    <t>Q8R0Y6;Q8K009</t>
  </si>
  <si>
    <t>Q8R0Y6</t>
  </si>
  <si>
    <t>Cytosolic 10-formyltetrahydrofolate dehydrogenase</t>
  </si>
  <si>
    <t>Aldh1l1</t>
  </si>
  <si>
    <t>sp|Q8R0Y6|AL1L1_MOUSE Cytosolic 10-formyltetrahydrofolate dehydrogenase OS=Mus musculus OX=10090 GN=Aldh1l1 PE=1 SV=1</t>
  </si>
  <si>
    <t>10-formyltetrahydrofolate catabolic process;10-formyltetrahydrofolate metabolic process;aromatic compound catabolic process;biosynthetic process;catabolic process;cellular aromatic compound metabolic process;cellular catabolic process;cellular metabolic process;cellular nitrogen compound catabolic process;cellular nitrogen compound metabolic process;cellular process;coenzyme catabolic process;coenzyme metabolic process;cofactor catabolic process;cofactor metabolic process;folic acid-containing compound catabolic process;folic acid-containing compound metabolic process;heterocycle catabolic process;heterocycle metabolic process;metabolic process;nitrogen compound metabolic process;one-carbon metabolic process;pteridine-containing compound catabolic process;pteridine-containing compound metabolic process;small molecule metabolic process;tetrahydrofolate metabolic process</t>
  </si>
  <si>
    <t>aldehyde dehydrogenase (NAD) activity;catalytic activity;formyltetrahydrofolate dehydrogenase activity;hydroxymethyl-, formyl- and related transferase activity;methyltransferase activity;oxidoreductase activity;oxidoreductase activity, acting on the aldehyde or oxo group of donors;oxidoreductase activity, acting on the aldehyde or oxo group of donors, NAD or NADP as acceptor;oxidoreductase activity, acting on the CH-NH group of donors;oxidoreductase activity, acting on the CH-NH group of donors, NAD or NADP as acceptor;transferase activity;transferase activity, transferring one-carbon groups</t>
  </si>
  <si>
    <t xml:space="preserve">No </t>
  </si>
  <si>
    <t>O35490</t>
  </si>
  <si>
    <t>Betaine--homocysteine S-methyltransferase 1</t>
  </si>
  <si>
    <t>Bhmt</t>
  </si>
  <si>
    <t>sp|O35490|BHMT1_MOUSE Betaine--homocysteine S-methyltransferase 1 OS=Mus musculus OX=10090 GN=Bhmt PE=1 SV=1</t>
  </si>
  <si>
    <t>amine biosynthetic process;amine metabolic process;aspartate family amino acid biosynthetic process;aspartate family amino acid metabolic process;betaine catabolic process;betaine metabolic process;biosynthetic process;carboxylic acid biosynthetic process;carboxylic acid metabolic process;catabolic process;cellular amine metabolic process;cellular amino acid biosynthetic process;cellular amino acid metabolic process;cellular biosynthetic process;cellular catabolic process;cellular ketone metabolic process;cellular metabolic process;cellular nitrogen compound biosynthetic process;cellular nitrogen compound catabolic process;cellular nitrogen compound metabolic process;cellular process;metabolic process;methionine biosynthetic process;methionine metabolic process;nitrogen compound metabolic process;organic acid biosynthetic process;organic acid metabolic process;oxoacid metabolic process;primary metabolic process;small molecule biosynthetic process;small molecule metabolic process;sulfur amino acid biosynthetic process;sulfur amino acid metabolic process;sulfur compound biosynthetic process;sulfur compound metabolic process</t>
  </si>
  <si>
    <t>betaine-homocysteine S-methyltransferase activity;binding;catalytic activity;cation binding;homocysteine S-methyltransferase activity;ion binding;metal ion binding;methyltransferase activity;S-adenosylmethionine-dependent methyltransferase activity;S-methyltransferase activity;transferase activity;transferase activity, transferring one-carbon groups;transition metal ion binding;zinc ion binding</t>
  </si>
  <si>
    <t>Q9CW42</t>
  </si>
  <si>
    <t>Mitochondrial amidoxime-reducing component 1</t>
  </si>
  <si>
    <t>sp|Q9CW42|MARC1_MOUSE Mitochondrial amidoxime-reducing component 1 OS=Mus musculus OX=10090 GN=Marc1 PE=1 SV=2</t>
  </si>
  <si>
    <t>metabolic process;nitrate metabolic process;nitrogen compound metabolic process;oxidation-reduction process</t>
  </si>
  <si>
    <t>binding;catalytic activity;cation binding;coenzyme binding;cofactor binding;ion binding;metal ion binding;molybdenum ion binding;molybdopterin cofactor binding;nitrate reductase activity;oxidoreductase activity;oxidoreductase activity, acting on other nitrogenous compounds as donors;pyridoxal phosphate binding;transition metal ion binding;vitamin B6 binding;vitamin binding</t>
  </si>
  <si>
    <t>cell part;cytoplasmic part;integral to membrane;intracellular membrane-bounded organelle;intracellular organelle;intracellular organelle part;intracellular part;intrinsic to membrane;membrane;membrane part;membrane-bounded organelle;mitochondrial inner membrane;mitochondrial membrane;mitochondrial outer membrane;mitochondrial part;mitochondrion;organelle;organelle inner membrane;organelle membrane;organelle outer membrane;organelle part;outer membrane</t>
  </si>
  <si>
    <t>E9Q634;P70248</t>
  </si>
  <si>
    <t>E9Q634</t>
  </si>
  <si>
    <t>Unconventional myosin-Ie</t>
  </si>
  <si>
    <t>Myo1e</t>
  </si>
  <si>
    <t>sp|E9Q634|MYO1E_MOUSE Unconventional myosin-Ie OS=Mus musculus OX=10090 GN=Myo1e PE=1 SV=1</t>
  </si>
  <si>
    <t>anatomical structure development;biological regulation;cell activation;cell activation involved in immune response;cell development;cell differentiation;cell surface receptor linked signaling pathway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stimulus;chordate embryonic development;defense response;defense response to bacterium;defense response to Gram-positive bacterium;developmental process;embryo development;embryo development ending in birth or egg hatching;endocytosis;enzyme linked receptor protein signaling pathway;epithelial cell development;establishment of localization;establishment of localization in cell;exocytosis;extracellular matrix organization;extracellular structure organization;glomerular basement membrane development;glomerular epithelial cell development;glomerular filtration;glomerular visceral epithelial cell development;hemopoiesis;hemopoietic or lymphoid organ development;immune effector process;immune system process;in utero embryonic development;kidney development;leukocyte activation;leukocyte activation involved in immune response;leukocyte degranulation;leukocyte mediated immunity;membrane invagination;membrane organization;metabolic process;multicellular organismal process;multi-organism process;myeloid cell activation involved in immune response;myeloid leukocyte activation;myeloid leukocyte mediated immunity;negative regulation of biological process;negative regulation of cell adhesion;negative regulation of cellular process;neutrophil activation;neutrophil activation involved in immune response;neutrophil degranulation;neutrophil mediated immunity;nitrogen compound metabolic process;organ development;platelet-derived growth factor receptor signaling pathway;positive regulation of biological process;positive regulation of cell migration;positive regulation of cell motility;positive regulation of cellular component movement;positive regulation of cellular process;positive regulation of locomotion;post-embryonic hemopoiesis;post-embryonic organ development;regulated secretory pathway;regulation of actin cytoskeleton organization;regulation of actin filament-based process;regulation of biological process;regulation of cell adhesion;regulation of cell migration;regulation of cell motility;regulation of cellular component movement;regulation of cellular component organization;regulation of cellular process;regulation of cytoskeleton organization;regulation of defense response;regulation of immune response;regulation of immune system process;regulation of innate immune response;regulation of localization;regulation of locomotion;regulation of organelle organization;regulation of response to stimulus;regulation of response to stress;renal system process;response to bacterium;response to biotic stimulus;response to other organism;response to stimulus;response to stress;secretion;secretion by cell;signal transduction;system process;transmembrane receptor protein tyrosine kinase signaling pathway;transport;vasculogenesis;vesicle-mediated transport</t>
  </si>
  <si>
    <t>actin binding;actin filament binding;adenyl nucleotide binding;adenyl ribonucleotide binding;ATP binding;ATPase activity;ATPase activity, coupled;binding;calmodulin binding;catalytic activity;cytoskeletal protein binding;hydrolase activity;hydrolase activity, acting on acid anhydrides;hydrolase activity, acting on acid anhydrides, in phosphorus-containing anhydrides;lipid binding;motor activity;nucleoside-triphosphatase activity;nucleotide binding;phosphatidylinositol binding;phospholipid binding;protein binding;purine nucleotide binding;purine ribonucleoside triphosphate binding;purine ribonucleotide binding;pyrophosphatase activity;ribonucleotide binding</t>
  </si>
  <si>
    <t>adherens junction;anchoring junction;brush border;cell cortex part;cell junction;cell part;cell projection;cell-cell junction;clathrin-coated endocytic vesicle;clathrin-coated vesicle;coated vesicle;cortical actin cytoskeleton;cortical cytoskeleton;cytoplasm;cytoplasmic membrane-bounded vesicle;cytoplasmic part;cytoplasmic vesicle;cytoskeletal part;cytoskeleton;endocytic vesicle;extracellular membrane-bounded organelle;extracellular organelle;extracellular region part;extracellular vesicular exosome;filamentous actin;intracellular membrane-bounded organelle;intracellular non-membrane-bounded organelle;intracellular organelle;intracellular organelle part;intracellular part;macromolecular complex;membrane-bounded organelle;membrane-bounded vesicle;myosin complex;non-membrane-bounded organelle;organelle;organelle part;protein complex;vesicle</t>
  </si>
  <si>
    <t>P17182;P21550;P17183</t>
  </si>
  <si>
    <t>P17182</t>
  </si>
  <si>
    <t>Alpha-enolase</t>
  </si>
  <si>
    <t>Eno1</t>
  </si>
  <si>
    <t>sp|P17182|ENOA_MOUSE Alpha-enolase OS=Mus musculus OX=10090 GN=Eno1 PE=1 SV=3</t>
  </si>
  <si>
    <t>aging;alcohol catabolic process;alcohol metabolic process;anatomical structure development;anatomical structure morphogenesis;carbohydrate catabolic process;carbohydrate metabolic process;catabolic process;cellular carbohydrate catabolic process;cellular carbohydrate metabolic process;cellular metabolic process;cellular process;developmental growth;developmental process;generation of precursor metabolites and energy;glucose catabolic process;glucose metabolic process;glycolysis;growth;hexose catabolic process;hexose metabolic process;metabolic process;monosaccharide catabolic process;monosaccharide metabolic process;primary metabolic process;regeneration;response to chemical stimulus;response to drug;response to stimulus;skeletal muscle tissue regeneration;small molecule catabolic process;small molecule metabolic process;tissue development;tissue regeneration</t>
  </si>
  <si>
    <t>binding;carbon-oxygen lyase activity;catalytic activity;cation binding;hydro-lyase activity;ion binding;lyase activity;magnesium ion binding;metal ion binding;phosphopyruvate hydratase activity</t>
  </si>
  <si>
    <t>cell body;cell part;cytoplasm;cytoplasmic part;cytosolic part;extracellular membrane-bounded organelle;extracellular organelle;extracellular region part;extracellular space;extracellular vesicular exosome;intracellular;intracellular part;macromolecular complex;membrane;membrane-bounded organelle;membrane-bounded vesicle;myelin sheath;neuronal cell body;organelle;perikaryon;phosphopyruvate hydratase complex;photoreceptor inner segment;plasma membrane;protein complex;vesicle</t>
  </si>
  <si>
    <t>Glycolysis / Gluconeogenesis;Methane metabolism;RNA degradation</t>
  </si>
  <si>
    <t>Q9R0P3</t>
  </si>
  <si>
    <t>S-formylglutathione hydrolase</t>
  </si>
  <si>
    <t>Esd</t>
  </si>
  <si>
    <t>sp|Q9R0P3|ESTD_MOUSE S-formylglutathione hydrolase OS=Mus musculus OX=10090 GN=Esd PE=1 SV=1</t>
  </si>
  <si>
    <t>aldehyde catabolic process;catabolic process;cellular aldehyde metabolic process;cellular catabolic process;cellular metabolic process;cellular process;formaldehyde catabolic process;formaldehyde metabolic process;metabolic process;small molecule catabolic process;small molecule metabolic process</t>
  </si>
  <si>
    <t>carboxylic ester hydrolase activity;catalytic activity;hydrolase activity;hydrolase activity, acting on ester bonds;S-formylglutathione hydrolase activity;thiolester hydrolase activity</t>
  </si>
  <si>
    <t>cell part;cytoplasm;cytoplasmic membrane-bounded vesicle;cytoplasmic part;cytoplasmic vesicle;extracellular membrane-bounded organelle;extracellular organelle;extracellular region part;extracellular vesicular exosome;Golgi apparatus;intracellular membrane-bounded organelle;intracellular organelle;intracellular organelle part;intracellular part;membrane;membrane-bounded organelle;membrane-bounded vesicle;nuclear part;nucleoplasm;organelle;organelle part;plasma membrane;vesicle</t>
  </si>
  <si>
    <t>Methane metabolism</t>
  </si>
  <si>
    <t>P33267</t>
  </si>
  <si>
    <t>Cytochrome P450 2F2</t>
  </si>
  <si>
    <t>Cyp2f2</t>
  </si>
  <si>
    <t>sp|P33267|CP2F2_MOUSE Cytochrome P450 2F2 OS=Mus musculus OX=10090 GN=Cyp2f2 PE=1 SV=1</t>
  </si>
  <si>
    <t>arachidonic acid metabolic process;benzene-containing compound metabolic process;carboxylic acid metabolic process;catabolic process;cellular aromatic compound metabolic process;cellular catabolic process;cellular ketone metabolic process;cellular lipid metabolic process;cellular metabolic process;cellular process;chlorinated hydrocarbon metabolic process;drug catabolic process;drug metabolic process;epoxygenase P450 pathway;exogenous drug catabolic process;fatty acid metabolic process;halogenated hydrocarbon metabolic process;icosanoid metabolic process;lipid metabolic process;metabolic process;monocarboxylic acid metabolic process;naphthalene metabolic process;organic acid metabolic process;oxidation-reduction process;oxoacid metabolic process;primary metabolic process;response to chemical stimulus;response to stimulus;response to toxin;small molecule metabolic process;trichloroethylene metabolic process;unsaturated fatty acid metabolic process;very long-chain fatty acid metabolic process;xenobiotic metabolic process</t>
  </si>
  <si>
    <t>arachidonic acid epoxygenase activity;arachidonic acid monooxygenase activity;binding;catalytic activity;cation binding;heme binding;ion binding;iron ion binding;metal ion binding;monooxygenase activity;oxidoreductase activity;oxidoreductase activity, acting on paired donors, with incorporation or reduction of molecular oxygen;oxidoreductase activity, acting on paired donors, with incorporation or reduction of molecular oxygen, reduced flavin or flavoprotein as one donor, and incorporation of one atom of oxygen;oxygen binding;steroid hydroxylase activity;tetrapyrrole binding;transition metal ion binding</t>
  </si>
  <si>
    <t>Metabolism of xenobiotics by cytochrome P450</t>
  </si>
  <si>
    <t>P55096</t>
  </si>
  <si>
    <t>ATP-binding cassette sub-family D member 3</t>
  </si>
  <si>
    <t>Abcd3</t>
  </si>
  <si>
    <t>sp|P55096|ABCD3_MOUSE ATP-binding cassette sub-family D member 3 OS=Mus musculus OX=10090 GN=Abcd3 PE=1 SV=2</t>
  </si>
  <si>
    <t>carboxylic acid catabolic process;carboxylic acid metabolic process;catabolic process;cellular catabolic process;cellular component organization;cellular component organization at cellular level;cellular component organization or biogenesis;cellular component organization or biogenesis at cellular level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elle organization;organic acid catabolic process;organic acid metabolic process;oxidation-reduction process;oxoacid metabolic process;peroxisome organization;primary metabolic process;small molecule catabolic process;small molecule metabolic process;very long-chain fatty acid catabolic process;very long-chain fatty acid metabolic process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substances;binding;catalytic activity;hydrolase activity;hydrolase activity, acting on acid anhydrides;hydrolase activity, acting on acid anhydrides, catalyzing transmembrane movement of substances;hydrolase activity, acting on acid anhydrides, in phosphorus-containing anhydrides;identical protein binding;nucleoside-triphosphatase activity;nucleotide binding;P-P-bond-hydrolysis-driven transmembrane transporter activity;primary active transmembrane transporter activity;protein binding;protein dimerization activity;protein homodimerization activity;purine nucleotide binding;purine ribonucleoside triphosphate binding;purine ribonucleotide binding;pyrophosphatase activity;ribonucleotide binding;transmembrane transporter activity;transporter activity</t>
  </si>
  <si>
    <t>cell part;cytoplasmic part;integral to membrane;intracellular membrane-bounded organelle;intracellular organelle;intracellular organelle lumen;intracellular organelle part;intracellular part;intrinsic to membrane;membrane;membrane part;membrane-bounded organelle;membrane-enclosed lumen;microbody;microbody lumen;microbody membrane;microbody part;mitochondrial inner membrane;mitochondrial membrane;mitochondrial part;mitochondrion;organelle;organelle inner membrane;organelle lumen;organelle membrane;organelle part;peroxisomal matrix;peroxisomal membrane;peroxisomal part;peroxisome</t>
  </si>
  <si>
    <t>ABC transporters;Peroxisome</t>
  </si>
  <si>
    <t>Q64433</t>
  </si>
  <si>
    <t>10 kDa heat shock protein, mitochondrial</t>
  </si>
  <si>
    <t>Hspe1</t>
  </si>
  <si>
    <t>sp|Q64433|CH10_MOUSE 10 kDa heat shock protein, mitochondrial OS=Mus musculus OX=10090 GN=Hspe1 PE=1 SV=2</t>
  </si>
  <si>
    <t>cell differentiation;cellular developmental process;cellular macromolecule metabolic process;cellular metabolic process;cellular process;cellular protein metabolic process;developmental process;macromolecule metabolic process;metabolic process;osteoblast differentiation;primary metabolic process;protein folding;protein metabolic process</t>
  </si>
  <si>
    <t>adenyl nucleotide binding;adenyl ribonucleotide binding;ATP binding;binding;chaperone binding;nucleotide binding;protein binding;purine nucleotide binding;purine ribonucleoside triphosphate binding;purine ribonucleotide binding;ribonucleotide binding</t>
  </si>
  <si>
    <t>cell part;cytoplasmic part;extracellular membrane-bounded organelle;extracellular organelle;extracellular region part;extracellular vesicular exosome;intracellular membrane-bounded organelle;intracellular organelle;intracellular organelle lumen;intracellular organelle part;intracellular part;membrane;membrane-bounded organelle;membrane-bounded vesicle;membrane-enclosed lumen;mitochondrial matrix;mitochondrial part;mitochondrion;organelle;organelle lumen;organelle part;vesicle</t>
  </si>
  <si>
    <t>CON__P04264</t>
  </si>
  <si>
    <t>Q9DCG6;Q9CXN7</t>
  </si>
  <si>
    <t>Phenazine biosynthesis-like domain-containing protein 1;Phenazine biosynthesis-like domain-containing protein 2</t>
  </si>
  <si>
    <t>Pbld1;Pbld2</t>
  </si>
  <si>
    <t>sp|Q9DCG6|PBLD1_MOUSE Phenazine biosynthesis-like domain-containing protein 1 OS=Mus musculus OX=10090 GN=Pbld1 PE=1 SV=2;sp|Q9CXN7|PBLD2_MOUSE Phenazine biosynthesis-like domain-containing protein 2 OS=Mus musculus OX=10090 GN=Pbld2 PE=1 SV=1</t>
  </si>
  <si>
    <t>anatomical structure homeostasis;biological regulation;biosynthetic process;digestive system process;epithelial structure maintenance;homeostatic process;maintenance of gastrointestinal epithelium;metabolic process;multicellular organismal process;negative regulation of biological process;negative regulation of cell communication;negative regulation of cell development;negative regulation of cell differentiation;negative regulation of cell migration;negative regulation of cell morphogenesis involved in differentiation;negative regulation of cell motility;negative regulation of cell proliferation;negative regulation of cellular component movement;negative regulation of cellular component organization;negative regulation of cellular metabolic process;negative regulation of cellular process;negative regulation of cellular protein metabolic process;negative regulation of developmental process;negative regulation of epithelial cell migration;negative regulation of epithelial cell proliferation;negative regulation of epithelial to mesenchymal transition;negative regulation of intracellular protein transport;negative regulation of intracellular transport;negative regulation of locomotion;negative regulation of macromolecule metabolic process;negative regulation of metabolic process;negative regulation of nucleocytoplasmic transport;negative regulation of pathway-restricted SMAD protein phosphorylation;negative regulation of phosphate metabolic process;negative regulation of phosphorus metabolic process;negative regulation of phosphorylation;negative regulation of protein import into nucleus;negative regulation of protein metabolic process;negative regulation of protein modification process;negative regulation of protein phosphorylation;negative regulation of protein transport;negative regulation of response to stimulus;negative regulation of signal transduction;negative regulation of signaling;negative regulation of SMAD protein import into nucleus;negative regulation of transforming growth factor beta receptor signaling pathway;negative regulation of transmembrane receptor protein serine/threonine kinase signaling pathway;negative regulation of transmembrane transport;negative regulation of transport;regulation of anatomical structure morphogenesis;regulation of biological process;regulation of biological quality;regulation of cell communication;regulation of cell development;regulation of cell differentiation;regulation of cell migration;regulation of cell morphogenesis;regulation of cell morphogenesis involved in differentiation;regulation of cell motility;regulation of cell proliferation;regulation of cellular component movement;regulation of cellular component organization;regulation of cellular localization;regulation of cellular metabolic process;regulation of cellular process;regulation of cellular protein metabolic process;regulation of developmental process;regulation of epithelial cell migration;regulation of epithelial cell proliferation;regulation of epithelial to mesenchymal transition;regulation of establishment of protein localization;regulation of intracellular protein transport;regulation of intracellular transport;regulation of localization;regulation of locomotion;regulation of macromolecule metabolic process;regulation of metabolic process;regulation of multicellular organismal development;regulation of multicellular organismal process;regulation of nucleocytoplasmic transport;regulation of pathway-restricted SMAD protein phosphorylation;regulation of phosphate metabolic process;regulation of phosphorus metabolic process;regulation of phosphorylation;regulation of primary metabolic process;regulation of protein import into nucleus;regulation of protein localization;regulation of protein metabolic process;regulation of protein modification process;regulation of protein phosphorylation;regulation of protein transport;regulation of response to stimulus;regulation of signal transduction;regulation of signaling;regulation of SMAD protein import into nucleus;regulation of transforming growth factor beta receptor signaling pathway;regulation of transmembrane receptor protein serine/threonine kinase signaling pathway;regulation of transmembrane transport;regulation of transport;system process;tissue homeostasis</t>
  </si>
  <si>
    <t>catalytic activity;isomerase activity</t>
  </si>
  <si>
    <t>Q8CHQ9;Q9JIZ0;Q9JIY7;E0CYC6</t>
  </si>
  <si>
    <t>Probable N-acetyltransferase CML2;Probable N-acetyltransferase CML1;N-acetyltransferase 8;N-acetyltransferase 8B</t>
  </si>
  <si>
    <t>Cml2;Cml1;Nat8;Nat8b</t>
  </si>
  <si>
    <t>sp|Q8CHQ9|CMLO2_MOUSE Probable N-acetyltransferase CML2 OS=Mus musculus OX=10090 GN=Cml2 PE=1 SV=1;sp|Q9JIZ0|CMLO1_MOUSE Probable N-acetyltransferase CML1 OS=Mus musculus OX=10090 GN=Cml1 PE=1 SV=1;sp|Q9JIY7|NAT8_MOUSE N-acetyltransferase 8 OS=Mus musculus</t>
  </si>
  <si>
    <t>amine metabolic process;anatomical structure morphogenesis;beta-amyloid metabolic process;biological regulation;carboxylic acid metabolic process;cellular amine metabolic process;cellular amino acid metabolic process;cellular ketone metabolic process;cellular macromolecule metabolic process;cellular metabolic process;cellular modified amino acid metabolic process;cellular nitrogen compound metabolic process;cellular process;cellular protein metabolic process;developmental process;embryonic morphogenesis;gastrulation;gastrulation with mouth forming second;glutathione metabolic process;glycoprotein metabolic process;internal peptidyl-lysine acetylation;internal protein amino acid acetylation;macromolecule metabolic process;macromolecule modification;metabolic process;negative regulation of apoptosis;negative regulation of biological process;negative regulation of cell adhesion;negative regulation of cell death;negative regulation of cellular process;negative regulation of programmed cell death;nitrogen compound metabolic process;organic acid metabolic process;oxoacid metabolic process;peptide metabolic process;peptidyl-amino acid modification;peptidyl-lysine acetylation;peptidyl-lysine modification;peptidyl-lysine N6-acetylation;positive regulation of biological process;positive regulation of gene expression;positive regulation of macromolecule metabolic process;positive regulation of metabolic process;primary metabolic process;protein acetylation;protein acylation;protein metabolic process;protein modification process;regulation of apoptosis;regulation of biological process;regulation of cell adhesion;regulation of cell death;regulation of cellular process;regulation of gene expression;regulation of macromolecule metabolic process;regulation of metabolic process;regulation of programmed cell death;small molecule metabolic process;sulfur compound metabolic process</t>
  </si>
  <si>
    <t>acetyltransferase activity;catalytic activity;cysteine-S-conjugate N-acetyltransferase activity;lysine N-acetyltransferase activity;N-acetyltransferase activity;N-acyltransferase activity;transferase activity;transferase activity, transferring acyl groups;transferase activity, transferring acyl groups other than amino-acyl groups</t>
  </si>
  <si>
    <t>cell part;cytoplasmic part;endoplasmic reticulum;endoplasmic reticulum membrane;endoplasmic reticulum part;endoplasmic reticulum-Golgi intermediate compartment;endoplasmic reticulum-Golgi intermediate compartment membrane;extracellular membrane-bounded organelle;extracellular organelle;extracellular region part;extracellular vesicular exosome;Golgi apparatus;integral to membrane;intracellular membrane-bounded organelle;intracellular organelle;intracellular organelle part;intracellular part;intrinsic to membrane;membrane;membrane part;membrane-bounded organelle;membrane-bounded vesicle;mitochondrial inner membrane;mitochondrial membrane;mitochondrial part;organelle;organelle inner membrane;organelle membrane;organelle part;vesicle</t>
  </si>
  <si>
    <t>Q9ERG0</t>
  </si>
  <si>
    <t>LIM domain and actin-binding protein 1</t>
  </si>
  <si>
    <t>Lima1</t>
  </si>
  <si>
    <t>sp|Q9ERG0|LIMA1_MOUSE LIM domain and actin-binding protein 1 OS=Mus musculus OX=10090 GN=Lima1 PE=1 SV=3</t>
  </si>
  <si>
    <t>actin cytoskeleton organization;actin filament bundle assembly;actin filament organization;actin filament-based process;biological regulation;cell proje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ytoskeleton organization;negative regulation of actin filament depolymerization;negative regulation of biological process;negative regulation of cellular component organization;negative regulation of cellular process;negative regulation of cytoskeleton organization;negative regulation of organelle organization;negative regulation of protein complex disassembly;organelle organization;regulation of actin cytoskeleton organization;regulation of actin filament depolymerization;regulation of actin filament length;regulation of actin filament-based process;regulation of actin polymerization or depolymerization;regulation of anatomical structure size;regulation of biological process;regulation of biological quality;regulation of cellular component organization;regulation of cellular component size;regulation of cellular process;regulation of cytoskeleton organization;regulation of organelle organization;regulation of protein complex disassembly;ruffle organization</t>
  </si>
  <si>
    <t>actin binding;actin filament binding;actin monomer binding;binding;cation binding;cytoskeletal protein binding;ion binding;metal ion binding;protein binding;transition metal ion binding;zinc ion binding</t>
  </si>
  <si>
    <t>actin cytoskeleton;actin filament bundle;actomyosin;adherens junction;anchoring junction;brush border;cell division site part;cell junction;cell part;cell projection;cell-substrate adherens junction;cell-substrate junction;cleavage furrow;cytoplasm;cytoskeletal part;cytoskeleton;focal adhesion;intracellular non-membrane-bounded organelle;intracellular organelle;intracellular organelle part;intracellular part;membrane;non-membrane-bounded organelle;organelle;organelle part;plasma membrane;stress fiber</t>
  </si>
  <si>
    <t>P35980</t>
  </si>
  <si>
    <t>60S ribosomal protein L18</t>
  </si>
  <si>
    <t>Rpl18</t>
  </si>
  <si>
    <t>sp|P35980|RL18_MOUSE 60S ribosomal protein L18 OS=Mus musculus OX=10090 GN=Rpl18 PE=1 SV=3</t>
  </si>
  <si>
    <t>Q6URW6</t>
  </si>
  <si>
    <t>Myosin-14</t>
  </si>
  <si>
    <t>Myh14</t>
  </si>
  <si>
    <t>sp|Q6URW6|MYH14_MOUSE Myosin-14 OS=Mus musculus OX=10090 GN=Myh14 PE=1 SV=1</t>
  </si>
  <si>
    <t>actin cytoskeleton organization;actin filament-based movement;actin filament-based process;actomyosin structure organization;anatomical structure development;anatomical structure morphogenesis;behavior;biological regulation;cell part morphogenesis;cellular chemical homeostasi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ion homeostasis;cellular process;chemical homeostasis;cytoskeleton organization;developmental process;homeostatic process;ion homeostasis;metabolic process;mitochondrion morphogenesis;mitochondrion organization;multicellular organismal process;muscle contraction;muscle system process;muscle tissue development;neurological system process;organelle organization;regulation of action potential;regulation of action potential in neuron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gulation of membrane potential;response to stimulus;sensory perception;sensory perception of mechanical stimulus;sensory perception of sound;skeletal muscle contraction;skeletal muscle tissue development;striated muscle contraction;striated muscle tissue development;system process;tissue development;vocalization behavior</t>
  </si>
  <si>
    <t>actin binding;actin filament binding;actin-dependent ATPase activity;adenyl nucleotide binding;adenyl ribonucleotide binding;ATP binding;ATPase activity;ATPase activity, coupled;binding;catalytic activity;cytoskeletal protein binding;hydrolase activity;hydrolase activity, acting on acid anhydrides;hydrolase activity, acting on acid anhydrides, in phosphorus-containing anhydrides;microfilament motor activity;motor activity;nucleoside-triphosphatase activity;nucleotide binding;protein binding;purine nucleotide binding;purine ribonucleoside triphosphate binding;purine ribonucleotide binding;pyrophosphatase activity;ribonucleotide binding</t>
  </si>
  <si>
    <t>actin filament bundle;actomyosin;axon;brush border;cell part;cell projection;cell projection part;cytoplasm;cytoskeletal part;extracellular membrane-bounded organelle;extracellular organelle;extracellular region part;extracellular vesicular exosome;growth cone;intracellular organelle part;intracellular part;macromolecular complex;membrane;membrane-bounded organelle;membrane-bounded vesicle;myelin sheath;myosin complex;myosin II complex;neuron projection;organelle;organelle part;protein complex;site of polarized growth;stress fiber;vesicle</t>
  </si>
  <si>
    <t>Q8BWQ1</t>
  </si>
  <si>
    <t>UDP-glucuronosyltransferase 2A3</t>
  </si>
  <si>
    <t>Ugt2a3</t>
  </si>
  <si>
    <t>sp|Q8BWQ1|UD2A3_MOUSE UDP-glucuronosyltransferase 2A3 OS=Mus musculus OX=10090 GN=Ugt2a3 PE=1 SV=1</t>
  </si>
  <si>
    <t>cell part;integral to membrane;intracellular membrane-bounded organelle;intracellular organelle;intracellular part;intrinsic to membrane;membrane part;membrane-bounded organelle;organelle</t>
  </si>
  <si>
    <t>CON__P07477</t>
  </si>
  <si>
    <t>Q9QXD6</t>
  </si>
  <si>
    <t>Fructose-1,6-bisphosphatase 1</t>
  </si>
  <si>
    <t>Fbp1</t>
  </si>
  <si>
    <t>sp|Q9QXD6|F16P1_MOUSE Fructose-1,6-bisphosphatase 1 OS=Mus musculus OX=10090 GN=Fbp1 PE=1 SV=3</t>
  </si>
  <si>
    <t>alcohol biosynthetic process;alcohol metabolic process;biological regulation;biosynthetic process;carbohydrate biosynthetic process;carbohydrate metabolic process;cellular biosynthetic process;cellular carbohydrate biosynthetic process;cellular carbohydrate metabolic process;cellular component assembly;cellular component organization;cellular component organization or biogenesis;cellular metabolic process;cellular process;cellular response to chemical stimulus;cellular response to drug;cellular response to inorganic substance;cellular response to magnesium ion;cellular response to metal ion;cellular response to stimulus;dephosphorylation;fructose 6-phosphate metabolic process;fructose metabolic process;gluconeogenesis;glucose metabolic process;hexose biosynthetic process;hexose metabolic process;macromolecular complex assembly;macromolecular complex subunit organization;metabolic process;monosaccharide biosynthetic process;monosaccharide metabolic process;negative regulation of biological process;negative regulation of carbohydrate metabolic process;negative regulation of catabolic process;negative regulation of cell communication;negative regulation of cell growth;negative regulation of cellular carbohydrate metabolic process;negative regulation of cellular catabolic process;negative regulation of cellular metabolic process;negative regulation of cellular process;negative regulation of glycolysis;negative regulation of growth;negative regulation of macromolecule metabolic process;negative regulation of metabolic process;negative regulation of Ras protein signal transduction;negative regulation of response to stimulus;negative regulation of signal transduction;negative regulation of signaling;negative regulation of small GTPase mediated signal transduction;phosphate-containing compound metabolic process;phosphorus metabolic process;primary metabolic process;protein complex assembly;protein complex subunit organization;protein homooligomerization;protein homotetramerization;protein oligomerization;protein tetramerization;regulation of biological process;regulation of biosynthetic process;regulation of carbohydrate biosynthetic process;regulation of carbohydrate catabolic process;regulation of carbohydrate metabolic process;regulation of catabolic process;regulation of cell communication;regulation of cell growth;regulation of cellular biosynthetic process;regulation of cellular carbohydrate catabolic process;regulation of cellular carbohydrate metabolic process;regulation of cellular catabolic process;regulation of cellular component organization;regulation of cellular ketone metabolic process;regulation of cellular metabolic process;regulation of cellular process;regulation of generation of precursor metabolites and energy;regulation of gluconeogenesis;regulation of glucose metabolic process;regulation of glycolysis;regulation of growth;regulation of macromolecule metabolic process;regulation of metabolic process;regulation of primary metabolic process;regulation of Ras protein signal transduction;regulation of response to stimulus;regulation of signal transduction;regulation of signaling;regulation of small GTPase mediated signal transduction;response to chemical stimulus;response to drug;response to inorganic substance;response to magnesium ion;response to metal ion;response to stimulus;small molecule biosynthetic process;small molecule metabolic process</t>
  </si>
  <si>
    <t>adenyl nucleotide binding;adenyl ribonucleotide binding;AMP binding;binding;carbohydrate binding;carbohydrate phosphatase activity;catalytic activity;cation binding;fructose 1,6-bisphosphate 1-phosphatase activity;hydrolase activity;hydrolase activity, acting on ester bonds;identical protein binding;ion binding;metal ion binding;monosaccharide binding;nucleotide binding;phosphatase activity;phosphoric ester hydrolase activity;protein binding;purine nucleotide binding;purine ribonucleotide binding;ribonucleotide binding;sugar binding;sugar-phosphatase activity</t>
  </si>
  <si>
    <t>cell part;cytoplasm;cytoplasmic part;cytosol;extracellular membrane-bounded organelle;extracellular organelle;extracellular region part;extracellular vesicular exosome;intracellular part;membrane-bounded organelle;membrane-bounded vesicle;organelle;vesicle</t>
  </si>
  <si>
    <t>Carbon fixation in photosynthetic organisms;Fructose and mannose metabolism;Glycolysis / Gluconeogenesis;Insulin signaling pathway;Methane metabolism;Pentose phosphate pathway</t>
  </si>
  <si>
    <t>P68033;P62737;P63268;P68134</t>
  </si>
  <si>
    <t>Actin, alpha cardiac muscle 1;Actin, aortic smooth muscle;Actin, gamma-enteric smooth muscle;Actin, alpha skeletal muscle</t>
  </si>
  <si>
    <t>Actc1;Acta2;Actg2;Acta1</t>
  </si>
  <si>
    <t>sp|P68033|ACTC_MOUSE Actin, alpha cardiac muscle 1 OS=Mus musculus OX=10090 GN=Actc1 PE=1 SV=1;sp|P62737|ACTA_MOUSE Actin, aortic smooth muscle OS=Mus musculus OX=10090 GN=Acta2 PE=1 SV=1;sp|P63268|ACTH_MOUSE Actin, gamma-enteric smooth muscle OS=Mus muscu</t>
  </si>
  <si>
    <t>actin cytoskeleton organization;actin filament organization;actin filament-based movement;actin filament-based process;actin-mediated cell contraction;actin-myosin filament sliding;actomyosin structure organization;anatomical structure development;anatomical structure formation involved in morphogenesis;anatomical structure morphogenesis;biological regulation;cardiac muscle contraction;cardiac muscle tissue morphogenesis;cardiac myofibril assembly;cell development;cell growth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irculatory system process;cytoskeleton organization;developmental process;glomerular mesangial cell development;growth;heart contraction;heart process;mesangial cell development;metabolic process;multicellular organismal process;multi-organism process;muscle adaptation;muscle cell development;muscle contraction;muscle fiber development;muscle system process;muscle tissue morphogenesis;myofibril assembly;negative regulation of apoptosis;negative regulation of biological process;negative regulation of cell death;negative regulation of cellular process;negative regulation of programmed cell death;organelle organization;regulation of anatomical structure size;regulation of apoptosis;regulation of biological process;regulation of biological quality;regulation of blood pressure;regulation of blood vessel size;regulation of cell death;regulation of cellular process;regulation of programmed cell death;regulation of tube size;response to abiotic stimulus;response to biotic stimulus;response to chemical stimulus;response to drug;response to endogenous stimulus;response to ethanol;response to external stimulus;response to extracellular stimulus;response to hormone stimulus;response to inorganic substance;response to lithium ion;response to mechanical stimulus;response to metal ion;response to organic substance;response to other organism;response to steroid hormone stimulus;response to stimulus;response to virus;sarcomere organization;skeletal muscle adaptation;skeletal muscle fiber adaptation;skeletal muscle fiber development;skeletal muscle thin filament assembly;smooth muscle contraction;striated muscle adaptation;striated muscle cell development;striated muscle contraction;system process;tissue morphogenesis;vascular process in circulatory system;vascular smooth muscle contraction;vasoconstriction</t>
  </si>
  <si>
    <t>adenyl nucleotide binding;adenyl ribonucleotide binding;ATP binding;ATPase activity;binding;catalytic activity;cytoskeletal protein binding;enzyme binding;hydrolase activity;hydrolase activity, acting on acid anhydrides;hydrolase activity, acting on acid anhydrides, in phosphorus-containing anhydrides;kinase binding;myosin binding;nucleoside-triphosphatase activity;nucleotide binding;protein binding;protein kinase binding;purine nucleotide binding;purine ribonucleoside triphosphate binding;purine ribonucleotide binding;pyrophosphatase activity;ribonucleotide binding;vinculin binding</t>
  </si>
  <si>
    <t>actin cytoskeleton;actin filament;actin filament bundle;actomyosin;actomyosin, actin part;adherens junction;anchoring junction;blood microparticle;cell junction;cell part;cell periphery;cell-substrate adherens junction;cell-substrate junction;contractile fiber;contractile fiber part;cytoplasm;cytoplasmic part;cytoskeletal part;cytoskeleton;extracellular membrane-bounded organelle;extracellular organelle;extracellular region part;extracellular space;extracellular vesicular exosome;focal adhesion;I band;intracellular non-membrane-bounded organelle;intracellular organelle;intracellular organelle part;intracellular part;macromolecular complex;membrane;membrane-bounded organelle;membrane-bounded vesicle;non-membrane-bounded organelle;organelle;organelle part;plasma membrane;protein complex;sarcolemma;sarcomere;smooth muscle contractile fiber;stress fiber;striated muscle thin filament;vesicle</t>
  </si>
  <si>
    <t>Cardiac muscle contraction;Dilated cardiomyopathy;Hypertrophic cardiomyopathy (HCM);Vascular smooth muscle contraction</t>
  </si>
  <si>
    <t>O08585</t>
  </si>
  <si>
    <t>Clathrin light chain A</t>
  </si>
  <si>
    <t>Clta</t>
  </si>
  <si>
    <t>sp|O08585|CLCA_MOUSE Clathrin light chain A OS=Mus musculus OX=10090 GN=Clta PE=1 SV=2</t>
  </si>
  <si>
    <t>binding;clathrin binding;clathrin heavy chain binding;protein binding;structural molecule activity</t>
  </si>
  <si>
    <t>cell part;clathrin coat;clathrin coat of coated pit;clathrin coat of trans-Golgi network vesicle;clathrin complex;clathrin vesicle coat;cytoplasmic membrane-bounded vesicle;cytoplasmic part;cytoplasmic vesicle;cytoplasmic vesicle part;Golgi apparatus part;intracellular membrane-bounded organelle;intracellular organelle;intracellular organelle part;intracellular part;macromolecular complex;membrane;membrane coat;membrane part;membrane-bounded organelle;membrane-bounded vesicle;organelle;organelle part;plasma membrane part;protein complex;vesicle;vesicle coat</t>
  </si>
  <si>
    <t>CON__P00761</t>
  </si>
  <si>
    <t>P61979</t>
  </si>
  <si>
    <t>Heterogeneous nuclear ribonucleoprotein K</t>
  </si>
  <si>
    <t>Hnrnpk</t>
  </si>
  <si>
    <t>sp|P61979|HNRPK_MOUSE Heterogeneous nuclear ribonucleoprotein K OS=Mus musculus OX=10090 GN=Hnrnpk PE=1 SV=1</t>
  </si>
  <si>
    <t>biological regulation;cellular macromolecule metabolic process;cellular metabolic process;cellular nitrogen compound metabolic process;cellular process;macromolecule metabolic process;metabolic process;mRNA metabolic process;mRNA processing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endocytosis;positive regulation of gene expression;positive regulation of low-density lipoprotein particle receptor biosynthetic process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ceptor biosynthetic process;positive regulation of receptor-mediated endocytosis;positive regulation of RNA metabolic process;positive regulation of transcription from RNA polymerase II promoter;positive regulation of transcription, DNA-dependent;positive regulation of transport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endocytosis;regulation of gene expression;regulation of lipid transport;regulation of lipid transport by positive regulation of transcription from RNA polymerase II promoter;regulation of lipid transport by regulation of transcription from RNA polymerase II promoter;regulation of lipoprotein particle clearance;regulation of localization;regulation of low-density lipoprotein particle clearance;regulation of low-density lipoprotein particle receptor biosynthetic process;regulation of macromolecule biosynthetic process;regulation of macromolecule metabolic process;regulation of metabolic process;regulation of mRNA processing;regulation of multicellular organismal process;regulation of nitrogen compound metabolic process;regulation of nuclear mRNA splicing, via spliceosome;regulation of nucleobase-containing compound metabolic process;regulation of primary metabolic process;regulation of receptor biosynthetic process;regulation of receptor-mediated endocytosis;regulation of RNA metabolic process;regulation of RNA splicing;regulation of transcription from RNA polymerase II promoter;regulation of transcription, DNA-dependent;regulation of transport;regulation of vesicle-mediated transport;RNA metabolic process;RNA processing;RNA splicing</t>
  </si>
  <si>
    <t>binding;core promoter proximal region DNA binding;core promoter proximal region sequence-specific DNA binding;DNA binding;nucleic acid binding;nucleic acid binding transcription factor activity;regulatory region DNA binding;regulatory region nucleic acid binding;RNA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adherens junction;anchoring junction;catalytic step 2 spliceosome;cell junction;cell part;cell projection;cell-substrate adherens junction;cell-substrate junction;chromatin;chromosomal part;cytoplasm;cytoskeletal part;extracellular membrane-bounded organelle;extracellular organelle;extracellular region part;extracellular vesicular exosome;focal adhesion;intracellular non-membrane-bounded organelle;intracellular organelle;intracellular organelle part;intracellular part;macromolecular complex;membrane;membrane-bounded organelle;membrane-bounded vesicle;non-membrane-bounded organelle;nuclear chromatin;nuclear chromosome part;nuclear part;nucleoplasm;organelle;organelle part;podosome;protein complex;ribonucleoprotein complex;spliceosomal complex;vesicle</t>
  </si>
  <si>
    <t>O09173</t>
  </si>
  <si>
    <t>Homogentisate 1,2-dioxygenase</t>
  </si>
  <si>
    <t>Hgd</t>
  </si>
  <si>
    <t>sp|O09173|HGD_MOUSE Homogentisate 1,2-dioxygenase OS=Mus musculus OX=10090 GN=Hgd PE=1 SV=2</t>
  </si>
  <si>
    <t>binding;catalytic activity;cation binding;dioxygenase activity;homogentisate 1,2-dioxygenase activity;ion binding;metal ion binding;oxidoreductase activity;oxidoreductase activity, acting on single donors with incorporation of molecular oxygen;oxidoreductase activity, acting on single donors with incorporation of molecular oxygen, incorporation of two atoms of oxygen</t>
  </si>
  <si>
    <t>P53026</t>
  </si>
  <si>
    <t>60S ribosomal protein L10a</t>
  </si>
  <si>
    <t>Rpl10a</t>
  </si>
  <si>
    <t>sp|P53026|RL10A_MOUSE 60S ribosomal protein L10a OS=Mus musculus OX=10090 GN=Rpl10a PE=1 SV=3</t>
  </si>
  <si>
    <t>adherens junction;anchoring junction;cell junction;cell part;cell-substrate adherens junction;cell-substrate junction;cytoplasm;cytoplasmic part;cytosolic large ribosomal subunit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arge ribosomal subunit;macromolecular complex;membrane;membrane-bounded organelle;membrane-bounded vesicle;mitochondrion;non-membrane-bounded organelle;nuclear part;nucleolus;nucleus;organelle;organelle part;ribonucleoprotein complex;vesicle</t>
  </si>
  <si>
    <t>Q8BMS1</t>
  </si>
  <si>
    <t>Trifunctional enzyme subunit alpha, mitochondrial;Long-chain enoyl-CoA hydratase;Long chain 3-hydroxyacyl-CoA dehydrogenase</t>
  </si>
  <si>
    <t>Hadha</t>
  </si>
  <si>
    <t>sp|Q8BMS1|ECHA_MOUSE Trifunctional enzyme subunit alpha, mitochondrial OS=Mus musculus OX=10090 GN=Hadha PE=1 SV=1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response to chemical stimulus;response to drug;response to endogenous stimulus;response to hormone stimulus;response to insulin stimulus;response to organic substance;response to peptide hormone stimulus;response to stimulus;small molecule catabolic process;small molecule metabolic process</t>
  </si>
  <si>
    <t>acetyl-CoA C-acyltransferase activity;binding;C-acyltransferase activity;carbon-oxygen lyase activity;carboxylic acid binding;catalytic activity;coenzyme binding;cofactor binding;enoyl-CoA hydratase activity;fatty acid binding;fatty-acyl-CoA binding;hydro-lyase activity;lipid binding;long-chain-3-hydroxyacyl-CoA dehydrogenase activity;long-chain-enoyl-CoA hydratase activity;lyase activity;monocarboxylic acid binding;NAD binding;nucleotide binding;oxidoreductase activity;oxidoreductase activity, acting on CH-OH group of donors;oxidoreductase activity, acting on the CH-OH group of donors, NAD or NADP as acceptor;transferase activity;transferase activity, transferring acyl groups;transferase activity, transferring acyl groups other than amino-acyl groups</t>
  </si>
  <si>
    <t>cell part;cytoplasmic part;fatty acid beta-oxidation multienzyme complex;intracellular membrane-bounded organelle;intracellular non-membrane-bounded organelle;intracellular organelle;intracellular organelle part;intracellular part;macromolecular complex;membrane;membrane-bounded organelle;mitochondrial inner membrane;mitochondrial membrane;mitochondrial nucleoid;mitochondrial part;mitochondrion;non-membrane-bounded organelle;nucleoid;organelle;organelle inner membrane;organelle membrane;organelle part;protein complex</t>
  </si>
  <si>
    <t>Aminobenzoate degradation;Benzoate degradation;beta-Alanine metabolism;Biosynthesis of unsaturated fatty acids;Butanoate metabolism;Caprolactam degradation;Fatty acid elongation in mitochondria;Fatty acid metabolism;Lysine degradation;Propanoate metabolism;Tryptophan metabolism;Valine, leucine and isoleucine degradation</t>
  </si>
  <si>
    <t>CON__P35908;CON__Q01546;CON__P07744;P07744;CON__Q9DCV7;CON__Q3KNV1;CON__P08729;CON__Q9R0H5;CON__Q7RTS7;CON__Q9NSB2;CON__Q6ISB0;Q9DCV7;Q6IFZ9;Q9R0H5;Q99M73;CON__REFSEQ:XP_932229;CON__Q3SY84;P19246</t>
  </si>
  <si>
    <t>CON__P35908</t>
  </si>
  <si>
    <t>anatomical structure morphogenesis;axonogenesis;biological regulation;cell differentiation;cell part morphogenesis;cell projection morphogenesis;cell projection organization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process;embryo development;epithelial cell differentiation;hair cycle process;hair follicle morphogenesis;intermediate filament bundle assembly;intermediate filament cytoskeleton organization;intermediate filament organization;intermediate filament-based process;microtubule cytoskeleton organization;microtubule-based process;molting cycle;molting cycle process;multicellular organismal process;negative regulation of biological process;negative regulation of cell proliferation;negative regulation of cellular process;negative regulation of epithelial cell proliferation;neurofilament bundle assembly;neurofilament cytoskeleton organization;neuron projection morphogenesis;organelle organization;peripheral nervous system neuron axonogenesis;regulation of biological process;regulation of cell differentiation;regulation of cell proliferation;regulation of cellular process;regulation of developmental process;regulation of epidermal cell differentiation;regulation of epidermis development;regulation of epithelial cell differentiation;regulation of epithelial cell proliferation;regulation of keratinocyte differentiation;regulation of multicellular organismal development;regulation of multicellular organismal process</t>
  </si>
  <si>
    <t>binding;enzyme binding;kinase binding;nutrient reservoir activity;protein binding;protein dimerization activity;protein heterodimerization activity;protein kinase binding;structural constituent of epidermis;structural molecule activity</t>
  </si>
  <si>
    <t>axon;axon part;cell part;cell projection;cell projection part;cell surface;cytoplasm;cytoplasmic part;cytoskeletal part;cytoskeleton;extracellular membrane-bounded organelle;extracellular organelle;extracellular region part;extracellular vesicular exosome;intermediate filament;intermediate filament cytoskeleton;intracellular membrane-bounded organelle;intracellular non-membrane-bounded organelle;intracellular organelle;intracellular organelle part;intracellular part;keratin filament;macromolecular complex;membrane-bounded organelle;membrane-bounded vesicle;mitochondrion;myelin sheath;neurofilament;neuron projection;non-membrane-bounded organelle;nucleus;organelle;organelle part;protein complex;vesicle</t>
  </si>
  <si>
    <t>Amyotrophic lateral sclerosis (ALS)</t>
  </si>
  <si>
    <t>CON__P01966</t>
  </si>
  <si>
    <t>P84099</t>
  </si>
  <si>
    <t>60S ribosomal protein L19</t>
  </si>
  <si>
    <t>Rpl19</t>
  </si>
  <si>
    <t>sp|P84099|RL19_MOUSE 60S ribosomal protein L19 OS=Mus musculus OX=10090 GN=Rpl19 PE=1 SV=1</t>
  </si>
  <si>
    <t>P34914</t>
  </si>
  <si>
    <t>Bifunctional epoxide hydrolase 2;Cytosolic epoxide hydrolase 2;Lipid-phosphate phosphatase</t>
  </si>
  <si>
    <t>Ephx2</t>
  </si>
  <si>
    <t>sp|P34914|HYES_MOUSE Bifunctional epoxide hydrolase 2 OS=Mus musculus OX=10090 GN=Ephx2 PE=1 SV=2</t>
  </si>
  <si>
    <t>acetate catabolic process;acetate derivative catabolic process;acetate derivative metabolic process;acetate metabolic process;aromatic compound catabolic process;biological regulation;carboxylic acid catabolic process;carboxylic acid metabolic process;catabolic process;cellular aromatic compound metabolic process;cellular catabolic process;cellular ketone metabolic process;cellular lipid metabolic process;cellular metabolic process;cellular process;chemical homeostasis;cholesterol homeostasis;dephosphorylation;homeostatic process;ketone catabolic process;lipid homeostasis;lipid metabolic process;lipid modification;metabolic process;monocarboxylic acid catabolic process;monocarboxylic acid metabolic process;organic acid catabolic process;organic acid metabolic process;oxoacid metabolic process;phenylpropanoid catabolic process;phenylpropanoid metabolic process;phosphate-containing compound metabolic process;phospholipid dephosphorylation;phosphorus metabolic process;polyketide catabolic process;polyketide metabolic process;positive regulation of biological process;positive regulation of gene expression;positive regulation of macromolecule metabolic process;positive regulation of metabolic process;primary metabolic process;regulation of biological process;regulation of biological quality;regulation of cholesterol metabolic process;regulation of gene expression;regulation of lipid metabolic process;regulation of macromolecule metabolic process;regulation of metabolic process;regulation of primary metabolic process;regulation of steroid metabolic process;response to chemical stimulus;response to stimulus;response to toxin;secondary metabolic process;small molecule catabolic process;small molecule metabolic process;sterol homeostasis;stilbene catabolic process;stilbene metabolic process</t>
  </si>
  <si>
    <t>binding;catalytic activity;cation binding;epoxide hydrolase activity;ether hydrolase activity;hydrolase activity;hydrolase activity, acting on ester bonds;hydrolase activity, acting on ether bonds;identical protein binding;ion binding;lipid phosphatase activity;lipid-phosphate phosphatase activity;magnesium ion binding;metal ion binding;phosphatase activity;phosphoric ester hydrolase activity;protein binding;protein dimerization activity;protein homodimerization activity;receptor binding;toxin binding</t>
  </si>
  <si>
    <t>cell part;cytoplasm;cytoplasmic part;cytosol;extracellular membrane-bounded organelle;extracellular organelle;extracellular region part;extracellular vesicular exosome;intracellular membrane-bounded organelle;intracellular organelle;intracellular part;membrane-bounded organelle;membrane-bounded vesicle;microbody;organelle;peroxisome;vesicle</t>
  </si>
  <si>
    <t>Arachidonic acid metabolism;Chloroalkane and chloroalkene degradation;Peroxisome</t>
  </si>
  <si>
    <t>Q64331</t>
  </si>
  <si>
    <t>Unconventional myosin-VI</t>
  </si>
  <si>
    <t>Myo6</t>
  </si>
  <si>
    <t>sp|Q64331|MYO6_MOUSE Unconventional myosin-VI OS=Mus musculus OX=10090 GN=Myo6 PE=1 SV=1</t>
  </si>
  <si>
    <t>anatomical structure development;anatomical structure morphogenesis;auditory receptor cell differentiation;behavior;biological regulation;cell communication;cell differentiation;cell projection organization;cell-cell signaling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embrane organization;cellular process;cellular response to abiotic stimulus;cellular response to electrical stimulus;cellular response to stimulus;cellular response to stress;dendrite development;developmental process;DNA damage response, signal transduction by p53 class mediator;embryonic morphogenesis;endocytosis;establishment of localization;establishment of localization in cell;establishment of protein localization;glutamate secretion;inner ear development;inner ear morphogenesis;inner ear receptor cell differentiation;intracellular protein transport;intracellular signal transduction;intracellular transport;locomotory behavior;mechanoreceptor differentiation;membrane invagination;membrane organization;multicellular organismal process;neurological system process;neuron differentiation;neuron projection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otein targeting;protein transport;regulation of biological process;regulation of biological quality;regulation of biosynthetic process;regulation of cell communication;regulation of cellular biosynthetic process;regulation of cellular macromolecule biosynthetic process;regulation of cellular metabolic process;regulation of cellular process;regulation of gene expression;regulation of localization;regulation of macromolecule biosynthetic process;regulation of macromolecule metabolic process;regulation of metabolic process;regulation of multicellular organismal process;regulation of neurological system process;regulation of nitrogen compound metabolic process;regulation of nucleobase-containing compound metabolic process;regulation of primary metabolic process;regulation of RNA metabolic process;regulation of secretion;regulation of signaling;regulation of synaptic plasticity;regulation of synaptic transmission;regulation of system process;regulation of transcription from RNA polymerase II promoter;regulation of transcription, DNA-dependent;regulation of transmission of nerve impulse;regulation of transport;response to abiotic stimulus;response to DNA damage stimulus;response to electrical stimulus;response to stimulus;response to stress;secretion;secretion by cell;sensory perception;sensory perception of mechanical stimulus;sensory perception of sound;signal release;signal transduction;signal transduction by p53 class mediator;signal transduction in response to DNA damage;signaling;synapse assembly;synapse organization;synaptic transmission;system process;transport;vesicle-mediated transport</t>
  </si>
  <si>
    <t>actin binding;actin filament binding;adenyl nucleotide binding;adenyl ribonucleotide binding;ATP binding;binding;catalytic activity;cytoskeletal protein binding;hydrolase activity;hydrolase activity, acting on acid anhydrides;hydrolase activity, acting on acid anhydrides, in phosphorus-containing anhydrides;motor activity;nucleoside-triphosphatase activity;nucleotide binding;protein binding;purine nucleotide binding;purine ribonucleoside triphosphate binding;purine ribonucleotide binding;pyrophosphatase activity;ribonucleotide binding</t>
  </si>
  <si>
    <t>axon;brush border;cell body;cell part;cell projection;coated pit;cytoplasm;cytoplasmic membrane-bounded vesicle;cytoplasmic part;cytoplasmic vesicle;cytoskeletal part;DNA-directed RNA polymerase II, holoenzyme;extracellular membrane-bounded organelle;extracellular organelle;extracellular region part;extracellular vesicular exosome;filamentous actin;Golgi apparatus;intracellular membrane-bounded organelle;intracellular organelle;intracellular organelle part;intracellular part;macromolecular complex;membrane;membrane part;membrane-bounded organelle;membrane-bounded vesicle;myosin complex;neuron projection;neuronal cell body;nuclear membrane;nuclear part;nucleoplasm;nucleoplasm part;nucleus;organelle;organelle membrane;organelle part;perinuclear region of cytoplasm;plasma membrane;protein complex;ruffle;synapse;vesicle;vesicle membrane</t>
  </si>
  <si>
    <t>Q8VCB3</t>
  </si>
  <si>
    <t>Glycogen [starch] synthase, liver</t>
  </si>
  <si>
    <t>Gys2</t>
  </si>
  <si>
    <t>sp|Q8VCB3|GYS2_MOUSE Glycogen [starch] synthase, liver OS=Mus musculus OX=10090 GN=Gys2 PE=1 SV=2</t>
  </si>
  <si>
    <t>biosynthetic process;carbohydrate biosynthetic process;carbohydrate metabolic process;cellular biosynthetic process;cellular carbohydrate biosynthetic process;cellular carbohydrate metabolic process;cellular glucan metabolic process;cellular macromolecule biosynthetic process;cellular macromolecule metabolic process;cellular metabolic process;cellular polysaccharide biosynthetic process;cellular polysaccharide metabolic process;cellular process;energy derivation by oxidation of organic compounds;energy reserve metabolic process;generation of precursor metabolites and energy;glucan biosynthetic process;glucan metabolic process;glycogen biosynthetic process;glycogen metabolic process;macromolecule biosynthetic process;macromolecule metabolic process;metabolic process;oxidation-reduction process;polysaccharide biosynthetic process;polysaccharide metabolic process;primary metabolic process;response to carbohydrate stimulus;response to chemical stimulus;response to glucose stimulus;response to hexose stimulus;response to monosaccharide stimulus;response to organic substance;response to stimulus</t>
  </si>
  <si>
    <t>catalytic activity;glucosyltransferase activity;glycogen (starch) synthase activity;transferase activity;transferase activity, transferring glycosyl groups;transferase activity, transferring hexosyl groups;UDP-glucosyltransferase activity;UDP-glycosyltransferase activity</t>
  </si>
  <si>
    <t>cell cortex;cell cortex part;cell part;cortical actin cytoskeleton;cortical cytoskeleton;cytoplasm;cytoplasmic part;cytoskeletal part;cytoskeleton;cytosol;ectoplasm;intracellular non-membrane-bounded organelle;intracellular organelle;intracellular organelle part;intracellular part;non-membrane-bounded organelle;organelle;organelle part</t>
  </si>
  <si>
    <t>Insulin signaling pathway;Starch and sucrose metabolism</t>
  </si>
  <si>
    <t>P52196</t>
  </si>
  <si>
    <t>Thiosulfate sulfurtransferase</t>
  </si>
  <si>
    <t>Tst</t>
  </si>
  <si>
    <t>sp|P52196|THTR_MOUSE Thiosulfate sulfurtransferase OS=Mus musculus OX=10090 GN=Tst PE=1 SV=3</t>
  </si>
  <si>
    <t>cell differentiation;cellular developmental process;cellular process;developmental process;epithelial cell differentiation;establishment of localization;establishment of localization in cell;establishment of RNA localization;intracellular transport;mitochondrial transport;nucleic acid transport;nucleobase-containing compound transport;RNA import into mitochondrion;RNA transport;rRNA import into mitochondrion;rRNA transport;transport</t>
  </si>
  <si>
    <t>5S rRNA binding;binding;catalytic activity;nucleic acid binding;RNA binding;rRNA binding;sulfurtransferase activity;thiosulfate sulfurtransferase activity;transferase activity;transferase activity, transferring sulfur-containing groups</t>
  </si>
  <si>
    <t>cell part;cytoplasmic part;extracellular membrane-bounded organelle;extracellular organelle;extracellular region part;extracellular space;extracellular vesicular exosome;intracellular membrane-bounded organelle;intracellular organelle;intracellular organelle lumen;intracellular organelle part;intracellular part;membrane;membrane-bounded organelle;membrane-bounded vesicle;membrane-enclosed lumen;mitochondrial inner membrane;mitochondrial matrix;mitochondrial membrane;mitochondrial part;mitochondrion;organelle;organelle inner membrane;organelle lumen;organelle membrane;organelle part;vesicle</t>
  </si>
  <si>
    <t>Cysteine and methionine metabolism;Sulfur relay system</t>
  </si>
  <si>
    <t>Q9D826</t>
  </si>
  <si>
    <t>Peroxisomal sarcosine oxidase</t>
  </si>
  <si>
    <t>Pipox</t>
  </si>
  <si>
    <t>sp|Q9D826|SOX_MOUSE Peroxisomal sarcosine oxidase OS=Mus musculus OX=10090 GN=Pipox PE=1 SV=1</t>
  </si>
  <si>
    <t>acetyl-CoA metabolic process;amine catabolic process;amine metabolic process;aspartate family amino acid catabolic process;aspartate family amino acid metabolic process;carboxylic acid catabolic process;carboxylic acid metabolic process;catabolic process;cellular amine metabolic process;cellular amino acid catabolic process;cellular amino acid metabolic process;cellular aromatic compound metabolic process;cellular catabolic process;cellular ketone metabolic process;cellular metabolic process;cellular nitrogen compound metabolic process;cellular process;coenzyme metabolic process;cofactor metabolic process;folic acid-containing compound metabolic process;heterocycle metabolic process;L-lysine catabolic process;L-lysine catabolic process to acetyl-CoA;L-lysine catabolic process to acetyl-CoA via L-pipecolate;L-lysine metabolic process;lysine catabolic process;lysine metabolic process;metabolic process;nitrogen compound metabolic process;organic acid catabolic process;organic acid metabolic process;oxidation-reduction process;oxoacid metabolic process;primary metabolic process;pteridine-containing compound metabolic process;small molecule catabolic process;small molecule metabolic process;tetrahydrofolate metabolic process</t>
  </si>
  <si>
    <t>binding;catalytic activity;L-pipecolate oxidase activity;oxidoreductase activity;oxidoreductase activity, acting on the CH-NH group of donors;oxidoreductase activity, acting on the CH-NH group of donors, oxygen as acceptor;protein binding;receptor binding;sarcosine oxidase activity</t>
  </si>
  <si>
    <t>Glycine, serine and threonine metabolism;Lysine degradation;Peroxisome</t>
  </si>
  <si>
    <t>O35488</t>
  </si>
  <si>
    <t>Very long-chain acyl-CoA synthetase</t>
  </si>
  <si>
    <t>Slc27a2</t>
  </si>
  <si>
    <t>sp|O35488|S27A2_MOUSE Very long-chain acyl-CoA synthetase OS=Mus musculus OX=10090 GN=Slc27a2 PE=1 SV=2</t>
  </si>
  <si>
    <t>bile acid biosynthetic process;bile acid metabolic process;biosynthetic process;carboxylic acid biosynthetic process;carboxylic acid catabolic process;carboxylic acid metabolic process;carboxylic acid transport;catabolic process;cellular biosynthetic process;cellular catabolic process;cellular ketone metabolic process;cellular lipid catabolic process;cellular lipid metabolic process;cellular metabolic process;cellular process;establishment of localization;fatty acid alpha-oxidation;fatty acid beta-oxidation;fatty acid catabolic process;fatty acid metabolic process;fatty acid oxidation;fatty acid transport;lipid biosynthetic process;lipid catabolic process;lipid metabolic process;lipid modification;lipid oxidation;lipid transport;long-chain fatty acid metabolic process;metabolic process;methyl-branched fatty acid metabolic process;monocarboxylic acid catabolic process;monocarboxylic acid metabolic process;monocarboxylic acid transport;organic acid biosynthetic process;organic acid catabolic process;organic acid metabolic process;organic acid transport;organic substance transport;oxidation-reduction process;oxoacid metabolic process;primary metabolic process;small molecule biosynthetic process;small molecule catabolic process;small molecule metabolic process;steroid biosynthetic process;steroid metabolic process;transport;very long-chain fatty acid catabolic process;very long-chain fatty acid metabolic process</t>
  </si>
  <si>
    <t>acid-thiol ligase activity;adenyl nucleotide binding;adenyl ribonucleotide binding;ATP binding;binding;catalytic activity;enzyme binding;fatty acid ligase activity;fatty acid transporter activity;ligase activity;ligase activity, forming carbon-sulfur bonds;lipid transporter activity;long-chain fatty acid-CoA ligase activity;nucleotide binding;phytanate-CoA ligase activity;pristanate-CoA ligase activity;protein binding;purine nucleotide binding;purine ribonucleoside triphosphate binding;purine ribonucleotide binding;receptor binding;ribonucleotide binding;substrate-specific transporter activity;transporter activity;very long-chain fatty acid-CoA ligase activity</t>
  </si>
  <si>
    <t>cell part;cytoplasmic part;endoplasmic reticulum;endoplasmic reticulum lumen;endoplasmic reticulum membrane;endoplasmic reticulum part;extracellular membrane-bounded organelle;extracellular organelle;extracellular region part;extracellular vesicular exosome;integral to endoplasmic reticulum membrane;integral to membrane;integral to organelle membrane;integral to peroxisomal membrane;intracellular membrane-bounded organelle;intracellular organelle;intracellular organelle lumen;intracellular organelle part;intracellular part;intrinsic to endoplasmic reticulum membrane;intrinsic to membrane;intrinsic to organelle membrane;intrinsic to peroxisomal membrane;membrane;membrane part;membrane-bounded organelle;membrane-bounded vesicle;membrane-enclosed lumen;microbody;microbody membrane;microbody part;mitochondrion;organelle;organelle lumen;organelle membrane;organelle part;peroxisomal membrane;peroxisomal part;peroxisome;vesicle</t>
  </si>
  <si>
    <t>Peroxisome;PPAR signaling pathway</t>
  </si>
  <si>
    <t>CON__REFSEQ:XP_001252647;CON__A2I7N3</t>
  </si>
  <si>
    <t>;</t>
  </si>
  <si>
    <t>Q05920</t>
  </si>
  <si>
    <t>Pyruvate carboxylase, mitochondrial</t>
  </si>
  <si>
    <t>Pc</t>
  </si>
  <si>
    <t>sp|Q05920|PYC_MOUSE Pyruvate carboxylase, mitochondrial OS=Mus musculus OX=10090 GN=Pc PE=1 SV=1</t>
  </si>
  <si>
    <t>alcohol biosynthetic process;alcohol metabolic process;biological regulation;biosynthetic process;carbohydrate biosynthetic process;carbohydrate metabolic process;cellular biosynthetic process;cellular carbohydrate biosynthetic process;cellular carbohydrate metabolic process;cellular metabolic process;cellular process;gluconeogenesis;glucose metabolic process;hexose biosynthetic process;hexose metabolic process;lipid metabolic process;metabolic process;monosaccharide biosynthetic process;monosaccharide metabolic process;negative regulation of biological process;negative regulation of gene expression;negative regulation of macromolecule metabolic process;negative regulation of metabolic process;primary metabolic process;regulation of biological process;regulation of gene expression;regulation of macromolecule metabolic process;regulation of metabolic process;reproductive process;small molecule biosynthetic process;small molecule metabolic process;viral genome packaging;viral reproductive process;viral RNA genome packaging</t>
  </si>
  <si>
    <t>adenyl nucleotide binding;adenyl ribonucleotide binding;ATP binding;binding;biotin carboxylase activity;catalytic activity;cation binding;DNA binding;ion binding;ligase activity;ligase activity, forming carbon-carbon bonds;ligase activity, forming carbon-nitrogen bonds;metal ion binding;nucleic acid binding;nucleotide binding;purine nucleotide binding;purine ribonucleoside triphosphate binding;purine ribonucleotide binding;pyruvate carboxylase activity;ribonucleotide binding</t>
  </si>
  <si>
    <t>Q8VIJ6</t>
  </si>
  <si>
    <t>Splicing factor, proline- and glutamine-rich</t>
  </si>
  <si>
    <t>Sfpq</t>
  </si>
  <si>
    <t>sp|Q8VIJ6|SFPQ_MOUSE Splicing factor, proline- and glutamine-rich OS=Mus musculus OX=10090 GN=Sfpq PE=1 SV=1</t>
  </si>
  <si>
    <t>alternative nuclear mRNA splicing, via spliceosome;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ellular response to stress;chromatin modification;chromatin organization;chromosome organization;covalent chromatin modification;DNA metabolic process;DNA recombination;DNA repair;double-strand break repair;double-strand break repair via homologous recombination;histone deacetylation;histone H3 deacetylation;histone modification;macromolecule biosynthetic process;macromolecule metabolic process;macromolecule modification;metabolic process;mRNA metabolic process;mRNA processing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ircadian rhythm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organelle organization;positive regulation of biological process;positive regulation of cell cycle process;positive regulation of cellular component organization;positive regulation of cellular process;positive regulation of organelle organization;positive regulation of sister chromatid cohesion;primary metabolic process;protein deacetylation;protein deacylation;protein metabolic process;protein modification process;recombinational repair;regulation of biological process;regulation of biosynthetic process;regulation of cell cycle;regulation of cell cycle process;regulation of cellular biosynthetic process;regulation of cellular component organization;regulation of cellular macromolecule biosynthetic process;regulation of cellular metabolic process;regulation of cellular process;regulation of chromosome organization;regulation of chromosome segregation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organelle organization;regulation of primary metabolic process;regulation of RNA metabolic process;regulation of sister chromatid cohesion;regulation of transcription from RNA polymerase II promoter;regulation of transcription, DNA-dependent;response to DNA damage stimulus;response to stimulus;response to stress;rhythmic process;RNA biosynthetic process;RNA metabolic process;RNA processing;RNA splicing;RNA splicing, via transesterification reactions;RNA splicing, via transesterification reactions with bulged adenosine as nucleophile;transcription, DNA-dependent</t>
  </si>
  <si>
    <t>binding;core promoter binding;DNA binding;enzyme binding;histone deacetylase binding;nucleic acid binding;nucleotide binding;protein binding;regulatory region DNA binding;regulatory region nucleic acid binding;sequence-specific DNA binding;transcription regulatory region DNA binding;transcription regulatory region sequence-specific DNA binding</t>
  </si>
  <si>
    <t>cell part;chromatin;chromosomal part;cytoplasm;intracellular membrane-bounded organelle;intracellular organelle;intracellular organelle part;intracellular part;membrane-bounded organelle;nuclear body;nuclear matrix;nuclear part;nucleoplasm;nucleoplasm part;nucleus;organelle;organelle part;paraspeckles</t>
  </si>
  <si>
    <t>P01806;P01811;P01810;P01808;P01807</t>
  </si>
  <si>
    <t>Ig heavy chain V region 441;Ig heavy chain V region UPC10;Ig heavy chain V region J539;Ig heavy chain V region T601;Ig heavy chain V region X44</t>
  </si>
  <si>
    <t>sp|P01806|HVM36_MOUSE Ig heavy chain V region 441 OS=Mus musculus OX=10090 PE=4 SV=1;sp|P01811|HVM41_MOUSE Ig heavy chain V region UPC10 OS=Mus musculus OX=10090 PE=1 SV=1;sp|P01810|HVM40_MOUSE Ig heavy chain V region J539 OS=Mus musculus OX=10090 PE=1 SV=</t>
  </si>
  <si>
    <t>Q8BFZ3</t>
  </si>
  <si>
    <t>Beta-actin-like protein 2</t>
  </si>
  <si>
    <t>Actbl2</t>
  </si>
  <si>
    <t>sp|Q8BFZ3|ACTBL_MOUSE Beta-actin-like protein 2 OS=Mus musculus OX=10090 GN=Actbl2 PE=1 SV=1</t>
  </si>
  <si>
    <t>adenyl nucleotide binding;adenyl ribonucleotide binding;ATP binding;binding;nucleotide binding;purine nucleotide binding;purine ribonucleoside triphosphate binding;purine ribonucleotide binding;ribonucleotide binding</t>
  </si>
  <si>
    <t>cell part;cytoplasm;cytoskeleton;extracellular membrane-bounded organelle;extracellular organelle;extracellular region part;extracellular space;extracellular vesicular exosome;intracellular non-membrane-bounded organelle;intracellular organelle;intracellular part;membrane-bounded organelle;membrane-bounded vesicle;non-membrane-bounded organelle;organelle;vesicle</t>
  </si>
  <si>
    <t>CON__Q8N1N4-2;CON__Q7RTT2</t>
  </si>
  <si>
    <t>Q6PCP5</t>
  </si>
  <si>
    <t>Mitochondrial fission factor</t>
  </si>
  <si>
    <t>Mff</t>
  </si>
  <si>
    <t>sp|Q6PCP5|MFF_MOUSE Mitochondrial fission factor OS=Mus musculus OX=10090 GN=Mff PE=1 SV=1</t>
  </si>
  <si>
    <t>anatomical structure morphogenesis;apoptotic mitochondrial changes;biological regulation;cell part morphogenesis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membrane fusion;cellular membrane organization;cellular process;developmental process;establishment of localization;establishment of localization in cell;establishment of protein localization;establishment of protein localization in mitochondrion;establishment of protein localization to organelle;intracellular protein transport;intracellular transport;macromolecular complex assembly;macromolecular complex subunit organization;membrane fusion;membrane organization;mitochondrial fission;mitochondrial fragmentation involved in apoptosis;mitochondrial fusion;mitochondrial transport;mitochondrion morphogenesis;mitochondrion organization;organelle fission;organelle fusion;organelle organization;peroxisome fission;positive regulation of biological process;positive regulation of cellular component organization;positive regulation of cellular process;positive regulation of developmental process;positive regulation of intracellular protein transport;positive regulation of intracellular transport;positive regulation of mitochondrial fission;positive regulation of mitochondrion organization;positive regulation of organelle organization;positive regulation of protein targeting to membrane;positive regulation of protein transport;positive regulation of release of cytochrome c from mitochondria;positive regulation of transport;protein complex assembly;protein complex subunit organization;protein homooligomerization;protein import;protein oligomerization;protein targeting;protein targeting to mitochondrion;protein transport;regulation of anatomical structure morphogenesis;regulation of apoptosis;regulation of biological process;regulation of cell death;regulation of cellular component organization;regulation of cellular localization;regulation of cellular process;regulation of developmental process;regulation of establishment of protein localization;regulation of intracellular protein transport;regulation of intracellular transport;regulation of localization;regulation of mitochondrial fission;regulation of mitochondrion organization;regulation of organelle organization;regulation of programmed cell death;regulation of protein localization;regulation of protein targeting to membrane;regulation of protein transport;regulation of release of cytochrome c from mitochondria;regulation of transport;release of cytochrome c from mitochondria;transport</t>
  </si>
  <si>
    <t>cell junction;cell part;clathrin-coated vesicle;coated vesicle;cytoplasmic membrane-bounded vesicle;cytoplasmic part;cytoplasmic vesicle;integral to membrane;integral to mitochondrial membrane;integral to organelle membrane;intracellular membrane-bounded organelle;intracellular organelle;intracellular organelle part;intracellular part;intrinsic to membrane;intrinsic to organelle membrane;membrane;membrane part;membrane-bounded organelle;membrane-bounded vesicle;microbody;mitochondrial membrane;mitochondrial membrane part;mitochondrial outer membrane;mitochondrial part;mitochondrion;organelle;organelle membrane;organelle outer membrane;organelle part;outer membrane;peroxisome;synapse part;synaptic vesicle;vesicle</t>
  </si>
  <si>
    <t>P24549</t>
  </si>
  <si>
    <t>Retinal dehydrogenase 1</t>
  </si>
  <si>
    <t>Aldh1a1</t>
  </si>
  <si>
    <t>sp|P24549|AL1A1_MOUSE Retinal dehydrogenase 1 OS=Mus musculus OX=10090 GN=Aldh1a1 PE=1 SV=5</t>
  </si>
  <si>
    <t>9-cis-retinoic acid biosynthetic process;9-cis-retinoic acid metabolic process;anatomical structure development;anatomical structure morphogenesis;biological regulation;biosynthetic process;carboxylic acid metabolic process;cellular biosynthetic process;cellular component assembly;cellular component organization;cellular component organization or biogenesis;cellular hormone metabolic process;cellular ketone metabolic process;cellular lipid metabolic process;cellular metabolic process;cellular process;developmental process;digestive tract development;diterpenoid metabolic process;embryonic eye morphogenesis;embryonic morphogenesis;embryonic organ morphogenesis;eye morphogenesis;fat-soluble vitamin biosynthetic process;fat-soluble vitamin metabolic process;hormone metabolic process;isoprenoid biosynthetic process;isoprenoid metabolic process;kidney development;lipid biosynthetic process;lipid metabolic process;liver development;macromolecular complex assembly;macromolecular complex subunit organization;metabolic process;midgut development;monocarboxylic acid metabolic process;morphogenesis of an epithelium;morphogenesis of embryonic epithelium;optic cup morphogenesis involved in camera-type eye development;organ development;organ morphogenesis;organic acid metabolic process;oxoacid metabolic process;positive regulation of apoptosis;positive regulation of biological process;positive regulation of cell death;positive regulation of cellular process;positive regulation of programmed cell death;primary metabolic process;protein complex assembly;protein complex subunit organization;protein homooligomerization;protein homotetramerization;protein oligomerization;protein tetramerization;regulation of apoptosis;regulation of biological process;regulation of biological quality;regulation of cell death;regulation of cellular process;regulation of hormone levels;regulation of programmed cell death;response to chemical stimulus;response to drug;response to endogenous stimulus;response to estradiol stimulus;response to estrogen stimulus;response to ethanol;response to external stimulus;response to extracellular stimulus;response to hormone stimulus;response to nutrient;response to nutrient levels;response to organic substance;response to oxidative stress;response to retinoic acid;response to steroid hormone stimulus;response to stimulus;response to stress;response to vitamin;response to vitamin A;retinoic acid metabolic process;retinoid metabolic process;retinol metabolic process;small molecule biosynthetic process;small molecule metabolic process;terpenoid metabolic process;tissue morphogenesis;vitamin A biosynthetic process;vitamin A metabolic process;vitamin biosynthetic process;vitamin metabolic process</t>
  </si>
  <si>
    <t>3-chloroallyl aldehyde dehydrogenase activity;aldehyde dehydrogenase (NAD) activity;benzaldehyde dehydrogenase (NAD+) activity;catalytic activity;oxidoreductase activity;oxidoreductase activity, acting on the aldehyde or oxo group of donors;oxidoreductase activity, acting on the aldehyde or oxo group of donors, NAD or NADP as acceptor;retinal dehydrogenase activity</t>
  </si>
  <si>
    <t>cell part;cytoplasm;extracellular membrane-bounded organelle;extracellular organelle;extracellular region part;extracellular vesicular exosome;intracellular membrane-bounded organelle;intracellular organelle;intracellular part;membrane-bounded organelle;membrane-bounded vesicle;nucleus;organelle;vesicle</t>
  </si>
  <si>
    <t>Q99JY0</t>
  </si>
  <si>
    <t>Trifunctional enzyme subunit beta, mitochondrial;3-ketoacyl-CoA thiolase</t>
  </si>
  <si>
    <t>Hadhb</t>
  </si>
  <si>
    <t>sp|Q99JY0|ECHB_MOUSE Trifunctional enzyme subunit beta, mitochondrial OS=Mus musculus OX=10090 GN=Hadhb PE=1 SV=1</t>
  </si>
  <si>
    <t>cell part;cytoplasmic part;endoplasmic reticulum;extracellular membrane-bounded organelle;extracellular organelle;extracellular region part;extracellular vesicular exosome;fatty acid beta-oxidation multienzyme complex;intracellular membrane-bounded organelle;intracellular non-membrane-bounded organelle;intracellular organelle;intracellular organelle part;intracellular part;macromolecular complex;membrane;membrane-bounded organelle;membrane-bounded vesicle;mitochondrial inner membrane;mitochondrial membrane;mitochondrial nucleoid;mitochondrial outer membrane;mitochondrial part;mitochondrion;non-membrane-bounded organelle;nucleoid;organelle;organelle inner membrane;organelle membrane;organelle outer membrane;organelle part;outer membrane;protein complex;vesicle</t>
  </si>
  <si>
    <t>P52840</t>
  </si>
  <si>
    <t>Sulfotransferase 1A1</t>
  </si>
  <si>
    <t>Sult1a1</t>
  </si>
  <si>
    <t>sp|P52840|ST1A1_MOUSE Sulfotransferase 1A1 OS=Mus musculus OX=10090 GN=Sult1a1 PE=1 SV=1</t>
  </si>
  <si>
    <t>aryl sulfotransferase activity;binding;catalytic activity;nucleotide binding;sulfotransferase activity;transferase activity;transferase activity, transferring sulfur-containing groups</t>
  </si>
  <si>
    <t>P14206</t>
  </si>
  <si>
    <t>40S ribosomal protein SA</t>
  </si>
  <si>
    <t>Rpsa</t>
  </si>
  <si>
    <t>sp|P14206|RSSA_MOUSE 40S ribosomal protein SA OS=Mus musculus OX=10090 GN=Rpsa PE=1 SV=4</t>
  </si>
  <si>
    <t>biological adhesion;biosynthetic process;cell adhes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metabolic process;cleavage involved in rRNA processing;endonucleolytic cleavage in ITS1 to separate SSU-rRNA from 5.8S rRNA and LSU-rRNA from tricistronic rRNA transcript (SSU-rRNA, 5.8S rRNA, LSU-rRNA);endonucleolytic cleavage involved in rRNA processing;endonucleolytic cleavage of tricistronic rRNA transcript (SSU-rRNA, 5.8S rRNA, LSU-rRNA);endonucleolytic cleavage to generate mature 3'-end of SSU-rRNA from (SSU-rRNA, 5.8S rRNA, LSU-rRNA);establishment of localization;establishment of localization in cell;establishment of RNA localization;intracellular transport;macromolecular complex assembly;macromolecular complex subunit organization;macromolecule biosynthetic process;macromolecule metabolic process;metabolic process;ncRNA 3'-end processing;ncRNA metabolic process;ncRNA processing;nitrogen compound metabolic process;nuclear export;nuclear transport;nucleic acid metabolic process;nucleic acid phosphodiester bond hydrolysis;nucleic acid transport;nucleobase-containing compound metabolic process;nucleobase-containing compound transport;nucleocytoplasmic transport;primary metabolic process;protein metabolic process;ribonucleoprotein complex assembly;ribonucleoprotein complex subunit organization;ribosomal small subunit assembly;RNA 3'-end processing;RNA export from nucleus;RNA metabolic process;RNA processing;RNA transport;rRNA 3'-end processing;rRNA export from nucleus;rRNA metabolic process;rRNA processing;rRNA transport;translation;transport</t>
  </si>
  <si>
    <t>binding;extracellular matrix binding;laminin binding;laminin receptor activity;protein binding;receptor activity;ribonucleoprotein binding;ribosome binding;structural constituent of ribosome;structural molecule activity</t>
  </si>
  <si>
    <t>90S preribosome;cell part;cytoplasm;cytosolic small ribosomal subunit;extracellular membrane-bounded organelle;extracellular organelle;extracellular region part;extracellular vesicular exosome;intracellular membrane-bounded organelle;intracellular organelle;intracellular organelle part;intracellular part;macromolecular complex;membrane;membrane-bounded organelle;membrane-bounded vesicle;nucleus;organelle;organelle part;plasma membrane;preribosome;ribonucleoprotein complex;small ribosomal subunit;vesicle</t>
  </si>
  <si>
    <t>P25688</t>
  </si>
  <si>
    <t>Uricase</t>
  </si>
  <si>
    <t>Uox</t>
  </si>
  <si>
    <t>sp|P25688|URIC_MOUSE Uricase OS=Mus musculus OX=10090 GN=Uox PE=1 SV=2</t>
  </si>
  <si>
    <t>catalytic activity;oxidoreductase activity;oxidoreductase activity, acting on other nitrogenous compounds as donors;oxidoreductase activity, acting on other nitrogenous compounds as donors, oxygen as acceptor;urate oxidase activity</t>
  </si>
  <si>
    <t>Caffeine metabolism;Purine metabolism</t>
  </si>
  <si>
    <t>P62889</t>
  </si>
  <si>
    <t>60S ribosomal protein L30</t>
  </si>
  <si>
    <t>Rpl30</t>
  </si>
  <si>
    <t>sp|P62889|RL30_MOUSE 60S ribosomal protein L30 OS=Mus musculus OX=10090 GN=Rpl30 PE=1 SV=2</t>
  </si>
  <si>
    <t>adherens junction;anchoring junction;cell junction;cell part;cell-substrate adherens junction;cell-substrate junction;cytoplasm;cytosolic large ribosomal subunit;extracellular membrane-bounded organelle;extracellular organelle;extracellular region part;extracellular vesicular exosome;focal adhesion;intracellular membrane-bounded organelle;intracellular organelle;intracellular organelle part;intracellular part;large ribosomal subunit;macromolecular complex;membrane;membrane-bounded organelle;membrane-bounded vesicle;nucleus;organelle;organelle part;ribonucleoprotein complex;vesicle</t>
  </si>
  <si>
    <t>P28798</t>
  </si>
  <si>
    <t>Granulins;Acrogranin;Granulin-1;Granulin-2;Granulin-3;Granulin-4;Granulin-5;Granulin-6;Granulin-7</t>
  </si>
  <si>
    <t>Grn</t>
  </si>
  <si>
    <t>sp|P28798|GRN_MOUSE Granulins OS=Mus musculus OX=10090 GN=Grn PE=1 SV=2</t>
  </si>
  <si>
    <t>biological regulation;blastocyst hatching;developmental process;embryo implantation;hatching;organism emergence from protective structure;positive regulation of biological process;positive regulation of cell proliferation;positive regulation of cellular process;positive regulation of epithelial cell proliferation;regulation of biological process;regulation of cell proliferation;regulation of cellular process;regulation of epithelial cell proliferation;reproductive process</t>
  </si>
  <si>
    <t>cell part;cytoplasmic part;extracellular membrane-bounded organelle;extracellular organelle;extracellular region part;extracellular space;extracellular vesicular exosome;intracellular membrane-bounded organelle;intracellular organelle;intracellular part;membrane-bounded organelle;membrane-bounded vesicle;mitochondrion;organelle;vesicle</t>
  </si>
  <si>
    <t>Q8CBQ5</t>
  </si>
  <si>
    <t>Phosphatidylinositol 4-kinase type 2-beta</t>
  </si>
  <si>
    <t>Pi4k2b</t>
  </si>
  <si>
    <t>sp|Q8CBQ5|P4K2B_MOUSE Phosphatidylinositol 4-kinase type 2-beta OS=Mus musculus OX=10090 GN=Pi4k2b PE=1 SV=1</t>
  </si>
  <si>
    <t>1-phosphatidylinositol 4-kinase activity;adenyl nucleotide binding;adenyl ribonucleotide binding;ATP binding;binding;catalytic activity;inositol or phosphatidylinositol kinase activity;kinase activity;lipid kinase activity;nucleotide binding;phosphatidylinositol kinase activity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cell part;cytoplasm;intracellular part;membrane</t>
  </si>
  <si>
    <t>Inositol phosphate metabolism;Phosphatidylinositol signaling system</t>
  </si>
  <si>
    <t>Q8JZU2</t>
  </si>
  <si>
    <t>Tricarboxylate transport protein, mitochondrial</t>
  </si>
  <si>
    <t>Slc25a1</t>
  </si>
  <si>
    <t>sp|Q8JZU2|TXTP_MOUSE Tricarboxylate transport protein, mitochondrial OS=Mus musculus OX=10090 GN=Slc25a1 PE=1 SV=1</t>
  </si>
  <si>
    <t>cellular process;establishment of localization;transmembrane transport;transport</t>
  </si>
  <si>
    <t>cell part;cytoplasmic part;extracellular membrane-bounded organelle;extracellular organelle;extracellular region part;extracellular vesicular exosome;integral to membrane;intracellular membrane-bounded organelle;intracellular organelle;intracellular organelle part;intracellular part;intrinsic to membrane;membrane;membrane part;membrane-bounded organelle;membrane-bounded vesicle;mitochondrial inner membrane;mitochondrial membrane;mitochondrial part;mitochondrion;nucleus;organelle;organelle inner membrane;organelle membrane;organelle part;vesicle</t>
  </si>
  <si>
    <t>Q4LDG0</t>
  </si>
  <si>
    <t>Bile acyl-CoA synthetase</t>
  </si>
  <si>
    <t>Slc27a5</t>
  </si>
  <si>
    <t>sp|Q4LDG0|S27A5_MOUSE Bile acyl-CoA synthetase OS=Mus musculus OX=10090 GN=Slc27a5 PE=1 SV=2</t>
  </si>
  <si>
    <t>acylglycerol metabolic process;bile acid biosynthetic process;bile acid metabolic process;biosynthetic process;carboxylic acid biosynthetic process;carboxylic acid metabolic process;carboxylic acid transport;cellular biosynthetic process;cellular ketone body metabolic process;cellular ketone metabolic process;cellular lipid metabolic process;cellular metabolic process;cellular process;establishment of localization;fatty acid metabolic process;fatty acid transport;glycerol ether metabolic process;glycerolipid metabolic process;ketone body biosynthetic process;lipid biosynthetic process;lipid metabolic process;lipid transport;long-chain fatty acid metabolic process;long-chain fatty acid transport;metabolic process;monocarboxylic acid metabolic process;monocarboxylic acid transport;neutral lipid metabolic process;organic acid biosynthetic process;organic acid metabolic process;organic acid transport;organic ether metabolic process;organic substance transport;oxoacid metabolic process;plasma membrane long-chain fatty acid transport;primary metabolic process;small molecule biosynthetic process;small molecule metabolic process;steroid biosynthetic process;steroid metabolic process;transmembrane transport;transport;triglyceride metabolic process;triglyceride mobilization;very long-chain fatty acid metabolic process</t>
  </si>
  <si>
    <t>acid-thiol ligase activity;adenyl nucleotide binding;adenyl ribonucleotide binding;ATP binding;binding;catalytic activity;cholate-CoA ligase activity;fatty acid ligase activity;fatty acid transporter activity;ligase activity;ligase activity, forming carbon-sulfur bonds;lipid transporter activity;long-chain fatty acid-CoA ligase activity;nucleotide binding;purine nucleotide binding;purine ribonucleoside triphosphate binding;purine ribonucleotide binding;ribonucleotide binding;substrate-specific transporter activity;transporter activity;very long-chain fatty acid-CoA ligase activity</t>
  </si>
  <si>
    <t>basal plasma membrane;cell part;cytoplasmic part;endoplasmic reticulum;endoplasmic reticulum part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macromolecular complex;membrane part;membrane-bounded organelle;organelle;organelle part;plasma membrane part;protein complex</t>
  </si>
  <si>
    <t>Bile secretion;PPAR signaling pathway;Primary bile acid biosynthesis</t>
  </si>
  <si>
    <t>Ratio WT:CerS2 null</t>
  </si>
  <si>
    <t>Student's T-test p-value WT:CerS2 null</t>
  </si>
  <si>
    <t>LFQ intensity CerS2 null 1</t>
  </si>
  <si>
    <t>LFQ intensity CerS2 null 2</t>
  </si>
  <si>
    <t>LFQ intensity CerS2 null 3</t>
  </si>
  <si>
    <t>LFQ intensity WT 1</t>
  </si>
  <si>
    <t>LFQ intensity WT 2</t>
  </si>
  <si>
    <t>LFQ intensity W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0" xfId="0" applyNumberFormat="1" applyAlignment="1">
      <alignment wrapText="1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2" fontId="0" fillId="0" borderId="0" xfId="0" applyNumberFormat="1"/>
    <xf numFmtId="0" fontId="1" fillId="0" borderId="0" xfId="0" applyFont="1"/>
    <xf numFmtId="17" fontId="0" fillId="0" borderId="0" xfId="0" applyNumberFormat="1"/>
    <xf numFmtId="0" fontId="0" fillId="0" borderId="0" xfId="0" applyFill="1"/>
    <xf numFmtId="0" fontId="0" fillId="0" borderId="0" xfId="0" applyFill="1" applyBorder="1" applyAlignment="1">
      <alignment wrapText="1"/>
    </xf>
    <xf numFmtId="0" fontId="0" fillId="0" borderId="0" xfId="0" applyFill="1" applyBorder="1"/>
    <xf numFmtId="11" fontId="0" fillId="0" borderId="0" xfId="0" applyNumberFormat="1" applyFill="1" applyBorder="1"/>
    <xf numFmtId="0" fontId="0" fillId="0" borderId="3" xfId="0" applyFill="1" applyBorder="1" applyAlignment="1">
      <alignment wrapText="1"/>
    </xf>
    <xf numFmtId="0" fontId="0" fillId="0" borderId="3" xfId="0" applyFill="1" applyBorder="1"/>
    <xf numFmtId="11" fontId="0" fillId="0" borderId="3" xfId="0" applyNumberFormat="1" applyFill="1" applyBorder="1"/>
    <xf numFmtId="0" fontId="0" fillId="0" borderId="4" xfId="0" applyFill="1" applyBorder="1" applyAlignment="1">
      <alignment wrapText="1"/>
    </xf>
    <xf numFmtId="0" fontId="0" fillId="0" borderId="4" xfId="0" applyFill="1" applyBorder="1"/>
    <xf numFmtId="11" fontId="0" fillId="0" borderId="4" xfId="0" applyNumberFormat="1" applyFill="1" applyBorder="1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2" fontId="0" fillId="2" borderId="0" xfId="0" applyNumberFormat="1" applyFill="1"/>
    <xf numFmtId="0" fontId="0" fillId="2" borderId="3" xfId="0" applyFill="1" applyBorder="1"/>
    <xf numFmtId="11" fontId="0" fillId="2" borderId="0" xfId="0" applyNumberFormat="1" applyFill="1" applyBorder="1"/>
    <xf numFmtId="11" fontId="0" fillId="2" borderId="4" xfId="0" applyNumberFormat="1" applyFill="1" applyBorder="1"/>
    <xf numFmtId="11" fontId="0" fillId="2" borderId="3" xfId="0" applyNumberFormat="1" applyFill="1" applyBorder="1"/>
    <xf numFmtId="0" fontId="0" fillId="2" borderId="4" xfId="0" applyFill="1" applyBorder="1"/>
    <xf numFmtId="0" fontId="1" fillId="2" borderId="0" xfId="0" applyFont="1" applyFill="1"/>
    <xf numFmtId="0" fontId="1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2" fontId="1" fillId="2" borderId="0" xfId="0" applyNumberFormat="1" applyFont="1" applyFill="1"/>
    <xf numFmtId="0" fontId="1" fillId="2" borderId="3" xfId="0" applyFont="1" applyFill="1" applyBorder="1"/>
    <xf numFmtId="11" fontId="1" fillId="2" borderId="0" xfId="0" applyNumberFormat="1" applyFont="1" applyFill="1" applyBorder="1"/>
    <xf numFmtId="11" fontId="1" fillId="2" borderId="4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0811D-9D0D-904D-AC08-2A625232796D}">
  <dimension ref="A1:AG416"/>
  <sheetViews>
    <sheetView tabSelected="1" topLeftCell="A90" zoomScale="144" zoomScaleNormal="144" zoomScalePageLayoutView="144" workbookViewId="0">
      <selection activeCell="H14" sqref="H14"/>
    </sheetView>
  </sheetViews>
  <sheetFormatPr baseColWidth="10" defaultColWidth="8.83203125" defaultRowHeight="15" x14ac:dyDescent="0.2"/>
  <cols>
    <col min="6" max="6" width="8.83203125" style="6"/>
    <col min="7" max="7" width="8.83203125" style="7"/>
    <col min="8" max="8" width="8.83203125" style="8"/>
    <col min="10" max="10" width="8.83203125" style="9"/>
    <col min="11" max="11" width="8.83203125" style="17"/>
    <col min="12" max="15" width="8.83203125" style="14"/>
    <col min="16" max="16" width="8.83203125" style="20"/>
    <col min="21" max="21" width="15.1640625" customWidth="1"/>
    <col min="33" max="33" width="11.1640625" bestFit="1" customWidth="1"/>
  </cols>
  <sheetData>
    <row r="1" spans="1:32" s="1" customFormat="1" ht="8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4" t="s">
        <v>7</v>
      </c>
      <c r="I1" s="1" t="s">
        <v>2667</v>
      </c>
      <c r="J1" s="5" t="s">
        <v>2666</v>
      </c>
      <c r="K1" s="16" t="s">
        <v>2668</v>
      </c>
      <c r="L1" s="13" t="s">
        <v>2669</v>
      </c>
      <c r="M1" s="13" t="s">
        <v>2670</v>
      </c>
      <c r="N1" s="13" t="s">
        <v>2671</v>
      </c>
      <c r="O1" s="13" t="s">
        <v>2672</v>
      </c>
      <c r="P1" s="19" t="s">
        <v>2673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  <c r="AB1" s="1" t="s">
        <v>19</v>
      </c>
      <c r="AC1" s="1" t="s">
        <v>20</v>
      </c>
      <c r="AD1" s="1" t="s">
        <v>21</v>
      </c>
      <c r="AE1" s="1" t="s">
        <v>22</v>
      </c>
      <c r="AF1" s="1" t="s">
        <v>23</v>
      </c>
    </row>
    <row r="2" spans="1:32" x14ac:dyDescent="0.2">
      <c r="A2" s="32" t="s">
        <v>90</v>
      </c>
      <c r="B2" s="32" t="s">
        <v>90</v>
      </c>
      <c r="C2" s="32" t="s">
        <v>91</v>
      </c>
      <c r="D2" s="32" t="s">
        <v>92</v>
      </c>
      <c r="E2" s="32" t="s">
        <v>93</v>
      </c>
      <c r="F2" s="33">
        <v>12</v>
      </c>
      <c r="G2" s="34">
        <v>12</v>
      </c>
      <c r="H2" s="35">
        <v>12</v>
      </c>
      <c r="I2" s="32">
        <v>9.2250160568526198E-4</v>
      </c>
      <c r="J2" s="36">
        <f>2^AE2</f>
        <v>227.41544674031888</v>
      </c>
      <c r="K2" s="37">
        <v>89997.65</v>
      </c>
      <c r="L2" s="34">
        <v>49422.27</v>
      </c>
      <c r="M2" s="34">
        <v>142853.79999999999</v>
      </c>
      <c r="N2" s="38">
        <v>10210000</v>
      </c>
      <c r="O2" s="38">
        <v>12950010</v>
      </c>
      <c r="P2" s="39">
        <v>56520980</v>
      </c>
      <c r="Q2" s="32"/>
      <c r="R2" s="32" t="s">
        <v>94</v>
      </c>
      <c r="S2" s="32" t="s">
        <v>95</v>
      </c>
      <c r="T2" s="32" t="s">
        <v>96</v>
      </c>
      <c r="U2" s="32"/>
      <c r="V2" s="32">
        <v>27.6</v>
      </c>
      <c r="W2" s="32">
        <v>27.6</v>
      </c>
      <c r="X2" s="32">
        <v>27.6</v>
      </c>
      <c r="Y2" s="32">
        <v>45.024000000000001</v>
      </c>
      <c r="Z2" s="32">
        <v>0</v>
      </c>
      <c r="AA2" s="32">
        <v>163.47999999999999</v>
      </c>
      <c r="AB2" s="32">
        <v>959020000</v>
      </c>
      <c r="AC2" s="32">
        <v>34</v>
      </c>
      <c r="AD2" s="32">
        <v>0.25600000000000001</v>
      </c>
      <c r="AE2" s="32">
        <v>7.8291864395141602</v>
      </c>
    </row>
    <row r="3" spans="1:32" s="22" customFormat="1" x14ac:dyDescent="0.2">
      <c r="A3" s="22" t="s">
        <v>120</v>
      </c>
      <c r="B3" s="22" t="s">
        <v>120</v>
      </c>
      <c r="C3" s="22" t="s">
        <v>121</v>
      </c>
      <c r="D3" s="22" t="s">
        <v>122</v>
      </c>
      <c r="E3" s="22" t="s">
        <v>123</v>
      </c>
      <c r="F3" s="23">
        <v>7</v>
      </c>
      <c r="G3" s="24">
        <v>7</v>
      </c>
      <c r="H3" s="25">
        <v>7</v>
      </c>
      <c r="I3" s="22">
        <v>6.6609511516359399E-3</v>
      </c>
      <c r="J3" s="26">
        <f>2^AE3</f>
        <v>103.22124854228448</v>
      </c>
      <c r="K3" s="27">
        <v>1425201</v>
      </c>
      <c r="L3" s="24">
        <v>107420.2</v>
      </c>
      <c r="M3" s="24">
        <v>95026.559999999998</v>
      </c>
      <c r="N3" s="28">
        <v>21810000</v>
      </c>
      <c r="O3" s="28">
        <v>21168010</v>
      </c>
      <c r="P3" s="29">
        <v>34656010</v>
      </c>
      <c r="R3" s="22" t="s">
        <v>124</v>
      </c>
      <c r="S3" s="22" t="s">
        <v>125</v>
      </c>
      <c r="T3" s="22" t="s">
        <v>126</v>
      </c>
      <c r="U3" s="22" t="s">
        <v>127</v>
      </c>
      <c r="V3" s="22">
        <v>30</v>
      </c>
      <c r="W3" s="22">
        <v>30</v>
      </c>
      <c r="X3" s="22">
        <v>30</v>
      </c>
      <c r="Y3" s="22">
        <v>42.119</v>
      </c>
      <c r="Z3" s="22">
        <v>0</v>
      </c>
      <c r="AA3" s="22">
        <v>24.734999999999999</v>
      </c>
      <c r="AB3" s="22">
        <v>200450000</v>
      </c>
      <c r="AC3" s="22">
        <v>35</v>
      </c>
      <c r="AD3" s="22">
        <v>0.46200000000000002</v>
      </c>
      <c r="AE3" s="22">
        <v>6.68959617614746</v>
      </c>
    </row>
    <row r="4" spans="1:32" x14ac:dyDescent="0.2">
      <c r="A4" t="s">
        <v>97</v>
      </c>
      <c r="B4" t="s">
        <v>97</v>
      </c>
      <c r="C4" t="s">
        <v>98</v>
      </c>
      <c r="D4" t="s">
        <v>99</v>
      </c>
      <c r="E4" t="s">
        <v>100</v>
      </c>
      <c r="F4" s="6">
        <v>1</v>
      </c>
      <c r="G4" s="7">
        <v>1</v>
      </c>
      <c r="H4" s="8">
        <v>1</v>
      </c>
      <c r="I4">
        <v>1.1726081578529301E-3</v>
      </c>
      <c r="J4" s="9">
        <f>2^AE4</f>
        <v>19.502166745778915</v>
      </c>
      <c r="K4" s="17">
        <v>109240.9</v>
      </c>
      <c r="L4" s="14">
        <v>121536.9</v>
      </c>
      <c r="M4" s="14">
        <v>49163.39</v>
      </c>
      <c r="N4" s="14">
        <v>2130300</v>
      </c>
      <c r="O4" s="14">
        <v>1092700</v>
      </c>
      <c r="P4" s="20">
        <v>2079900</v>
      </c>
      <c r="R4" t="s">
        <v>101</v>
      </c>
      <c r="S4" t="s">
        <v>102</v>
      </c>
      <c r="T4" t="s">
        <v>39</v>
      </c>
      <c r="U4" t="s">
        <v>103</v>
      </c>
      <c r="V4">
        <v>4.5999999999999996</v>
      </c>
      <c r="W4">
        <v>4.5999999999999996</v>
      </c>
      <c r="X4">
        <v>4.5999999999999996</v>
      </c>
      <c r="Y4">
        <v>33.213000000000001</v>
      </c>
      <c r="Z4">
        <v>2.3641000000000001E-3</v>
      </c>
      <c r="AA4">
        <v>2.6964000000000001</v>
      </c>
      <c r="AB4">
        <v>16717000</v>
      </c>
      <c r="AC4">
        <v>7</v>
      </c>
      <c r="AD4">
        <v>0.25333333333333302</v>
      </c>
      <c r="AE4">
        <v>4.28556251525879</v>
      </c>
    </row>
    <row r="5" spans="1:32" s="22" customFormat="1" x14ac:dyDescent="0.2">
      <c r="A5" t="s">
        <v>59</v>
      </c>
      <c r="B5" t="s">
        <v>59</v>
      </c>
      <c r="C5" t="s">
        <v>60</v>
      </c>
      <c r="D5" t="s">
        <v>61</v>
      </c>
      <c r="E5" t="s">
        <v>62</v>
      </c>
      <c r="F5" s="6">
        <v>5</v>
      </c>
      <c r="G5" s="7">
        <v>5</v>
      </c>
      <c r="H5" s="8">
        <v>5</v>
      </c>
      <c r="I5">
        <v>9.6504483440585404E-2</v>
      </c>
      <c r="J5" s="9">
        <f>2^AE5</f>
        <v>13.543587324495222</v>
      </c>
      <c r="K5" s="17">
        <v>1823900</v>
      </c>
      <c r="L5" s="14">
        <v>36912.25</v>
      </c>
      <c r="M5" s="14">
        <v>880669.6</v>
      </c>
      <c r="N5" s="14">
        <v>5856199</v>
      </c>
      <c r="O5" s="14">
        <v>6178301</v>
      </c>
      <c r="P5" s="20">
        <v>4070998</v>
      </c>
      <c r="Q5"/>
      <c r="R5" t="s">
        <v>63</v>
      </c>
      <c r="S5" t="s">
        <v>64</v>
      </c>
      <c r="T5" t="s">
        <v>65</v>
      </c>
      <c r="U5" t="s">
        <v>66</v>
      </c>
      <c r="V5">
        <v>20.3</v>
      </c>
      <c r="W5">
        <v>20.3</v>
      </c>
      <c r="X5">
        <v>20.3</v>
      </c>
      <c r="Y5">
        <v>32.804000000000002</v>
      </c>
      <c r="Z5">
        <v>0</v>
      </c>
      <c r="AA5">
        <v>10.101000000000001</v>
      </c>
      <c r="AB5">
        <v>46494000</v>
      </c>
      <c r="AC5">
        <v>25</v>
      </c>
      <c r="AD5">
        <v>0.64708333333333301</v>
      </c>
      <c r="AE5">
        <v>3.7595380147298201</v>
      </c>
    </row>
    <row r="6" spans="1:32" x14ac:dyDescent="0.2">
      <c r="A6" t="s">
        <v>2527</v>
      </c>
      <c r="B6" t="s">
        <v>2527</v>
      </c>
      <c r="C6" t="s">
        <v>2528</v>
      </c>
      <c r="D6" t="s">
        <v>2529</v>
      </c>
      <c r="E6" t="s">
        <v>2530</v>
      </c>
      <c r="F6" s="6">
        <v>12</v>
      </c>
      <c r="G6" s="7">
        <v>12</v>
      </c>
      <c r="H6" s="8">
        <v>12</v>
      </c>
      <c r="I6">
        <v>0.186103567737576</v>
      </c>
      <c r="J6" s="9">
        <f>2^AE6</f>
        <v>11.027751338848425</v>
      </c>
      <c r="K6" s="17">
        <v>8316401</v>
      </c>
      <c r="L6" s="14">
        <v>103139.5</v>
      </c>
      <c r="M6" s="15">
        <v>10450990</v>
      </c>
      <c r="N6" s="15">
        <v>19511010</v>
      </c>
      <c r="O6" s="15">
        <v>22934000</v>
      </c>
      <c r="P6" s="21">
        <v>26867020</v>
      </c>
      <c r="R6" t="s">
        <v>2531</v>
      </c>
      <c r="S6" t="s">
        <v>2532</v>
      </c>
      <c r="T6" t="s">
        <v>2533</v>
      </c>
      <c r="U6" t="s">
        <v>2534</v>
      </c>
      <c r="V6">
        <v>35</v>
      </c>
      <c r="W6">
        <v>35</v>
      </c>
      <c r="X6">
        <v>35</v>
      </c>
      <c r="Y6">
        <v>62.515000000000001</v>
      </c>
      <c r="Z6">
        <v>0</v>
      </c>
      <c r="AA6">
        <v>38.905000000000001</v>
      </c>
      <c r="AB6">
        <v>231950000</v>
      </c>
      <c r="AC6">
        <v>65</v>
      </c>
      <c r="AD6">
        <v>0.69538775510204098</v>
      </c>
      <c r="AE6">
        <v>3.4630667368571002</v>
      </c>
    </row>
    <row r="7" spans="1:32" s="22" customFormat="1" x14ac:dyDescent="0.2">
      <c r="A7" t="s">
        <v>728</v>
      </c>
      <c r="B7" t="s">
        <v>729</v>
      </c>
      <c r="C7" t="s">
        <v>730</v>
      </c>
      <c r="D7" t="s">
        <v>731</v>
      </c>
      <c r="E7" t="s">
        <v>732</v>
      </c>
      <c r="F7" s="6">
        <v>9</v>
      </c>
      <c r="G7" s="7">
        <v>9</v>
      </c>
      <c r="H7" s="8">
        <v>7</v>
      </c>
      <c r="I7">
        <v>9.6838632135589603E-2</v>
      </c>
      <c r="J7" s="9">
        <f>2^AE7</f>
        <v>10.41712171599081</v>
      </c>
      <c r="K7" s="17">
        <v>72260.55</v>
      </c>
      <c r="L7" s="14">
        <v>290679.3</v>
      </c>
      <c r="M7" s="14">
        <v>42936.06</v>
      </c>
      <c r="N7" s="14">
        <v>192260.6</v>
      </c>
      <c r="O7" s="14">
        <v>1137900</v>
      </c>
      <c r="P7" s="20">
        <v>4660003</v>
      </c>
      <c r="Q7"/>
      <c r="R7" t="s">
        <v>733</v>
      </c>
      <c r="S7" t="s">
        <v>734</v>
      </c>
      <c r="T7" t="s">
        <v>155</v>
      </c>
      <c r="U7" t="s">
        <v>735</v>
      </c>
      <c r="V7">
        <v>21.4</v>
      </c>
      <c r="W7">
        <v>21.4</v>
      </c>
      <c r="X7">
        <v>18</v>
      </c>
      <c r="Y7">
        <v>55.715000000000003</v>
      </c>
      <c r="Z7">
        <v>0</v>
      </c>
      <c r="AA7">
        <v>25.797000000000001</v>
      </c>
      <c r="AB7">
        <v>75012000</v>
      </c>
      <c r="AC7">
        <v>22</v>
      </c>
      <c r="AD7">
        <v>0.63387755102040799</v>
      </c>
      <c r="AE7">
        <v>3.3808848063151</v>
      </c>
    </row>
    <row r="8" spans="1:32" s="22" customFormat="1" x14ac:dyDescent="0.2">
      <c r="A8" t="s">
        <v>2333</v>
      </c>
      <c r="B8" t="s">
        <v>2333</v>
      </c>
      <c r="C8" t="s">
        <v>2334</v>
      </c>
      <c r="D8" t="s">
        <v>2335</v>
      </c>
      <c r="E8" t="s">
        <v>2336</v>
      </c>
      <c r="F8" s="6">
        <v>7</v>
      </c>
      <c r="G8" s="7">
        <v>7</v>
      </c>
      <c r="H8" s="8">
        <v>7</v>
      </c>
      <c r="I8">
        <v>0.18241290327351101</v>
      </c>
      <c r="J8" s="9">
        <f>2^AE8</f>
        <v>9.9498713655240731</v>
      </c>
      <c r="K8" s="17">
        <v>2862199</v>
      </c>
      <c r="L8" s="14">
        <v>39053.17</v>
      </c>
      <c r="M8" s="14">
        <v>2644299</v>
      </c>
      <c r="N8" s="14">
        <v>5008401</v>
      </c>
      <c r="O8" s="14">
        <v>7108502</v>
      </c>
      <c r="P8" s="20">
        <v>8177899</v>
      </c>
      <c r="Q8"/>
      <c r="R8" t="s">
        <v>2337</v>
      </c>
      <c r="S8" t="s">
        <v>2338</v>
      </c>
      <c r="T8" t="s">
        <v>2339</v>
      </c>
      <c r="U8"/>
      <c r="V8">
        <v>21.3</v>
      </c>
      <c r="W8">
        <v>21.3</v>
      </c>
      <c r="X8">
        <v>21.3</v>
      </c>
      <c r="Y8">
        <v>54.173999999999999</v>
      </c>
      <c r="Z8">
        <v>0</v>
      </c>
      <c r="AA8">
        <v>45.561</v>
      </c>
      <c r="AB8">
        <v>63792000</v>
      </c>
      <c r="AC8">
        <v>34</v>
      </c>
      <c r="AD8">
        <v>0.69232989690721602</v>
      </c>
      <c r="AE8">
        <v>3.3146778742472298</v>
      </c>
    </row>
    <row r="9" spans="1:32" x14ac:dyDescent="0.2">
      <c r="A9" s="22" t="s">
        <v>1219</v>
      </c>
      <c r="B9" s="22" t="s">
        <v>1219</v>
      </c>
      <c r="C9" s="22" t="s">
        <v>1220</v>
      </c>
      <c r="D9" s="22" t="s">
        <v>1221</v>
      </c>
      <c r="E9" s="22" t="s">
        <v>1222</v>
      </c>
      <c r="F9" s="23">
        <v>10</v>
      </c>
      <c r="G9" s="24">
        <v>10</v>
      </c>
      <c r="H9" s="25">
        <v>10</v>
      </c>
      <c r="I9" s="22">
        <v>4.4378644233024699E-2</v>
      </c>
      <c r="J9" s="26">
        <f>2^AE9</f>
        <v>8.5231729642054113</v>
      </c>
      <c r="K9" s="27">
        <v>1121201</v>
      </c>
      <c r="L9" s="24">
        <v>184010.6</v>
      </c>
      <c r="M9" s="24">
        <v>1823700</v>
      </c>
      <c r="N9" s="24">
        <v>3980701</v>
      </c>
      <c r="O9" s="24">
        <v>6236098</v>
      </c>
      <c r="P9" s="31">
        <v>9384498</v>
      </c>
      <c r="Q9" s="22"/>
      <c r="R9" s="22" t="s">
        <v>1223</v>
      </c>
      <c r="S9" s="22" t="s">
        <v>1224</v>
      </c>
      <c r="T9" s="22" t="s">
        <v>1225</v>
      </c>
      <c r="U9" s="22" t="s">
        <v>1226</v>
      </c>
      <c r="V9" s="22">
        <v>29.9</v>
      </c>
      <c r="W9" s="22">
        <v>29.9</v>
      </c>
      <c r="X9" s="22">
        <v>29.9</v>
      </c>
      <c r="Y9" s="22">
        <v>58.938000000000002</v>
      </c>
      <c r="Z9" s="22">
        <v>0</v>
      </c>
      <c r="AA9" s="22">
        <v>18.606999999999999</v>
      </c>
      <c r="AB9" s="22">
        <v>50810000</v>
      </c>
      <c r="AC9" s="22">
        <v>20</v>
      </c>
      <c r="AD9" s="22">
        <v>0.525166666666667</v>
      </c>
      <c r="AE9" s="22">
        <v>3.09139060974121</v>
      </c>
    </row>
    <row r="10" spans="1:32" s="22" customFormat="1" x14ac:dyDescent="0.2">
      <c r="A10" t="s">
        <v>1705</v>
      </c>
      <c r="B10" t="s">
        <v>1705</v>
      </c>
      <c r="C10" t="s">
        <v>1706</v>
      </c>
      <c r="D10" t="s">
        <v>1707</v>
      </c>
      <c r="E10" t="s">
        <v>1708</v>
      </c>
      <c r="F10" s="6">
        <v>2</v>
      </c>
      <c r="G10" s="7">
        <v>2</v>
      </c>
      <c r="H10" s="8">
        <v>2</v>
      </c>
      <c r="I10">
        <v>0.13872459027783099</v>
      </c>
      <c r="J10" s="9">
        <f>2^AE10</f>
        <v>7.574791385527587</v>
      </c>
      <c r="K10" s="17">
        <v>79193.8</v>
      </c>
      <c r="L10" s="14">
        <v>88194.67</v>
      </c>
      <c r="M10" s="14">
        <v>126713.8</v>
      </c>
      <c r="N10" s="14">
        <v>83047.22</v>
      </c>
      <c r="O10" s="14">
        <v>2476999</v>
      </c>
      <c r="P10" s="20">
        <v>1869900</v>
      </c>
      <c r="Q10"/>
      <c r="R10" t="s">
        <v>1709</v>
      </c>
      <c r="S10" t="s">
        <v>1710</v>
      </c>
      <c r="T10" t="s">
        <v>1711</v>
      </c>
      <c r="U10" t="s">
        <v>847</v>
      </c>
      <c r="V10">
        <v>11.3</v>
      </c>
      <c r="W10">
        <v>11.3</v>
      </c>
      <c r="X10">
        <v>11.3</v>
      </c>
      <c r="Y10">
        <v>26.468</v>
      </c>
      <c r="Z10">
        <v>2.3752999999999999E-3</v>
      </c>
      <c r="AA10">
        <v>2.7281</v>
      </c>
      <c r="AB10">
        <v>17736000</v>
      </c>
      <c r="AC10">
        <v>1</v>
      </c>
      <c r="AD10">
        <v>0.64487179487179502</v>
      </c>
      <c r="AE10">
        <v>2.9212061564127598</v>
      </c>
    </row>
    <row r="11" spans="1:32" s="22" customFormat="1" x14ac:dyDescent="0.2">
      <c r="A11" t="s">
        <v>2468</v>
      </c>
      <c r="B11" t="s">
        <v>2468</v>
      </c>
      <c r="C11" t="s">
        <v>2469</v>
      </c>
      <c r="D11" t="s">
        <v>2470</v>
      </c>
      <c r="E11" t="s">
        <v>2471</v>
      </c>
      <c r="F11" s="6">
        <v>11</v>
      </c>
      <c r="G11" s="7">
        <v>11</v>
      </c>
      <c r="H11" s="8">
        <v>11</v>
      </c>
      <c r="I11">
        <v>0.1249684387206</v>
      </c>
      <c r="J11" s="9">
        <f>2^AE11</f>
        <v>7.5549388037861585</v>
      </c>
      <c r="K11" s="18">
        <v>10214000</v>
      </c>
      <c r="L11" s="14">
        <v>401678.8</v>
      </c>
      <c r="M11" s="14">
        <v>7833699</v>
      </c>
      <c r="N11" s="15">
        <v>18973000</v>
      </c>
      <c r="O11" s="15">
        <v>25321990</v>
      </c>
      <c r="P11" s="21">
        <v>28846990</v>
      </c>
      <c r="Q11"/>
      <c r="R11" t="s">
        <v>2472</v>
      </c>
      <c r="S11" t="s">
        <v>2473</v>
      </c>
      <c r="T11" t="s">
        <v>2474</v>
      </c>
      <c r="U11" t="s">
        <v>2475</v>
      </c>
      <c r="V11">
        <v>52.4</v>
      </c>
      <c r="W11">
        <v>52.4</v>
      </c>
      <c r="X11">
        <v>52.4</v>
      </c>
      <c r="Y11">
        <v>36.911999999999999</v>
      </c>
      <c r="Z11">
        <v>0</v>
      </c>
      <c r="AA11">
        <v>62.972999999999999</v>
      </c>
      <c r="AB11">
        <v>226070000</v>
      </c>
      <c r="AC11">
        <v>60</v>
      </c>
      <c r="AD11">
        <v>0.64829411764705902</v>
      </c>
      <c r="AE11">
        <v>2.9174200693766301</v>
      </c>
    </row>
    <row r="12" spans="1:32" x14ac:dyDescent="0.2">
      <c r="A12" t="s">
        <v>858</v>
      </c>
      <c r="B12" t="s">
        <v>858</v>
      </c>
      <c r="C12" t="s">
        <v>859</v>
      </c>
      <c r="E12" t="s">
        <v>860</v>
      </c>
      <c r="F12" s="6">
        <v>2</v>
      </c>
      <c r="G12" s="7">
        <v>2</v>
      </c>
      <c r="H12" s="8">
        <v>2</v>
      </c>
      <c r="I12">
        <v>6.7123878470706694E-2</v>
      </c>
      <c r="J12" s="9">
        <f>2^AE12</f>
        <v>7.1763532648062318</v>
      </c>
      <c r="K12" s="17">
        <v>1258901</v>
      </c>
      <c r="L12" s="14">
        <v>148338.29999999999</v>
      </c>
      <c r="M12" s="14">
        <v>103501</v>
      </c>
      <c r="N12" s="14">
        <v>1886899</v>
      </c>
      <c r="O12" s="14">
        <v>2418701</v>
      </c>
      <c r="P12" s="20">
        <v>1565200</v>
      </c>
      <c r="V12">
        <v>24.5</v>
      </c>
      <c r="W12">
        <v>24.5</v>
      </c>
      <c r="X12">
        <v>24.5</v>
      </c>
      <c r="Y12">
        <v>22.687000000000001</v>
      </c>
      <c r="Z12">
        <v>0</v>
      </c>
      <c r="AA12">
        <v>5.8266</v>
      </c>
      <c r="AB12">
        <v>18459000</v>
      </c>
      <c r="AC12">
        <v>2</v>
      </c>
      <c r="AD12">
        <v>0.56733333333333302</v>
      </c>
      <c r="AE12">
        <v>2.8432509104410801</v>
      </c>
    </row>
    <row r="13" spans="1:32" x14ac:dyDescent="0.2">
      <c r="A13" t="s">
        <v>1895</v>
      </c>
      <c r="B13" t="s">
        <v>1895</v>
      </c>
      <c r="C13" t="s">
        <v>1896</v>
      </c>
      <c r="D13" t="s">
        <v>1897</v>
      </c>
      <c r="E13" t="s">
        <v>1898</v>
      </c>
      <c r="F13" s="6">
        <v>4</v>
      </c>
      <c r="G13" s="7">
        <v>4</v>
      </c>
      <c r="H13" s="8">
        <v>4</v>
      </c>
      <c r="I13">
        <v>0.12922065393673701</v>
      </c>
      <c r="J13" s="9">
        <f>2^AE13</f>
        <v>6.9961897446093388</v>
      </c>
      <c r="K13" s="17">
        <v>1692600</v>
      </c>
      <c r="L13" s="14">
        <v>62227.16</v>
      </c>
      <c r="M13" s="14">
        <v>728520.2</v>
      </c>
      <c r="N13" s="14">
        <v>2870001</v>
      </c>
      <c r="O13" s="14">
        <v>1989401</v>
      </c>
      <c r="P13" s="20">
        <v>4602102</v>
      </c>
      <c r="R13" t="s">
        <v>1899</v>
      </c>
      <c r="S13" t="s">
        <v>1900</v>
      </c>
      <c r="T13" t="s">
        <v>1901</v>
      </c>
      <c r="U13" t="s">
        <v>1902</v>
      </c>
      <c r="V13">
        <v>13.7</v>
      </c>
      <c r="W13">
        <v>13.7</v>
      </c>
      <c r="X13">
        <v>13.7</v>
      </c>
      <c r="Y13">
        <v>56.723999999999997</v>
      </c>
      <c r="Z13">
        <v>0</v>
      </c>
      <c r="AA13">
        <v>7.7111000000000001</v>
      </c>
      <c r="AB13">
        <v>33435000</v>
      </c>
      <c r="AC13">
        <v>11</v>
      </c>
      <c r="AD13">
        <v>0.64805633802816898</v>
      </c>
      <c r="AE13">
        <v>2.8065694173177098</v>
      </c>
    </row>
    <row r="14" spans="1:32" x14ac:dyDescent="0.2">
      <c r="A14" s="22" t="s">
        <v>2565</v>
      </c>
      <c r="B14" s="22" t="s">
        <v>2565</v>
      </c>
      <c r="C14" s="22" t="s">
        <v>2566</v>
      </c>
      <c r="D14" s="22" t="s">
        <v>2567</v>
      </c>
      <c r="E14" s="22" t="s">
        <v>2568</v>
      </c>
      <c r="F14" s="23">
        <v>5</v>
      </c>
      <c r="G14" s="24">
        <v>5</v>
      </c>
      <c r="H14" s="25">
        <v>5</v>
      </c>
      <c r="I14" s="22">
        <v>4.61237551626184E-2</v>
      </c>
      <c r="J14" s="26">
        <f>2^AE14</f>
        <v>6.5814584166100722</v>
      </c>
      <c r="K14" s="27">
        <v>477450</v>
      </c>
      <c r="L14" s="24">
        <v>83354.77</v>
      </c>
      <c r="M14" s="24">
        <v>72261.41</v>
      </c>
      <c r="N14" s="24">
        <v>565570.1</v>
      </c>
      <c r="O14" s="24">
        <v>1333200</v>
      </c>
      <c r="P14" s="31">
        <v>1087300</v>
      </c>
      <c r="Q14" s="22"/>
      <c r="R14" s="22" t="s">
        <v>2569</v>
      </c>
      <c r="S14" s="22" t="s">
        <v>2570</v>
      </c>
      <c r="T14" s="22" t="s">
        <v>2571</v>
      </c>
      <c r="U14" s="22" t="s">
        <v>2572</v>
      </c>
      <c r="V14" s="22">
        <v>13.7</v>
      </c>
      <c r="W14" s="22">
        <v>13.7</v>
      </c>
      <c r="X14" s="22">
        <v>13.7</v>
      </c>
      <c r="Y14" s="22">
        <v>70.421999999999997</v>
      </c>
      <c r="Z14" s="22">
        <v>0</v>
      </c>
      <c r="AA14" s="22">
        <v>12.647</v>
      </c>
      <c r="AB14" s="22">
        <v>19404000</v>
      </c>
      <c r="AC14" s="22">
        <v>9</v>
      </c>
      <c r="AD14" s="22">
        <v>0.52336000000000005</v>
      </c>
      <c r="AE14" s="22">
        <v>2.7184073130289699</v>
      </c>
    </row>
    <row r="15" spans="1:32" s="22" customFormat="1" x14ac:dyDescent="0.2">
      <c r="A15" t="s">
        <v>1072</v>
      </c>
      <c r="B15" t="s">
        <v>1072</v>
      </c>
      <c r="C15" t="s">
        <v>1073</v>
      </c>
      <c r="D15" t="s">
        <v>1074</v>
      </c>
      <c r="E15" t="s">
        <v>1075</v>
      </c>
      <c r="F15" s="6">
        <v>1</v>
      </c>
      <c r="G15" s="7">
        <v>1</v>
      </c>
      <c r="H15" s="8">
        <v>1</v>
      </c>
      <c r="I15">
        <v>0.21982216745903799</v>
      </c>
      <c r="J15" s="9">
        <f>2^AE15</f>
        <v>6.4599026585439256</v>
      </c>
      <c r="K15" s="17">
        <v>5370300</v>
      </c>
      <c r="L15" s="14">
        <v>161732</v>
      </c>
      <c r="M15" s="14">
        <v>9855295</v>
      </c>
      <c r="N15" s="15">
        <v>15332000</v>
      </c>
      <c r="O15" s="15">
        <v>13280000</v>
      </c>
      <c r="P15" s="21">
        <v>11333000</v>
      </c>
      <c r="Q15"/>
      <c r="R15" t="s">
        <v>1076</v>
      </c>
      <c r="S15" t="s">
        <v>1077</v>
      </c>
      <c r="T15" t="s">
        <v>1078</v>
      </c>
      <c r="U15"/>
      <c r="V15">
        <v>1.2</v>
      </c>
      <c r="W15">
        <v>1.2</v>
      </c>
      <c r="X15">
        <v>1.2</v>
      </c>
      <c r="Y15">
        <v>135.69999999999999</v>
      </c>
      <c r="Z15">
        <v>6.1475000000000002E-3</v>
      </c>
      <c r="AA15">
        <v>1.9279999999999999</v>
      </c>
      <c r="AB15">
        <v>128320000</v>
      </c>
      <c r="AC15">
        <v>4</v>
      </c>
      <c r="AD15">
        <v>0.68282352941176505</v>
      </c>
      <c r="AE15">
        <v>2.69151242574056</v>
      </c>
    </row>
    <row r="16" spans="1:32" s="22" customFormat="1" x14ac:dyDescent="0.2">
      <c r="A16" t="s">
        <v>2363</v>
      </c>
      <c r="B16" t="s">
        <v>2364</v>
      </c>
      <c r="C16" t="s">
        <v>2365</v>
      </c>
      <c r="D16" t="s">
        <v>2366</v>
      </c>
      <c r="E16" t="s">
        <v>2367</v>
      </c>
      <c r="F16" s="6">
        <v>31</v>
      </c>
      <c r="G16" s="7">
        <v>31</v>
      </c>
      <c r="H16" s="8">
        <v>31</v>
      </c>
      <c r="I16">
        <v>0.120546078362579</v>
      </c>
      <c r="J16" s="9">
        <f>2^AE16</f>
        <v>6.1245411900687667</v>
      </c>
      <c r="K16" s="18">
        <v>34622990</v>
      </c>
      <c r="L16" s="14">
        <v>1833901</v>
      </c>
      <c r="M16" s="15">
        <v>20470010</v>
      </c>
      <c r="N16" s="15">
        <v>50472990</v>
      </c>
      <c r="O16" s="15">
        <v>64308030</v>
      </c>
      <c r="P16" s="21">
        <v>91993010</v>
      </c>
      <c r="Q16"/>
      <c r="R16" t="s">
        <v>2368</v>
      </c>
      <c r="S16" t="s">
        <v>2369</v>
      </c>
      <c r="T16" t="s">
        <v>252</v>
      </c>
      <c r="U16" t="s">
        <v>2286</v>
      </c>
      <c r="V16">
        <v>47.9</v>
      </c>
      <c r="W16">
        <v>47.9</v>
      </c>
      <c r="X16">
        <v>47.9</v>
      </c>
      <c r="Y16">
        <v>98.707999999999998</v>
      </c>
      <c r="Z16">
        <v>0</v>
      </c>
      <c r="AA16">
        <v>108.99</v>
      </c>
      <c r="AB16">
        <v>670970000</v>
      </c>
      <c r="AC16">
        <v>152</v>
      </c>
      <c r="AD16">
        <v>0.65600000000000003</v>
      </c>
      <c r="AE16">
        <v>2.6146017710367899</v>
      </c>
    </row>
    <row r="17" spans="1:31" x14ac:dyDescent="0.2">
      <c r="A17" t="s">
        <v>1567</v>
      </c>
      <c r="B17" t="s">
        <v>1567</v>
      </c>
      <c r="C17" t="s">
        <v>1568</v>
      </c>
      <c r="D17" t="s">
        <v>1569</v>
      </c>
      <c r="E17" t="s">
        <v>1570</v>
      </c>
      <c r="F17" s="6">
        <v>9</v>
      </c>
      <c r="G17" s="7">
        <v>9</v>
      </c>
      <c r="H17" s="8">
        <v>9</v>
      </c>
      <c r="I17">
        <v>0.31582544730776502</v>
      </c>
      <c r="J17" s="9">
        <f>2^AE17</f>
        <v>6.0260736795869692</v>
      </c>
      <c r="K17" s="18">
        <v>11573000</v>
      </c>
      <c r="L17" s="14">
        <v>107773</v>
      </c>
      <c r="M17" s="14">
        <v>9817699</v>
      </c>
      <c r="N17" s="14">
        <v>8173003</v>
      </c>
      <c r="O17" s="15">
        <v>12796000</v>
      </c>
      <c r="P17" s="21">
        <v>25622000</v>
      </c>
      <c r="R17" t="s">
        <v>1571</v>
      </c>
      <c r="S17" t="s">
        <v>1572</v>
      </c>
      <c r="T17" t="s">
        <v>1573</v>
      </c>
      <c r="U17" t="s">
        <v>801</v>
      </c>
      <c r="V17">
        <v>29.4</v>
      </c>
      <c r="W17">
        <v>29.4</v>
      </c>
      <c r="X17">
        <v>29.4</v>
      </c>
      <c r="Y17">
        <v>39.764000000000003</v>
      </c>
      <c r="Z17">
        <v>0</v>
      </c>
      <c r="AA17">
        <v>20.446000000000002</v>
      </c>
      <c r="AB17">
        <v>206920000</v>
      </c>
      <c r="AC17">
        <v>61</v>
      </c>
      <c r="AD17">
        <v>0.75784242424242398</v>
      </c>
      <c r="AE17">
        <v>2.5912183125813799</v>
      </c>
    </row>
    <row r="18" spans="1:31" x14ac:dyDescent="0.2">
      <c r="A18" t="s">
        <v>1553</v>
      </c>
      <c r="B18" t="s">
        <v>1553</v>
      </c>
      <c r="C18" t="s">
        <v>1554</v>
      </c>
      <c r="D18" t="s">
        <v>1555</v>
      </c>
      <c r="E18" t="s">
        <v>1556</v>
      </c>
      <c r="F18" s="6">
        <v>13</v>
      </c>
      <c r="G18" s="7">
        <v>13</v>
      </c>
      <c r="H18" s="8">
        <v>13</v>
      </c>
      <c r="I18">
        <v>0.24758371377760499</v>
      </c>
      <c r="J18" s="9">
        <f>2^AE18</f>
        <v>5.9592355909632193</v>
      </c>
      <c r="K18" s="17">
        <v>6263597</v>
      </c>
      <c r="L18" s="14">
        <v>116836.8</v>
      </c>
      <c r="M18" s="14">
        <v>5276299</v>
      </c>
      <c r="N18" s="14">
        <v>7143804</v>
      </c>
      <c r="O18" s="14">
        <v>7758705</v>
      </c>
      <c r="P18" s="21">
        <v>14742990</v>
      </c>
      <c r="R18" t="s">
        <v>1557</v>
      </c>
      <c r="S18" t="s">
        <v>1558</v>
      </c>
      <c r="T18" t="s">
        <v>1559</v>
      </c>
      <c r="U18" t="s">
        <v>1560</v>
      </c>
      <c r="V18">
        <v>33.4</v>
      </c>
      <c r="W18">
        <v>33.4</v>
      </c>
      <c r="X18">
        <v>33.4</v>
      </c>
      <c r="Y18">
        <v>74.647999999999996</v>
      </c>
      <c r="Z18">
        <v>0</v>
      </c>
      <c r="AA18">
        <v>35.15</v>
      </c>
      <c r="AB18">
        <v>116140000</v>
      </c>
      <c r="AC18">
        <v>56</v>
      </c>
      <c r="AD18">
        <v>0.71673282442748099</v>
      </c>
      <c r="AE18">
        <v>2.57512728373209</v>
      </c>
    </row>
    <row r="19" spans="1:31" x14ac:dyDescent="0.2">
      <c r="A19" t="s">
        <v>909</v>
      </c>
      <c r="B19" t="s">
        <v>909</v>
      </c>
      <c r="C19" t="s">
        <v>910</v>
      </c>
      <c r="D19" t="s">
        <v>911</v>
      </c>
      <c r="E19" t="s">
        <v>912</v>
      </c>
      <c r="F19" s="6">
        <v>11</v>
      </c>
      <c r="G19" s="7">
        <v>11</v>
      </c>
      <c r="H19" s="8">
        <v>11</v>
      </c>
      <c r="I19">
        <v>0.37536467309028598</v>
      </c>
      <c r="J19" s="9">
        <f>2^AE19</f>
        <v>5.9059145869287564</v>
      </c>
      <c r="K19" s="18">
        <v>29033020</v>
      </c>
      <c r="L19" s="14">
        <v>140371.79999999999</v>
      </c>
      <c r="M19" s="15">
        <v>28021010</v>
      </c>
      <c r="N19" s="15">
        <v>20845990</v>
      </c>
      <c r="O19" s="15">
        <v>27703010</v>
      </c>
      <c r="P19" s="21">
        <v>40735020</v>
      </c>
      <c r="R19" t="s">
        <v>913</v>
      </c>
      <c r="S19" t="s">
        <v>914</v>
      </c>
      <c r="T19" t="s">
        <v>915</v>
      </c>
      <c r="U19" t="s">
        <v>916</v>
      </c>
      <c r="V19">
        <v>31.9</v>
      </c>
      <c r="W19">
        <v>31.9</v>
      </c>
      <c r="X19">
        <v>31.9</v>
      </c>
      <c r="Y19">
        <v>48.057000000000002</v>
      </c>
      <c r="Z19">
        <v>0</v>
      </c>
      <c r="AA19">
        <v>57.088999999999999</v>
      </c>
      <c r="AB19">
        <v>403910000</v>
      </c>
      <c r="AC19">
        <v>94</v>
      </c>
      <c r="AD19">
        <v>0.81464615384615402</v>
      </c>
      <c r="AE19">
        <v>2.5621604919433598</v>
      </c>
    </row>
    <row r="20" spans="1:31" x14ac:dyDescent="0.2">
      <c r="A20" t="s">
        <v>2089</v>
      </c>
      <c r="B20" s="12" t="s">
        <v>2089</v>
      </c>
      <c r="C20" t="s">
        <v>2090</v>
      </c>
      <c r="D20" t="s">
        <v>2091</v>
      </c>
      <c r="E20" t="s">
        <v>2092</v>
      </c>
      <c r="F20" s="6">
        <v>8</v>
      </c>
      <c r="G20" s="7">
        <v>8</v>
      </c>
      <c r="H20" s="8">
        <v>8</v>
      </c>
      <c r="I20">
        <v>0.13289844633355399</v>
      </c>
      <c r="J20" s="9">
        <f>2^AE20</f>
        <v>5.5680526445088345</v>
      </c>
      <c r="K20" s="18">
        <v>33708990</v>
      </c>
      <c r="L20" s="14">
        <v>1723001</v>
      </c>
      <c r="M20" s="15">
        <v>18682990</v>
      </c>
      <c r="N20" s="15">
        <v>49524980</v>
      </c>
      <c r="O20" s="15">
        <v>59178000</v>
      </c>
      <c r="P20" s="21">
        <v>63915000</v>
      </c>
      <c r="R20" t="s">
        <v>2093</v>
      </c>
      <c r="S20" t="s">
        <v>2094</v>
      </c>
      <c r="T20" t="s">
        <v>39</v>
      </c>
      <c r="U20" t="s">
        <v>1704</v>
      </c>
      <c r="V20">
        <v>44</v>
      </c>
      <c r="W20">
        <v>44</v>
      </c>
      <c r="X20">
        <v>44</v>
      </c>
      <c r="Y20">
        <v>32.674999999999997</v>
      </c>
      <c r="Z20">
        <v>0</v>
      </c>
      <c r="AA20">
        <v>323.31</v>
      </c>
      <c r="AB20">
        <v>520440000</v>
      </c>
      <c r="AC20">
        <v>69</v>
      </c>
      <c r="AD20">
        <v>0.64608219178082205</v>
      </c>
      <c r="AE20">
        <v>2.4771728515625</v>
      </c>
    </row>
    <row r="21" spans="1:31" s="22" customFormat="1" x14ac:dyDescent="0.2">
      <c r="A21" t="s">
        <v>1692</v>
      </c>
      <c r="B21" t="s">
        <v>1692</v>
      </c>
      <c r="C21" t="s">
        <v>1693</v>
      </c>
      <c r="D21" t="s">
        <v>1694</v>
      </c>
      <c r="E21" t="s">
        <v>1695</v>
      </c>
      <c r="F21" s="6">
        <v>1</v>
      </c>
      <c r="G21" s="7">
        <v>1</v>
      </c>
      <c r="H21" s="8">
        <v>1</v>
      </c>
      <c r="I21">
        <v>0.138496715270747</v>
      </c>
      <c r="J21" s="9">
        <f>2^AE21</f>
        <v>5.5666124553047549</v>
      </c>
      <c r="K21" s="17">
        <v>1590099</v>
      </c>
      <c r="L21" s="14">
        <v>744627.3</v>
      </c>
      <c r="M21" s="14">
        <v>79861.02</v>
      </c>
      <c r="N21" s="14">
        <v>2388800</v>
      </c>
      <c r="O21" s="14">
        <v>3954798</v>
      </c>
      <c r="P21" s="20">
        <v>1726501</v>
      </c>
      <c r="Q21"/>
      <c r="R21" t="s">
        <v>1696</v>
      </c>
      <c r="S21" t="s">
        <v>1697</v>
      </c>
      <c r="T21" t="s">
        <v>1698</v>
      </c>
      <c r="U21"/>
      <c r="V21">
        <v>12.4</v>
      </c>
      <c r="W21">
        <v>12.4</v>
      </c>
      <c r="X21">
        <v>12.4</v>
      </c>
      <c r="Y21">
        <v>11.675000000000001</v>
      </c>
      <c r="Z21">
        <v>2.1833999999999998E-3</v>
      </c>
      <c r="AA21">
        <v>2.2159</v>
      </c>
      <c r="AB21">
        <v>20989000</v>
      </c>
      <c r="AC21">
        <v>3</v>
      </c>
      <c r="AD21">
        <v>0.65324675324675296</v>
      </c>
      <c r="AE21">
        <v>2.4767996470133502</v>
      </c>
    </row>
    <row r="22" spans="1:31" s="22" customFormat="1" x14ac:dyDescent="0.2">
      <c r="A22" t="s">
        <v>1617</v>
      </c>
      <c r="B22" t="s">
        <v>1617</v>
      </c>
      <c r="C22" t="s">
        <v>1618</v>
      </c>
      <c r="D22" t="s">
        <v>1619</v>
      </c>
      <c r="E22" t="s">
        <v>1620</v>
      </c>
      <c r="F22" s="6">
        <v>4</v>
      </c>
      <c r="G22" s="7">
        <v>4</v>
      </c>
      <c r="H22" s="8">
        <v>4</v>
      </c>
      <c r="I22">
        <v>0.23676319468485399</v>
      </c>
      <c r="J22" s="9">
        <f>2^AE22</f>
        <v>5.4692459723357407</v>
      </c>
      <c r="K22" s="17">
        <v>2787602</v>
      </c>
      <c r="L22" s="14">
        <v>51460.07</v>
      </c>
      <c r="M22" s="14">
        <v>1080700</v>
      </c>
      <c r="N22" s="14">
        <v>2066101</v>
      </c>
      <c r="O22" s="14">
        <v>2895700</v>
      </c>
      <c r="P22" s="20">
        <v>4239198</v>
      </c>
      <c r="Q22"/>
      <c r="R22" t="s">
        <v>28</v>
      </c>
      <c r="S22" t="s">
        <v>1621</v>
      </c>
      <c r="T22" t="s">
        <v>1622</v>
      </c>
      <c r="U22" t="s">
        <v>1623</v>
      </c>
      <c r="V22">
        <v>19</v>
      </c>
      <c r="W22">
        <v>19</v>
      </c>
      <c r="X22">
        <v>19</v>
      </c>
      <c r="Y22">
        <v>31.474</v>
      </c>
      <c r="Z22">
        <v>0</v>
      </c>
      <c r="AA22">
        <v>7.7313999999999998</v>
      </c>
      <c r="AB22">
        <v>35463000</v>
      </c>
      <c r="AC22">
        <v>16</v>
      </c>
      <c r="AD22">
        <v>0.71184000000000003</v>
      </c>
      <c r="AE22">
        <v>2.4513419469197602</v>
      </c>
    </row>
    <row r="23" spans="1:31" x14ac:dyDescent="0.2">
      <c r="A23" t="s">
        <v>43</v>
      </c>
      <c r="B23" t="s">
        <v>43</v>
      </c>
      <c r="C23" t="s">
        <v>44</v>
      </c>
      <c r="D23" t="s">
        <v>45</v>
      </c>
      <c r="E23" t="s">
        <v>46</v>
      </c>
      <c r="F23" s="6">
        <v>2</v>
      </c>
      <c r="G23" s="7">
        <v>2</v>
      </c>
      <c r="H23" s="8">
        <v>2</v>
      </c>
      <c r="I23">
        <v>9.8182784685689306E-2</v>
      </c>
      <c r="J23" s="9">
        <f>2^AE23</f>
        <v>5.3850136131457891</v>
      </c>
      <c r="K23" s="17">
        <v>831860.1</v>
      </c>
      <c r="L23" s="14">
        <v>167411.70000000001</v>
      </c>
      <c r="M23" s="14">
        <v>68518.460000000006</v>
      </c>
      <c r="N23" s="14">
        <v>689625.9</v>
      </c>
      <c r="O23" s="14">
        <v>1171100</v>
      </c>
      <c r="P23" s="20">
        <v>1845000</v>
      </c>
      <c r="R23" t="s">
        <v>47</v>
      </c>
      <c r="S23" t="s">
        <v>48</v>
      </c>
      <c r="T23" t="s">
        <v>49</v>
      </c>
      <c r="U23" t="s">
        <v>50</v>
      </c>
      <c r="V23">
        <v>13.7</v>
      </c>
      <c r="W23">
        <v>13.7</v>
      </c>
      <c r="X23">
        <v>13.7</v>
      </c>
      <c r="Y23">
        <v>17.600000000000001</v>
      </c>
      <c r="Z23">
        <v>0</v>
      </c>
      <c r="AA23">
        <v>7.8247</v>
      </c>
      <c r="AB23">
        <v>65559000</v>
      </c>
      <c r="AC23">
        <v>16</v>
      </c>
      <c r="AD23">
        <v>0.64583999999999997</v>
      </c>
      <c r="AE23">
        <v>2.4289499918619799</v>
      </c>
    </row>
    <row r="24" spans="1:31" s="22" customFormat="1" x14ac:dyDescent="0.2">
      <c r="A24" t="s">
        <v>2220</v>
      </c>
      <c r="B24" t="s">
        <v>2220</v>
      </c>
      <c r="C24" t="s">
        <v>2221</v>
      </c>
      <c r="D24" t="s">
        <v>2222</v>
      </c>
      <c r="E24" t="s">
        <v>2223</v>
      </c>
      <c r="F24" s="6">
        <v>3</v>
      </c>
      <c r="G24" s="7">
        <v>3</v>
      </c>
      <c r="H24" s="8">
        <v>3</v>
      </c>
      <c r="I24">
        <v>0.105017333069614</v>
      </c>
      <c r="J24" s="9">
        <f>2^AE24</f>
        <v>5.3607935217389393</v>
      </c>
      <c r="K24" s="17">
        <v>845840.1</v>
      </c>
      <c r="L24" s="14">
        <v>78052.600000000006</v>
      </c>
      <c r="M24" s="14">
        <v>640070.1</v>
      </c>
      <c r="N24" s="14">
        <v>1951699</v>
      </c>
      <c r="O24" s="14">
        <v>1118400</v>
      </c>
      <c r="P24" s="20">
        <v>2982501</v>
      </c>
      <c r="Q24"/>
      <c r="R24" t="s">
        <v>2224</v>
      </c>
      <c r="S24" t="s">
        <v>2225</v>
      </c>
      <c r="T24" t="s">
        <v>2226</v>
      </c>
      <c r="U24" t="s">
        <v>2227</v>
      </c>
      <c r="V24">
        <v>8.5</v>
      </c>
      <c r="W24">
        <v>8.5</v>
      </c>
      <c r="X24">
        <v>8.5</v>
      </c>
      <c r="Y24">
        <v>56.804000000000002</v>
      </c>
      <c r="Z24">
        <v>0</v>
      </c>
      <c r="AA24">
        <v>7.6352000000000002</v>
      </c>
      <c r="AB24">
        <v>34342000</v>
      </c>
      <c r="AC24">
        <v>13</v>
      </c>
      <c r="AD24">
        <v>0.66653846153846197</v>
      </c>
      <c r="AE24">
        <v>2.4224465688069698</v>
      </c>
    </row>
    <row r="25" spans="1:31" s="22" customFormat="1" x14ac:dyDescent="0.2">
      <c r="A25" s="22" t="s">
        <v>2604</v>
      </c>
      <c r="B25" s="22" t="s">
        <v>2604</v>
      </c>
      <c r="C25" s="22" t="s">
        <v>2605</v>
      </c>
      <c r="D25" s="22" t="s">
        <v>2606</v>
      </c>
      <c r="E25" s="22" t="s">
        <v>2607</v>
      </c>
      <c r="F25" s="23">
        <v>14</v>
      </c>
      <c r="G25" s="24">
        <v>13</v>
      </c>
      <c r="H25" s="25">
        <v>8</v>
      </c>
      <c r="I25" s="22">
        <v>6.0046100946520402E-3</v>
      </c>
      <c r="J25" s="26">
        <f>2^AE25</f>
        <v>5.2214883105696135</v>
      </c>
      <c r="K25" s="27">
        <v>7268001</v>
      </c>
      <c r="L25" s="24">
        <v>3224201</v>
      </c>
      <c r="M25" s="24">
        <v>4090999</v>
      </c>
      <c r="N25" s="28">
        <v>16907990</v>
      </c>
      <c r="O25" s="28">
        <v>24244000</v>
      </c>
      <c r="P25" s="29">
        <v>33293010</v>
      </c>
      <c r="R25" s="22" t="s">
        <v>2608</v>
      </c>
      <c r="S25" s="22" t="s">
        <v>2609</v>
      </c>
      <c r="T25" s="22" t="s">
        <v>2610</v>
      </c>
      <c r="U25" s="22" t="s">
        <v>705</v>
      </c>
      <c r="V25" s="22">
        <v>37.700000000000003</v>
      </c>
      <c r="W25" s="22">
        <v>36.1</v>
      </c>
      <c r="X25" s="22">
        <v>21.4</v>
      </c>
      <c r="Y25" s="22">
        <v>54.466999999999999</v>
      </c>
      <c r="Z25" s="22">
        <v>0</v>
      </c>
      <c r="AA25" s="22">
        <v>74.716999999999999</v>
      </c>
      <c r="AB25" s="22">
        <v>242780000</v>
      </c>
      <c r="AC25" s="22">
        <v>33</v>
      </c>
      <c r="AD25" s="22">
        <v>0.53200000000000003</v>
      </c>
      <c r="AE25" s="22">
        <v>2.3844610850016301</v>
      </c>
    </row>
    <row r="26" spans="1:31" s="22" customFormat="1" x14ac:dyDescent="0.2">
      <c r="A26" t="s">
        <v>298</v>
      </c>
      <c r="B26" t="s">
        <v>298</v>
      </c>
      <c r="C26" t="s">
        <v>299</v>
      </c>
      <c r="D26" t="s">
        <v>300</v>
      </c>
      <c r="E26" t="s">
        <v>301</v>
      </c>
      <c r="F26" s="6">
        <v>2</v>
      </c>
      <c r="G26" s="7">
        <v>2</v>
      </c>
      <c r="H26" s="8">
        <v>2</v>
      </c>
      <c r="I26">
        <v>0.32970200806427202</v>
      </c>
      <c r="J26" s="9">
        <f>2^AE26</f>
        <v>5.1143075413939334</v>
      </c>
      <c r="K26" s="17">
        <v>2033901</v>
      </c>
      <c r="L26" s="14">
        <v>56562.06</v>
      </c>
      <c r="M26" s="14">
        <v>108092.5</v>
      </c>
      <c r="N26" s="14">
        <v>175044.5</v>
      </c>
      <c r="O26" s="14">
        <v>4312898</v>
      </c>
      <c r="P26" s="20">
        <v>2203401</v>
      </c>
      <c r="Q26"/>
      <c r="R26" t="s">
        <v>302</v>
      </c>
      <c r="S26" t="s">
        <v>303</v>
      </c>
      <c r="T26" t="s">
        <v>304</v>
      </c>
      <c r="U26"/>
      <c r="V26">
        <v>41.7</v>
      </c>
      <c r="W26">
        <v>41.7</v>
      </c>
      <c r="X26">
        <v>41.7</v>
      </c>
      <c r="Y26">
        <v>9.5839999999999996</v>
      </c>
      <c r="Z26">
        <v>0</v>
      </c>
      <c r="AA26">
        <v>6.8056000000000001</v>
      </c>
      <c r="AB26">
        <v>23664000</v>
      </c>
      <c r="AC26">
        <v>9</v>
      </c>
      <c r="AD26">
        <v>0.77988235294117603</v>
      </c>
      <c r="AE26">
        <v>2.3545389175414999</v>
      </c>
    </row>
    <row r="27" spans="1:31" s="22" customFormat="1" x14ac:dyDescent="0.2">
      <c r="A27" t="s">
        <v>1925</v>
      </c>
      <c r="B27" t="s">
        <v>1925</v>
      </c>
      <c r="C27" t="s">
        <v>1926</v>
      </c>
      <c r="D27" t="s">
        <v>1927</v>
      </c>
      <c r="E27" t="s">
        <v>1928</v>
      </c>
      <c r="F27" s="6">
        <v>7</v>
      </c>
      <c r="G27" s="7">
        <v>7</v>
      </c>
      <c r="H27" s="8">
        <v>7</v>
      </c>
      <c r="I27">
        <v>0.27385193706488598</v>
      </c>
      <c r="J27" s="9">
        <f>2^AE27</f>
        <v>4.9294734920183627</v>
      </c>
      <c r="K27" s="17">
        <v>3131500</v>
      </c>
      <c r="L27" s="14">
        <v>58839.360000000001</v>
      </c>
      <c r="M27" s="14">
        <v>1927200</v>
      </c>
      <c r="N27" s="14">
        <v>3411302</v>
      </c>
      <c r="O27" s="14">
        <v>2803201</v>
      </c>
      <c r="P27" s="20">
        <v>4448097</v>
      </c>
      <c r="Q27"/>
      <c r="R27" t="s">
        <v>1929</v>
      </c>
      <c r="S27" t="s">
        <v>1930</v>
      </c>
      <c r="T27" t="s">
        <v>1198</v>
      </c>
      <c r="U27" t="s">
        <v>1931</v>
      </c>
      <c r="V27">
        <v>24.1</v>
      </c>
      <c r="W27">
        <v>24.1</v>
      </c>
      <c r="X27">
        <v>24.1</v>
      </c>
      <c r="Y27">
        <v>46.174999999999997</v>
      </c>
      <c r="Z27">
        <v>0</v>
      </c>
      <c r="AA27">
        <v>12.736000000000001</v>
      </c>
      <c r="AB27">
        <v>51905000</v>
      </c>
      <c r="AC27">
        <v>22</v>
      </c>
      <c r="AD27">
        <v>0.70767567567567602</v>
      </c>
      <c r="AE27">
        <v>2.3014335632324201</v>
      </c>
    </row>
    <row r="28" spans="1:31" x14ac:dyDescent="0.2">
      <c r="A28" t="s">
        <v>679</v>
      </c>
      <c r="B28" t="s">
        <v>679</v>
      </c>
      <c r="C28" t="s">
        <v>680</v>
      </c>
      <c r="D28" t="s">
        <v>681</v>
      </c>
      <c r="E28" t="s">
        <v>682</v>
      </c>
      <c r="F28" s="6">
        <v>3</v>
      </c>
      <c r="G28" s="7">
        <v>3</v>
      </c>
      <c r="H28" s="8">
        <v>3</v>
      </c>
      <c r="I28">
        <v>0.21852430407593301</v>
      </c>
      <c r="J28" s="9">
        <f>2^AE28</f>
        <v>4.7986625703207322</v>
      </c>
      <c r="K28" s="17">
        <v>2953199</v>
      </c>
      <c r="L28" s="14">
        <v>99683.71</v>
      </c>
      <c r="M28" s="14">
        <v>1929999</v>
      </c>
      <c r="N28" s="14">
        <v>4720597</v>
      </c>
      <c r="O28" s="14">
        <v>2982501</v>
      </c>
      <c r="P28" s="20">
        <v>4459202</v>
      </c>
      <c r="R28" t="s">
        <v>683</v>
      </c>
      <c r="S28" t="s">
        <v>684</v>
      </c>
      <c r="T28" t="s">
        <v>685</v>
      </c>
      <c r="V28">
        <v>10.9</v>
      </c>
      <c r="W28">
        <v>10.9</v>
      </c>
      <c r="X28">
        <v>10.9</v>
      </c>
      <c r="Y28">
        <v>33.363</v>
      </c>
      <c r="Z28">
        <v>0</v>
      </c>
      <c r="AA28">
        <v>3.6804999999999999</v>
      </c>
      <c r="AB28">
        <v>47121000</v>
      </c>
      <c r="AC28">
        <v>9</v>
      </c>
      <c r="AD28">
        <v>0.69114529914529899</v>
      </c>
      <c r="AE28">
        <v>2.2626323699951199</v>
      </c>
    </row>
    <row r="29" spans="1:31" x14ac:dyDescent="0.2">
      <c r="A29" t="s">
        <v>1343</v>
      </c>
      <c r="B29" t="s">
        <v>1343</v>
      </c>
      <c r="E29" t="s">
        <v>1344</v>
      </c>
      <c r="F29" s="6">
        <v>2</v>
      </c>
      <c r="G29" s="7">
        <v>2</v>
      </c>
      <c r="H29" s="8">
        <v>2</v>
      </c>
      <c r="I29">
        <v>0.12600727385003799</v>
      </c>
      <c r="J29" s="9">
        <f>2^AE29</f>
        <v>4.7899514633689577</v>
      </c>
      <c r="K29" s="17">
        <v>578160.1</v>
      </c>
      <c r="L29" s="14">
        <v>164152.9</v>
      </c>
      <c r="M29" s="14">
        <v>860839.9</v>
      </c>
      <c r="N29" s="14">
        <v>3860999</v>
      </c>
      <c r="O29" s="14">
        <v>4027502</v>
      </c>
      <c r="P29" s="20">
        <v>577400</v>
      </c>
      <c r="Q29" t="s">
        <v>42</v>
      </c>
      <c r="V29">
        <v>3.9</v>
      </c>
      <c r="W29">
        <v>3.9</v>
      </c>
      <c r="X29">
        <v>3.9</v>
      </c>
      <c r="Y29">
        <v>68.709000000000003</v>
      </c>
      <c r="Z29">
        <v>0</v>
      </c>
      <c r="AA29">
        <v>4.3613</v>
      </c>
      <c r="AB29">
        <v>19254000</v>
      </c>
      <c r="AC29">
        <v>3</v>
      </c>
      <c r="AD29">
        <v>0.64336231884058004</v>
      </c>
      <c r="AE29">
        <v>2.26001103719075</v>
      </c>
    </row>
    <row r="30" spans="1:31" x14ac:dyDescent="0.2">
      <c r="A30" t="s">
        <v>1728</v>
      </c>
      <c r="B30" t="s">
        <v>1728</v>
      </c>
      <c r="C30" t="s">
        <v>1729</v>
      </c>
      <c r="D30" t="s">
        <v>1730</v>
      </c>
      <c r="E30" t="s">
        <v>1731</v>
      </c>
      <c r="F30" s="6">
        <v>5</v>
      </c>
      <c r="G30" s="7">
        <v>5</v>
      </c>
      <c r="H30" s="8">
        <v>5</v>
      </c>
      <c r="I30">
        <v>9.3936510799603398E-2</v>
      </c>
      <c r="J30" s="9">
        <f>2^AE30</f>
        <v>4.7500476004316994</v>
      </c>
      <c r="K30" s="17">
        <v>105421.8</v>
      </c>
      <c r="L30" s="14">
        <v>396400.6</v>
      </c>
      <c r="M30" s="14">
        <v>757659.9</v>
      </c>
      <c r="N30" s="14">
        <v>898149.5</v>
      </c>
      <c r="O30" s="14">
        <v>1111300</v>
      </c>
      <c r="P30" s="20">
        <v>3399798</v>
      </c>
      <c r="R30" t="s">
        <v>1732</v>
      </c>
      <c r="S30" t="s">
        <v>1733</v>
      </c>
      <c r="T30" t="s">
        <v>1734</v>
      </c>
      <c r="U30" t="s">
        <v>1735</v>
      </c>
      <c r="V30">
        <v>2.6</v>
      </c>
      <c r="W30">
        <v>2.6</v>
      </c>
      <c r="X30">
        <v>2.6</v>
      </c>
      <c r="Y30">
        <v>272.43</v>
      </c>
      <c r="Z30">
        <v>0</v>
      </c>
      <c r="AA30">
        <v>6.7074999999999996</v>
      </c>
      <c r="AB30">
        <v>20911000</v>
      </c>
      <c r="AC30">
        <v>8</v>
      </c>
      <c r="AD30">
        <v>0.644085106382979</v>
      </c>
      <c r="AE30">
        <v>2.2479419708252002</v>
      </c>
    </row>
    <row r="31" spans="1:31" x14ac:dyDescent="0.2">
      <c r="A31" t="s">
        <v>2400</v>
      </c>
      <c r="B31" t="s">
        <v>2400</v>
      </c>
      <c r="C31" t="s">
        <v>2401</v>
      </c>
      <c r="D31" t="s">
        <v>2402</v>
      </c>
      <c r="E31" t="s">
        <v>2403</v>
      </c>
      <c r="F31" s="6">
        <v>3</v>
      </c>
      <c r="G31" s="7">
        <v>3</v>
      </c>
      <c r="H31" s="8">
        <v>3</v>
      </c>
      <c r="I31">
        <v>0.117108097133377</v>
      </c>
      <c r="J31" s="9">
        <f>2^AE31</f>
        <v>4.6817861774883456</v>
      </c>
      <c r="K31" s="17">
        <v>3605302</v>
      </c>
      <c r="L31" s="14">
        <v>302408</v>
      </c>
      <c r="M31" s="14">
        <v>2449601</v>
      </c>
      <c r="N31" s="14">
        <v>5678200</v>
      </c>
      <c r="O31" s="14">
        <v>6316903</v>
      </c>
      <c r="P31" s="20">
        <v>7640999</v>
      </c>
      <c r="R31" t="s">
        <v>2404</v>
      </c>
      <c r="S31" t="s">
        <v>2405</v>
      </c>
      <c r="T31" t="s">
        <v>2406</v>
      </c>
      <c r="U31" t="s">
        <v>2407</v>
      </c>
      <c r="V31">
        <v>19.5</v>
      </c>
      <c r="W31">
        <v>19.5</v>
      </c>
      <c r="X31">
        <v>19.5</v>
      </c>
      <c r="Y31">
        <v>31.318999999999999</v>
      </c>
      <c r="Z31">
        <v>0</v>
      </c>
      <c r="AA31">
        <v>8.2533999999999992</v>
      </c>
      <c r="AB31">
        <v>61040000</v>
      </c>
      <c r="AC31">
        <v>17</v>
      </c>
      <c r="AD31">
        <v>0.65993333333333304</v>
      </c>
      <c r="AE31">
        <v>2.22705904642741</v>
      </c>
    </row>
    <row r="32" spans="1:31" x14ac:dyDescent="0.2">
      <c r="A32" t="s">
        <v>2212</v>
      </c>
      <c r="B32" t="s">
        <v>2213</v>
      </c>
      <c r="C32" t="s">
        <v>2214</v>
      </c>
      <c r="D32" t="s">
        <v>2215</v>
      </c>
      <c r="E32" t="s">
        <v>2216</v>
      </c>
      <c r="F32" s="6">
        <v>3</v>
      </c>
      <c r="G32" s="7">
        <v>3</v>
      </c>
      <c r="H32" s="8">
        <v>1</v>
      </c>
      <c r="I32">
        <v>0.47608699056065601</v>
      </c>
      <c r="J32" s="9">
        <f>2^AE32</f>
        <v>4.5738497238902713</v>
      </c>
      <c r="K32" s="17">
        <v>84079.06</v>
      </c>
      <c r="L32" s="14">
        <v>425555.6</v>
      </c>
      <c r="M32" s="14">
        <v>169677.1</v>
      </c>
      <c r="N32" s="14">
        <v>518279.8</v>
      </c>
      <c r="O32" s="15">
        <v>26659990</v>
      </c>
      <c r="P32" s="20">
        <v>42042.53</v>
      </c>
      <c r="R32" t="s">
        <v>2217</v>
      </c>
      <c r="S32" t="s">
        <v>2218</v>
      </c>
      <c r="T32" t="s">
        <v>2219</v>
      </c>
      <c r="V32">
        <v>17.5</v>
      </c>
      <c r="W32">
        <v>17.5</v>
      </c>
      <c r="X32">
        <v>8</v>
      </c>
      <c r="Y32">
        <v>21.265999999999998</v>
      </c>
      <c r="Z32">
        <v>0</v>
      </c>
      <c r="AA32">
        <v>5.0065</v>
      </c>
      <c r="AB32">
        <v>58159000</v>
      </c>
      <c r="AC32">
        <v>1</v>
      </c>
      <c r="AD32">
        <v>0.85854545454545494</v>
      </c>
      <c r="AE32">
        <v>2.19340896606445</v>
      </c>
    </row>
    <row r="33" spans="1:32" x14ac:dyDescent="0.2">
      <c r="A33" t="s">
        <v>2279</v>
      </c>
      <c r="B33" t="s">
        <v>2279</v>
      </c>
      <c r="C33" t="s">
        <v>2280</v>
      </c>
      <c r="D33" t="s">
        <v>2281</v>
      </c>
      <c r="E33" t="s">
        <v>2282</v>
      </c>
      <c r="F33" s="6">
        <v>7</v>
      </c>
      <c r="G33" s="7">
        <v>7</v>
      </c>
      <c r="H33" s="8">
        <v>7</v>
      </c>
      <c r="I33">
        <v>0.15778138272702</v>
      </c>
      <c r="J33" s="9">
        <f>2^AE33</f>
        <v>4.5324352423897967</v>
      </c>
      <c r="K33" s="17">
        <v>1383701</v>
      </c>
      <c r="L33" s="14">
        <v>99242.27</v>
      </c>
      <c r="M33" s="14">
        <v>758149.9</v>
      </c>
      <c r="N33" s="14">
        <v>1418400</v>
      </c>
      <c r="O33" s="14">
        <v>1593100</v>
      </c>
      <c r="P33" s="20">
        <v>4289900</v>
      </c>
      <c r="R33" t="s">
        <v>2283</v>
      </c>
      <c r="S33" t="s">
        <v>2284</v>
      </c>
      <c r="T33" t="s">
        <v>2285</v>
      </c>
      <c r="U33" t="s">
        <v>2286</v>
      </c>
      <c r="V33">
        <v>10.3</v>
      </c>
      <c r="W33">
        <v>10.3</v>
      </c>
      <c r="X33">
        <v>10.3</v>
      </c>
      <c r="Y33">
        <v>101.2</v>
      </c>
      <c r="Z33">
        <v>0</v>
      </c>
      <c r="AA33">
        <v>10.73</v>
      </c>
      <c r="AB33">
        <v>22580000</v>
      </c>
      <c r="AC33">
        <v>8</v>
      </c>
      <c r="AD33">
        <v>0.64736363636363603</v>
      </c>
      <c r="AE33">
        <v>2.1802864074707</v>
      </c>
    </row>
    <row r="34" spans="1:32" x14ac:dyDescent="0.2">
      <c r="A34" t="s">
        <v>1873</v>
      </c>
      <c r="B34" t="s">
        <v>1873</v>
      </c>
      <c r="C34" t="s">
        <v>1874</v>
      </c>
      <c r="D34" t="s">
        <v>1875</v>
      </c>
      <c r="E34" t="s">
        <v>1876</v>
      </c>
      <c r="F34" s="6">
        <v>8</v>
      </c>
      <c r="G34" s="7">
        <v>8</v>
      </c>
      <c r="H34" s="8">
        <v>8</v>
      </c>
      <c r="I34">
        <v>0.238032642524102</v>
      </c>
      <c r="J34" s="9">
        <f>2^AE34</f>
        <v>4.4550999982203097</v>
      </c>
      <c r="K34" s="17">
        <v>6901905</v>
      </c>
      <c r="L34" s="14">
        <v>246576.6</v>
      </c>
      <c r="M34" s="14">
        <v>5057099</v>
      </c>
      <c r="N34" s="14">
        <v>7196300</v>
      </c>
      <c r="O34" s="14">
        <v>8105405</v>
      </c>
      <c r="P34" s="21">
        <v>13047000</v>
      </c>
      <c r="R34" t="s">
        <v>1877</v>
      </c>
      <c r="S34" t="s">
        <v>1878</v>
      </c>
      <c r="T34" t="s">
        <v>1879</v>
      </c>
      <c r="U34" t="s">
        <v>1880</v>
      </c>
      <c r="V34">
        <v>60.7</v>
      </c>
      <c r="W34">
        <v>60.7</v>
      </c>
      <c r="X34">
        <v>60.7</v>
      </c>
      <c r="Y34">
        <v>22.329000000000001</v>
      </c>
      <c r="Z34">
        <v>0</v>
      </c>
      <c r="AA34">
        <v>16.780999999999999</v>
      </c>
      <c r="AB34">
        <v>130060000</v>
      </c>
      <c r="AC34">
        <v>51</v>
      </c>
      <c r="AD34">
        <v>0.71076190476190504</v>
      </c>
      <c r="AE34">
        <v>2.1554578145345</v>
      </c>
    </row>
    <row r="35" spans="1:32" x14ac:dyDescent="0.2">
      <c r="A35" t="s">
        <v>2467</v>
      </c>
      <c r="B35" t="s">
        <v>2467</v>
      </c>
      <c r="F35" s="6">
        <v>2</v>
      </c>
      <c r="G35" s="7">
        <v>2</v>
      </c>
      <c r="H35" s="8">
        <v>2</v>
      </c>
      <c r="I35">
        <v>0.55131355170968499</v>
      </c>
      <c r="J35" s="9">
        <f>2^AE35</f>
        <v>4.3764045917148078</v>
      </c>
      <c r="K35" s="17">
        <v>695909.8</v>
      </c>
      <c r="L35" s="15">
        <v>1324500000</v>
      </c>
      <c r="M35" s="15">
        <v>197359900</v>
      </c>
      <c r="N35" s="15">
        <v>244870100</v>
      </c>
      <c r="O35" s="15">
        <v>193470000</v>
      </c>
      <c r="P35" s="21">
        <v>321860000</v>
      </c>
      <c r="Q35" t="s">
        <v>42</v>
      </c>
      <c r="V35">
        <v>12.1</v>
      </c>
      <c r="W35">
        <v>12.1</v>
      </c>
      <c r="X35">
        <v>12.1</v>
      </c>
      <c r="Y35">
        <v>26.558</v>
      </c>
      <c r="Z35">
        <v>0</v>
      </c>
      <c r="AA35">
        <v>19.986999999999998</v>
      </c>
      <c r="AB35">
        <v>3174000000</v>
      </c>
      <c r="AC35">
        <v>15</v>
      </c>
      <c r="AD35">
        <v>0.90913011152416401</v>
      </c>
      <c r="AE35">
        <v>2.1297461191813198</v>
      </c>
    </row>
    <row r="36" spans="1:32" x14ac:dyDescent="0.2">
      <c r="A36" t="s">
        <v>2235</v>
      </c>
      <c r="B36" t="s">
        <v>2235</v>
      </c>
      <c r="C36" t="s">
        <v>2236</v>
      </c>
      <c r="D36" t="s">
        <v>2237</v>
      </c>
      <c r="E36" t="s">
        <v>2238</v>
      </c>
      <c r="F36" s="6">
        <v>3</v>
      </c>
      <c r="G36" s="7">
        <v>3</v>
      </c>
      <c r="H36" s="8">
        <v>3</v>
      </c>
      <c r="I36">
        <v>0.270580022999655</v>
      </c>
      <c r="J36" s="9">
        <f>2^AE36</f>
        <v>4.3555709961576898</v>
      </c>
      <c r="K36" s="17">
        <v>1604300</v>
      </c>
      <c r="L36" s="14">
        <v>140592.70000000001</v>
      </c>
      <c r="M36" s="14">
        <v>213864.7</v>
      </c>
      <c r="N36" s="14">
        <v>276707.3</v>
      </c>
      <c r="O36" s="14">
        <v>3655902</v>
      </c>
      <c r="P36" s="20">
        <v>3940102</v>
      </c>
      <c r="R36" t="s">
        <v>2239</v>
      </c>
      <c r="S36" t="s">
        <v>2240</v>
      </c>
      <c r="T36" t="s">
        <v>2241</v>
      </c>
      <c r="U36" t="s">
        <v>2242</v>
      </c>
      <c r="V36">
        <v>8</v>
      </c>
      <c r="W36">
        <v>8</v>
      </c>
      <c r="X36">
        <v>8</v>
      </c>
      <c r="Y36">
        <v>57.914999999999999</v>
      </c>
      <c r="Z36">
        <v>0</v>
      </c>
      <c r="AA36">
        <v>11.95</v>
      </c>
      <c r="AB36">
        <v>27556000</v>
      </c>
      <c r="AC36">
        <v>11</v>
      </c>
      <c r="AD36">
        <v>0.70742465753424699</v>
      </c>
      <c r="AE36">
        <v>2.1228618621826199</v>
      </c>
    </row>
    <row r="37" spans="1:32" x14ac:dyDescent="0.2">
      <c r="A37" t="s">
        <v>686</v>
      </c>
      <c r="B37" t="s">
        <v>686</v>
      </c>
      <c r="C37" t="s">
        <v>687</v>
      </c>
      <c r="D37" t="s">
        <v>688</v>
      </c>
      <c r="E37" t="s">
        <v>689</v>
      </c>
      <c r="F37" s="6">
        <v>8</v>
      </c>
      <c r="G37" s="7">
        <v>8</v>
      </c>
      <c r="H37" s="8">
        <v>8</v>
      </c>
      <c r="I37">
        <v>0.30212807406380399</v>
      </c>
      <c r="J37" s="9">
        <f>2^AE37</f>
        <v>4.3503263487946739</v>
      </c>
      <c r="K37" s="17">
        <v>5517897</v>
      </c>
      <c r="L37" s="14">
        <v>153049.1</v>
      </c>
      <c r="M37" s="14">
        <v>5024098</v>
      </c>
      <c r="N37" s="14">
        <v>6687602</v>
      </c>
      <c r="O37" s="14">
        <v>3688098</v>
      </c>
      <c r="P37" s="21">
        <v>14162990</v>
      </c>
      <c r="R37" t="s">
        <v>690</v>
      </c>
      <c r="S37" t="s">
        <v>691</v>
      </c>
      <c r="T37" t="s">
        <v>692</v>
      </c>
      <c r="U37" t="s">
        <v>693</v>
      </c>
      <c r="V37">
        <v>28.1</v>
      </c>
      <c r="W37">
        <v>28.1</v>
      </c>
      <c r="X37">
        <v>28.1</v>
      </c>
      <c r="Y37">
        <v>44.816000000000003</v>
      </c>
      <c r="Z37">
        <v>0</v>
      </c>
      <c r="AA37">
        <v>27.462</v>
      </c>
      <c r="AB37">
        <v>110780000</v>
      </c>
      <c r="AC37">
        <v>31</v>
      </c>
      <c r="AD37">
        <v>0.74637974683544295</v>
      </c>
      <c r="AE37">
        <v>2.1211236317952502</v>
      </c>
    </row>
    <row r="38" spans="1:32" x14ac:dyDescent="0.2">
      <c r="A38" t="s">
        <v>1018</v>
      </c>
      <c r="B38" t="s">
        <v>1018</v>
      </c>
      <c r="C38" t="s">
        <v>1019</v>
      </c>
      <c r="D38" t="s">
        <v>1020</v>
      </c>
      <c r="E38" t="s">
        <v>1021</v>
      </c>
      <c r="F38" s="6">
        <v>7</v>
      </c>
      <c r="G38" s="7">
        <v>7</v>
      </c>
      <c r="H38" s="8">
        <v>7</v>
      </c>
      <c r="I38">
        <v>0.26163753292293102</v>
      </c>
      <c r="J38" s="9">
        <f>2^AE38</f>
        <v>4.2292142797291792</v>
      </c>
      <c r="K38" s="17">
        <v>4965900</v>
      </c>
      <c r="L38" s="14">
        <v>380765.6</v>
      </c>
      <c r="M38" s="14">
        <v>2160101</v>
      </c>
      <c r="N38" s="14">
        <v>3530400</v>
      </c>
      <c r="O38" s="14">
        <v>2614901</v>
      </c>
      <c r="P38" s="21">
        <v>33467990</v>
      </c>
      <c r="R38" t="s">
        <v>1022</v>
      </c>
      <c r="S38" t="s">
        <v>1023</v>
      </c>
      <c r="T38" t="s">
        <v>1024</v>
      </c>
      <c r="V38">
        <v>33.700000000000003</v>
      </c>
      <c r="W38">
        <v>33.700000000000003</v>
      </c>
      <c r="X38">
        <v>33.700000000000003</v>
      </c>
      <c r="Y38">
        <v>36.213000000000001</v>
      </c>
      <c r="Z38">
        <v>0</v>
      </c>
      <c r="AA38">
        <v>15.148</v>
      </c>
      <c r="AB38">
        <v>63196000</v>
      </c>
      <c r="AC38">
        <v>8</v>
      </c>
      <c r="AD38">
        <v>0.71468571428571404</v>
      </c>
      <c r="AE38">
        <v>2.0803896586100299</v>
      </c>
    </row>
    <row r="39" spans="1:32" x14ac:dyDescent="0.2">
      <c r="A39" s="22" t="s">
        <v>134</v>
      </c>
      <c r="B39" s="22" t="s">
        <v>134</v>
      </c>
      <c r="C39" s="22" t="s">
        <v>135</v>
      </c>
      <c r="D39" s="22" t="s">
        <v>136</v>
      </c>
      <c r="E39" s="22" t="s">
        <v>137</v>
      </c>
      <c r="F39" s="23">
        <v>12</v>
      </c>
      <c r="G39" s="24">
        <v>12</v>
      </c>
      <c r="H39" s="25">
        <v>12</v>
      </c>
      <c r="I39" s="22">
        <v>6.5239870827017597E-3</v>
      </c>
      <c r="J39" s="26">
        <f>2^AE39</f>
        <v>4.1285483119050932</v>
      </c>
      <c r="K39" s="30">
        <v>36427020</v>
      </c>
      <c r="L39" s="28">
        <v>46272990</v>
      </c>
      <c r="M39" s="28">
        <v>32698020</v>
      </c>
      <c r="N39" s="28">
        <v>193590000</v>
      </c>
      <c r="O39" s="28">
        <v>210880100</v>
      </c>
      <c r="P39" s="29">
        <v>95004940</v>
      </c>
      <c r="Q39" s="22"/>
      <c r="R39" s="22" t="s">
        <v>138</v>
      </c>
      <c r="S39" s="22" t="s">
        <v>139</v>
      </c>
      <c r="T39" s="22" t="s">
        <v>140</v>
      </c>
      <c r="U39" s="22" t="s">
        <v>141</v>
      </c>
      <c r="V39" s="22">
        <v>59.6</v>
      </c>
      <c r="W39" s="22">
        <v>59.6</v>
      </c>
      <c r="X39" s="22">
        <v>59.6</v>
      </c>
      <c r="Y39" s="22">
        <v>29.366</v>
      </c>
      <c r="Z39" s="22">
        <v>0</v>
      </c>
      <c r="AA39" s="22">
        <v>61.802999999999997</v>
      </c>
      <c r="AB39" s="22">
        <v>1449700000</v>
      </c>
      <c r="AC39" s="22">
        <v>99</v>
      </c>
      <c r="AD39" s="22">
        <v>0.51142857142857101</v>
      </c>
      <c r="AE39" s="22">
        <v>2.04563458760579</v>
      </c>
    </row>
    <row r="40" spans="1:32" x14ac:dyDescent="0.2">
      <c r="A40" t="s">
        <v>2301</v>
      </c>
      <c r="B40" t="s">
        <v>2301</v>
      </c>
      <c r="C40" t="s">
        <v>2302</v>
      </c>
      <c r="D40" t="s">
        <v>2303</v>
      </c>
      <c r="E40" t="s">
        <v>2304</v>
      </c>
      <c r="F40" s="6">
        <v>4</v>
      </c>
      <c r="G40" s="7">
        <v>4</v>
      </c>
      <c r="H40" s="8">
        <v>3</v>
      </c>
      <c r="I40">
        <v>0.248921472713834</v>
      </c>
      <c r="J40" s="9">
        <f>2^AE40</f>
        <v>4.1201420893599172</v>
      </c>
      <c r="K40" s="17">
        <v>2527400</v>
      </c>
      <c r="L40" s="14">
        <v>85959.8</v>
      </c>
      <c r="M40" s="14">
        <v>1363300</v>
      </c>
      <c r="N40" s="14">
        <v>2417499</v>
      </c>
      <c r="O40" s="14">
        <v>3704400</v>
      </c>
      <c r="P40" s="20">
        <v>2313200</v>
      </c>
      <c r="R40" t="s">
        <v>2305</v>
      </c>
      <c r="S40" t="s">
        <v>2306</v>
      </c>
      <c r="T40" t="s">
        <v>2307</v>
      </c>
      <c r="U40" t="s">
        <v>197</v>
      </c>
      <c r="V40">
        <v>11.1</v>
      </c>
      <c r="W40">
        <v>11.1</v>
      </c>
      <c r="X40">
        <v>8.9</v>
      </c>
      <c r="Y40">
        <v>46.673999999999999</v>
      </c>
      <c r="Z40">
        <v>0</v>
      </c>
      <c r="AA40">
        <v>6.5145999999999997</v>
      </c>
      <c r="AB40">
        <v>32246000</v>
      </c>
      <c r="AC40">
        <v>9</v>
      </c>
      <c r="AD40">
        <v>0.71784848484848496</v>
      </c>
      <c r="AE40">
        <v>2.0426940917968799</v>
      </c>
    </row>
    <row r="41" spans="1:32" x14ac:dyDescent="0.2">
      <c r="A41" t="s">
        <v>1903</v>
      </c>
      <c r="B41" t="s">
        <v>1903</v>
      </c>
      <c r="C41" t="s">
        <v>1904</v>
      </c>
      <c r="D41" t="s">
        <v>1905</v>
      </c>
      <c r="E41" t="s">
        <v>1906</v>
      </c>
      <c r="F41" s="6">
        <v>2</v>
      </c>
      <c r="G41" s="7">
        <v>2</v>
      </c>
      <c r="H41" s="8">
        <v>2</v>
      </c>
      <c r="I41">
        <v>0.20435777736935001</v>
      </c>
      <c r="J41" s="9">
        <f>2^AE41</f>
        <v>4.0979234531508437</v>
      </c>
      <c r="K41" s="17">
        <v>750190.4</v>
      </c>
      <c r="L41" s="14">
        <v>69985.320000000007</v>
      </c>
      <c r="M41" s="14">
        <v>65452.01</v>
      </c>
      <c r="N41" s="14">
        <v>251355.4</v>
      </c>
      <c r="O41" s="14">
        <v>755129.9</v>
      </c>
      <c r="P41" s="20">
        <v>1245900</v>
      </c>
      <c r="R41" t="s">
        <v>1907</v>
      </c>
      <c r="T41" t="s">
        <v>1908</v>
      </c>
      <c r="V41">
        <v>9.1999999999999993</v>
      </c>
      <c r="W41">
        <v>9.1999999999999993</v>
      </c>
      <c r="X41">
        <v>9.1999999999999993</v>
      </c>
      <c r="Y41">
        <v>40.789000000000001</v>
      </c>
      <c r="Z41">
        <v>0</v>
      </c>
      <c r="AA41">
        <v>3.6421000000000001</v>
      </c>
      <c r="AB41">
        <v>10700000</v>
      </c>
      <c r="AC41">
        <v>4</v>
      </c>
      <c r="AD41">
        <v>0.68087272727272696</v>
      </c>
      <c r="AE41">
        <v>2.0348930358886701</v>
      </c>
    </row>
    <row r="42" spans="1:32" x14ac:dyDescent="0.2">
      <c r="A42" t="s">
        <v>1771</v>
      </c>
      <c r="B42" t="s">
        <v>1771</v>
      </c>
      <c r="C42" t="s">
        <v>1772</v>
      </c>
      <c r="D42" t="s">
        <v>1773</v>
      </c>
      <c r="E42" t="s">
        <v>1774</v>
      </c>
      <c r="F42" s="6">
        <v>1</v>
      </c>
      <c r="G42" s="7">
        <v>1</v>
      </c>
      <c r="H42" s="8">
        <v>1</v>
      </c>
      <c r="I42">
        <v>2.2665300101810799E-2</v>
      </c>
      <c r="J42" s="9">
        <f>2^AE42</f>
        <v>3.8971355327040116</v>
      </c>
      <c r="K42" s="17">
        <v>64567.71</v>
      </c>
      <c r="L42" s="14">
        <v>52405.97</v>
      </c>
      <c r="M42" s="14">
        <v>97843.98</v>
      </c>
      <c r="N42" s="14">
        <v>140923.70000000001</v>
      </c>
      <c r="O42" s="14">
        <v>336496.4</v>
      </c>
      <c r="P42" s="20">
        <v>413239.9</v>
      </c>
      <c r="R42" t="s">
        <v>1775</v>
      </c>
      <c r="S42" t="s">
        <v>1776</v>
      </c>
      <c r="T42" t="s">
        <v>1777</v>
      </c>
      <c r="U42" t="s">
        <v>1511</v>
      </c>
      <c r="V42">
        <v>4.5</v>
      </c>
      <c r="W42">
        <v>4.5</v>
      </c>
      <c r="X42">
        <v>4.5</v>
      </c>
      <c r="Y42">
        <v>41.835000000000001</v>
      </c>
      <c r="Z42">
        <v>4.2373000000000003E-3</v>
      </c>
      <c r="AA42">
        <v>2.0693999999999999</v>
      </c>
      <c r="AB42">
        <v>4326900</v>
      </c>
      <c r="AC42">
        <v>1</v>
      </c>
      <c r="AD42">
        <v>0.49</v>
      </c>
      <c r="AE42">
        <v>1.96241410573324</v>
      </c>
    </row>
    <row r="43" spans="1:32" x14ac:dyDescent="0.2">
      <c r="A43" t="s">
        <v>760</v>
      </c>
      <c r="B43" t="s">
        <v>760</v>
      </c>
      <c r="C43" t="s">
        <v>761</v>
      </c>
      <c r="D43" t="s">
        <v>762</v>
      </c>
      <c r="E43" t="s">
        <v>763</v>
      </c>
      <c r="F43" s="6">
        <v>3</v>
      </c>
      <c r="G43" s="7">
        <v>3</v>
      </c>
      <c r="H43" s="8">
        <v>3</v>
      </c>
      <c r="I43">
        <v>0.16140297381118901</v>
      </c>
      <c r="J43" s="9">
        <f>2^AE43</f>
        <v>3.8970960319456442</v>
      </c>
      <c r="K43" s="17">
        <v>213857.1</v>
      </c>
      <c r="L43" s="14">
        <v>50311.74</v>
      </c>
      <c r="M43" s="14">
        <v>33339.4</v>
      </c>
      <c r="N43" s="14">
        <v>195653.3</v>
      </c>
      <c r="O43" s="14">
        <v>131538.79999999999</v>
      </c>
      <c r="P43" s="20">
        <v>824960.2</v>
      </c>
      <c r="R43" t="s">
        <v>764</v>
      </c>
      <c r="S43" t="s">
        <v>583</v>
      </c>
      <c r="T43" t="s">
        <v>765</v>
      </c>
      <c r="U43" t="s">
        <v>443</v>
      </c>
      <c r="V43">
        <v>33.9</v>
      </c>
      <c r="W43">
        <v>33.9</v>
      </c>
      <c r="X43">
        <v>33.9</v>
      </c>
      <c r="Y43">
        <v>13.015000000000001</v>
      </c>
      <c r="Z43">
        <v>0</v>
      </c>
      <c r="AA43">
        <v>4.4389000000000003</v>
      </c>
      <c r="AB43">
        <v>18448000</v>
      </c>
      <c r="AC43">
        <v>4</v>
      </c>
      <c r="AD43">
        <v>0.64671111111111101</v>
      </c>
      <c r="AE43">
        <v>1.9623994827270499</v>
      </c>
    </row>
    <row r="44" spans="1:32" x14ac:dyDescent="0.2">
      <c r="A44" t="s">
        <v>2072</v>
      </c>
      <c r="B44" s="12" t="s">
        <v>2072</v>
      </c>
      <c r="C44" t="s">
        <v>2073</v>
      </c>
      <c r="D44" t="s">
        <v>2074</v>
      </c>
      <c r="E44" t="s">
        <v>2075</v>
      </c>
      <c r="F44" s="6">
        <v>2</v>
      </c>
      <c r="G44" s="7">
        <v>2</v>
      </c>
      <c r="H44" s="8">
        <v>2</v>
      </c>
      <c r="I44">
        <v>0.245153529293474</v>
      </c>
      <c r="J44" s="9">
        <f>2^AE44</f>
        <v>3.8469491974527821</v>
      </c>
      <c r="K44" s="17">
        <v>990419.9</v>
      </c>
      <c r="L44" s="14">
        <v>99588.6</v>
      </c>
      <c r="M44" s="14">
        <v>69642.8</v>
      </c>
      <c r="N44" s="14">
        <v>272804.3</v>
      </c>
      <c r="O44" s="14">
        <v>1729800</v>
      </c>
      <c r="P44" s="20">
        <v>828719.5</v>
      </c>
      <c r="R44" t="s">
        <v>2076</v>
      </c>
      <c r="S44" t="s">
        <v>2077</v>
      </c>
      <c r="T44" t="s">
        <v>1448</v>
      </c>
      <c r="U44" t="s">
        <v>2056</v>
      </c>
      <c r="V44">
        <v>11.8</v>
      </c>
      <c r="W44">
        <v>11.8</v>
      </c>
      <c r="X44">
        <v>11.8</v>
      </c>
      <c r="Y44">
        <v>32.667000000000002</v>
      </c>
      <c r="Z44">
        <v>0</v>
      </c>
      <c r="AA44">
        <v>4.3792</v>
      </c>
      <c r="AB44">
        <v>10663000</v>
      </c>
      <c r="AC44">
        <v>5</v>
      </c>
      <c r="AD44">
        <v>0.71338461538461495</v>
      </c>
      <c r="AE44">
        <v>1.9437147776285799</v>
      </c>
    </row>
    <row r="45" spans="1:32" x14ac:dyDescent="0.2">
      <c r="A45" t="s">
        <v>1819</v>
      </c>
      <c r="B45" t="s">
        <v>1819</v>
      </c>
      <c r="C45" t="s">
        <v>1820</v>
      </c>
      <c r="D45" t="s">
        <v>1821</v>
      </c>
      <c r="E45" t="s">
        <v>1822</v>
      </c>
      <c r="F45" s="6">
        <v>3</v>
      </c>
      <c r="G45" s="7">
        <v>3</v>
      </c>
      <c r="H45" s="8">
        <v>3</v>
      </c>
      <c r="I45">
        <v>5.9518490569730603E-2</v>
      </c>
      <c r="J45" s="9">
        <f>2^AE45</f>
        <v>3.807212502410882</v>
      </c>
      <c r="K45" s="17">
        <v>119802.5</v>
      </c>
      <c r="L45" s="14">
        <v>133833.4</v>
      </c>
      <c r="M45" s="14">
        <v>74253.53</v>
      </c>
      <c r="N45" s="14">
        <v>155857.79999999999</v>
      </c>
      <c r="O45" s="14">
        <v>722299.8</v>
      </c>
      <c r="P45" s="20">
        <v>583610.30000000005</v>
      </c>
      <c r="R45" t="s">
        <v>1823</v>
      </c>
      <c r="S45" t="s">
        <v>1824</v>
      </c>
      <c r="T45" t="s">
        <v>1198</v>
      </c>
      <c r="U45" t="s">
        <v>522</v>
      </c>
      <c r="V45">
        <v>8.6</v>
      </c>
      <c r="W45">
        <v>8.6</v>
      </c>
      <c r="X45">
        <v>8.6</v>
      </c>
      <c r="Y45">
        <v>51.738999999999997</v>
      </c>
      <c r="Z45">
        <v>0</v>
      </c>
      <c r="AA45">
        <v>4.9351000000000003</v>
      </c>
      <c r="AB45">
        <v>6127200</v>
      </c>
      <c r="AC45">
        <v>3</v>
      </c>
      <c r="AD45">
        <v>0.58150000000000002</v>
      </c>
      <c r="AE45">
        <v>1.92873509724935</v>
      </c>
      <c r="AF45" t="s">
        <v>327</v>
      </c>
    </row>
    <row r="46" spans="1:32" x14ac:dyDescent="0.2">
      <c r="A46" t="s">
        <v>2153</v>
      </c>
      <c r="B46" t="s">
        <v>2153</v>
      </c>
      <c r="C46" t="s">
        <v>2154</v>
      </c>
      <c r="D46" t="s">
        <v>2155</v>
      </c>
      <c r="E46" t="s">
        <v>2156</v>
      </c>
      <c r="F46" s="6">
        <v>3</v>
      </c>
      <c r="G46" s="7">
        <v>3</v>
      </c>
      <c r="H46" s="8">
        <v>3</v>
      </c>
      <c r="I46">
        <v>0.35712744016565101</v>
      </c>
      <c r="J46" s="9">
        <f>2^AE46</f>
        <v>3.7967607293984735</v>
      </c>
      <c r="K46" s="17">
        <v>109762.5</v>
      </c>
      <c r="L46" s="14">
        <v>152277.5</v>
      </c>
      <c r="M46" s="14">
        <v>82075.67</v>
      </c>
      <c r="N46" s="14">
        <v>174671.8</v>
      </c>
      <c r="O46" s="14">
        <v>83240.47</v>
      </c>
      <c r="P46" s="20">
        <v>5164003</v>
      </c>
      <c r="R46" t="s">
        <v>2157</v>
      </c>
      <c r="S46" t="s">
        <v>2158</v>
      </c>
      <c r="T46" t="s">
        <v>2159</v>
      </c>
      <c r="U46" t="s">
        <v>2160</v>
      </c>
      <c r="V46">
        <v>24.7</v>
      </c>
      <c r="W46">
        <v>24.7</v>
      </c>
      <c r="X46">
        <v>24.7</v>
      </c>
      <c r="Y46">
        <v>15.942</v>
      </c>
      <c r="Z46">
        <v>0</v>
      </c>
      <c r="AA46">
        <v>9.8523999999999994</v>
      </c>
      <c r="AB46">
        <v>65162000</v>
      </c>
      <c r="AC46">
        <v>12</v>
      </c>
      <c r="AD46">
        <v>0.79180748663101597</v>
      </c>
      <c r="AE46">
        <v>1.92476908365886</v>
      </c>
    </row>
    <row r="47" spans="1:32" x14ac:dyDescent="0.2">
      <c r="A47" t="s">
        <v>1032</v>
      </c>
      <c r="B47" t="s">
        <v>1032</v>
      </c>
      <c r="C47" t="s">
        <v>1033</v>
      </c>
      <c r="D47" t="s">
        <v>1034</v>
      </c>
      <c r="E47" t="s">
        <v>1035</v>
      </c>
      <c r="F47" s="6">
        <v>7</v>
      </c>
      <c r="G47" s="7">
        <v>7</v>
      </c>
      <c r="H47" s="8">
        <v>7</v>
      </c>
      <c r="I47">
        <v>0.38575429352769303</v>
      </c>
      <c r="J47" s="9">
        <f>2^AE47</f>
        <v>3.7190013273379123</v>
      </c>
      <c r="K47" s="17">
        <v>8778298</v>
      </c>
      <c r="L47" s="14">
        <v>126675.6</v>
      </c>
      <c r="M47" s="14">
        <v>4415398</v>
      </c>
      <c r="N47" s="14">
        <v>4415900</v>
      </c>
      <c r="O47" s="14">
        <v>4844699</v>
      </c>
      <c r="P47" s="21">
        <v>11805000</v>
      </c>
      <c r="R47" t="s">
        <v>1036</v>
      </c>
      <c r="S47" t="s">
        <v>1037</v>
      </c>
      <c r="T47" t="s">
        <v>1038</v>
      </c>
      <c r="U47" t="s">
        <v>1039</v>
      </c>
      <c r="V47">
        <v>22.8</v>
      </c>
      <c r="W47">
        <v>22.8</v>
      </c>
      <c r="X47">
        <v>22.8</v>
      </c>
      <c r="Y47">
        <v>47.906999999999996</v>
      </c>
      <c r="Z47">
        <v>0</v>
      </c>
      <c r="AA47">
        <v>18.350000000000001</v>
      </c>
      <c r="AB47">
        <v>88008000</v>
      </c>
      <c r="AC47">
        <v>36</v>
      </c>
      <c r="AD47">
        <v>0.82347738693467298</v>
      </c>
      <c r="AE47">
        <v>1.8949152628580701</v>
      </c>
    </row>
    <row r="48" spans="1:32" x14ac:dyDescent="0.2">
      <c r="A48" s="22" t="s">
        <v>2408</v>
      </c>
      <c r="B48" s="22" t="s">
        <v>2408</v>
      </c>
      <c r="C48" s="22" t="s">
        <v>2409</v>
      </c>
      <c r="D48" s="22" t="s">
        <v>2410</v>
      </c>
      <c r="E48" s="22" t="s">
        <v>2411</v>
      </c>
      <c r="F48" s="23">
        <v>2</v>
      </c>
      <c r="G48" s="24">
        <v>2</v>
      </c>
      <c r="H48" s="25">
        <v>2</v>
      </c>
      <c r="I48" s="22">
        <v>4.2637586221296403E-2</v>
      </c>
      <c r="J48" s="26">
        <f>2^AE48</f>
        <v>3.6824893573908071</v>
      </c>
      <c r="K48" s="27">
        <v>158520.6</v>
      </c>
      <c r="L48" s="24">
        <v>83040.850000000006</v>
      </c>
      <c r="M48" s="24">
        <v>44041.93</v>
      </c>
      <c r="N48" s="24">
        <v>224838.6</v>
      </c>
      <c r="O48" s="24">
        <v>257849.5</v>
      </c>
      <c r="P48" s="31">
        <v>499380.2</v>
      </c>
      <c r="Q48" s="22"/>
      <c r="R48" s="22" t="s">
        <v>2412</v>
      </c>
      <c r="S48" s="22" t="s">
        <v>2413</v>
      </c>
      <c r="T48" s="22" t="s">
        <v>155</v>
      </c>
      <c r="U48" s="22" t="s">
        <v>2414</v>
      </c>
      <c r="V48" s="22">
        <v>5.0999999999999996</v>
      </c>
      <c r="W48" s="22">
        <v>5.0999999999999996</v>
      </c>
      <c r="X48" s="22">
        <v>5.0999999999999996</v>
      </c>
      <c r="Y48" s="22">
        <v>55.948</v>
      </c>
      <c r="Z48" s="22">
        <v>2.4751999999999999E-3</v>
      </c>
      <c r="AA48" s="22">
        <v>2.9312999999999998</v>
      </c>
      <c r="AB48" s="22">
        <v>8057200</v>
      </c>
      <c r="AC48" s="22">
        <v>2</v>
      </c>
      <c r="AD48" s="22">
        <v>0.53913043478260902</v>
      </c>
      <c r="AE48" s="22">
        <v>1.8806813557942701</v>
      </c>
    </row>
    <row r="49" spans="1:31" x14ac:dyDescent="0.2">
      <c r="A49" t="s">
        <v>2437</v>
      </c>
      <c r="B49" t="s">
        <v>2437</v>
      </c>
      <c r="C49" t="s">
        <v>2438</v>
      </c>
      <c r="D49" t="s">
        <v>2439</v>
      </c>
      <c r="E49" t="s">
        <v>2440</v>
      </c>
      <c r="F49" s="6">
        <v>2</v>
      </c>
      <c r="G49" s="7">
        <v>2</v>
      </c>
      <c r="H49" s="8">
        <v>2</v>
      </c>
      <c r="I49">
        <v>0.229825824267331</v>
      </c>
      <c r="J49" s="9">
        <f>2^AE49</f>
        <v>3.6716372176568077</v>
      </c>
      <c r="K49" s="17">
        <v>857289.6</v>
      </c>
      <c r="L49" s="14">
        <v>121889.3</v>
      </c>
      <c r="M49" s="14">
        <v>96387.77</v>
      </c>
      <c r="N49" s="14">
        <v>270130.09999999998</v>
      </c>
      <c r="O49" s="14">
        <v>846690.4</v>
      </c>
      <c r="P49" s="20">
        <v>2179700</v>
      </c>
      <c r="R49" t="s">
        <v>2441</v>
      </c>
      <c r="S49" t="s">
        <v>2442</v>
      </c>
      <c r="T49" t="s">
        <v>2443</v>
      </c>
      <c r="V49">
        <v>7.6</v>
      </c>
      <c r="W49">
        <v>7.6</v>
      </c>
      <c r="X49">
        <v>7.6</v>
      </c>
      <c r="Y49">
        <v>26.423999999999999</v>
      </c>
      <c r="Z49">
        <v>0</v>
      </c>
      <c r="AA49">
        <v>3.3875999999999999</v>
      </c>
      <c r="AB49">
        <v>21784000</v>
      </c>
      <c r="AC49">
        <v>5</v>
      </c>
      <c r="AD49">
        <v>0.69661290322580605</v>
      </c>
      <c r="AE49">
        <v>1.87642351786296</v>
      </c>
    </row>
    <row r="50" spans="1:31" x14ac:dyDescent="0.2">
      <c r="A50" t="s">
        <v>1863</v>
      </c>
      <c r="B50" t="s">
        <v>1863</v>
      </c>
      <c r="C50" t="s">
        <v>1864</v>
      </c>
      <c r="D50" t="s">
        <v>1865</v>
      </c>
      <c r="E50" t="s">
        <v>1866</v>
      </c>
      <c r="F50" s="6">
        <v>8</v>
      </c>
      <c r="G50" s="7">
        <v>8</v>
      </c>
      <c r="H50" s="8">
        <v>8</v>
      </c>
      <c r="I50">
        <v>6.5780916262429601E-2</v>
      </c>
      <c r="J50" s="9">
        <f>2^AE50</f>
        <v>3.6713168561741174</v>
      </c>
      <c r="K50" s="17">
        <v>6504304</v>
      </c>
      <c r="L50" s="14">
        <v>1595701</v>
      </c>
      <c r="M50" s="14">
        <v>3360300</v>
      </c>
      <c r="N50" s="14">
        <v>8648301</v>
      </c>
      <c r="O50" s="14">
        <v>8758996</v>
      </c>
      <c r="P50" s="21">
        <v>22782990</v>
      </c>
      <c r="R50" t="s">
        <v>1867</v>
      </c>
      <c r="S50" t="s">
        <v>1868</v>
      </c>
      <c r="T50" t="s">
        <v>30</v>
      </c>
      <c r="U50" t="s">
        <v>178</v>
      </c>
      <c r="V50">
        <v>19.8</v>
      </c>
      <c r="W50">
        <v>19.8</v>
      </c>
      <c r="X50">
        <v>19.8</v>
      </c>
      <c r="Y50">
        <v>63.66</v>
      </c>
      <c r="Z50">
        <v>0</v>
      </c>
      <c r="AA50">
        <v>20.29</v>
      </c>
      <c r="AB50">
        <v>129420000</v>
      </c>
      <c r="AC50">
        <v>28</v>
      </c>
      <c r="AD50">
        <v>0.56411428571428601</v>
      </c>
      <c r="AE50">
        <v>1.87629763285319</v>
      </c>
    </row>
    <row r="51" spans="1:31" x14ac:dyDescent="0.2">
      <c r="A51" t="s">
        <v>374</v>
      </c>
      <c r="B51" t="s">
        <v>374</v>
      </c>
      <c r="C51" t="s">
        <v>375</v>
      </c>
      <c r="D51" t="s">
        <v>376</v>
      </c>
      <c r="E51" t="s">
        <v>377</v>
      </c>
      <c r="F51" s="6">
        <v>3</v>
      </c>
      <c r="G51" s="7">
        <v>3</v>
      </c>
      <c r="H51" s="8">
        <v>3</v>
      </c>
      <c r="I51">
        <v>0.113497491957367</v>
      </c>
      <c r="J51" s="9">
        <f>2^AE51</f>
        <v>3.6318863169799509</v>
      </c>
      <c r="K51" s="17">
        <v>78821.42</v>
      </c>
      <c r="L51" s="14">
        <v>124830.2</v>
      </c>
      <c r="M51" s="14">
        <v>140424.6</v>
      </c>
      <c r="N51" s="14">
        <v>344295</v>
      </c>
      <c r="O51" s="14">
        <v>152860.79999999999</v>
      </c>
      <c r="P51" s="20">
        <v>1257700</v>
      </c>
      <c r="S51" t="s">
        <v>378</v>
      </c>
      <c r="T51" t="s">
        <v>39</v>
      </c>
      <c r="V51">
        <v>2.6</v>
      </c>
      <c r="W51">
        <v>2.6</v>
      </c>
      <c r="X51">
        <v>2.6</v>
      </c>
      <c r="Y51">
        <v>146.9</v>
      </c>
      <c r="Z51">
        <v>0</v>
      </c>
      <c r="AA51">
        <v>4.5385999999999997</v>
      </c>
      <c r="AB51">
        <v>4613000</v>
      </c>
      <c r="AC51">
        <v>4</v>
      </c>
      <c r="AD51">
        <v>0.66750877192982505</v>
      </c>
      <c r="AE51">
        <v>1.86071904500325</v>
      </c>
    </row>
    <row r="52" spans="1:31" x14ac:dyDescent="0.2">
      <c r="A52" t="s">
        <v>2451</v>
      </c>
      <c r="B52" t="s">
        <v>2451</v>
      </c>
      <c r="C52" t="s">
        <v>2452</v>
      </c>
      <c r="D52" t="s">
        <v>2453</v>
      </c>
      <c r="E52" t="s">
        <v>2454</v>
      </c>
      <c r="F52" s="6">
        <v>5</v>
      </c>
      <c r="G52" s="7">
        <v>5</v>
      </c>
      <c r="H52" s="8">
        <v>5</v>
      </c>
      <c r="I52">
        <v>0.38117540578785197</v>
      </c>
      <c r="J52" s="9">
        <f>2^AE52</f>
        <v>3.6221728478737543</v>
      </c>
      <c r="K52" s="17">
        <v>4352001</v>
      </c>
      <c r="L52" s="14">
        <v>93622.42</v>
      </c>
      <c r="M52" s="14">
        <v>4623001</v>
      </c>
      <c r="N52" s="14">
        <v>3498701</v>
      </c>
      <c r="O52" s="14">
        <v>3662602</v>
      </c>
      <c r="P52" s="20">
        <v>6985599</v>
      </c>
      <c r="R52" t="s">
        <v>606</v>
      </c>
      <c r="S52" t="s">
        <v>441</v>
      </c>
      <c r="T52" t="s">
        <v>584</v>
      </c>
      <c r="U52" t="s">
        <v>443</v>
      </c>
      <c r="V52">
        <v>29.8</v>
      </c>
      <c r="W52">
        <v>29.8</v>
      </c>
      <c r="X52">
        <v>29.8</v>
      </c>
      <c r="Y52">
        <v>21.643999999999998</v>
      </c>
      <c r="Z52">
        <v>0</v>
      </c>
      <c r="AA52">
        <v>8.5467999999999993</v>
      </c>
      <c r="AB52">
        <v>57756000</v>
      </c>
      <c r="AC52">
        <v>17</v>
      </c>
      <c r="AD52">
        <v>0.82324489795918399</v>
      </c>
      <c r="AE52">
        <v>1.85685539245605</v>
      </c>
    </row>
    <row r="53" spans="1:31" x14ac:dyDescent="0.2">
      <c r="A53" t="s">
        <v>142</v>
      </c>
      <c r="B53" t="s">
        <v>142</v>
      </c>
      <c r="C53" t="s">
        <v>143</v>
      </c>
      <c r="D53" t="s">
        <v>144</v>
      </c>
      <c r="E53" t="s">
        <v>145</v>
      </c>
      <c r="F53" s="6">
        <v>3</v>
      </c>
      <c r="G53" s="7">
        <v>3</v>
      </c>
      <c r="H53" s="8">
        <v>3</v>
      </c>
      <c r="I53">
        <v>0.24478117354746901</v>
      </c>
      <c r="J53" s="9">
        <f>2^AE53</f>
        <v>3.4043036695976618</v>
      </c>
      <c r="K53" s="17">
        <v>258582.8</v>
      </c>
      <c r="L53" s="14">
        <v>82837.89</v>
      </c>
      <c r="M53" s="14">
        <v>36491.93</v>
      </c>
      <c r="N53" s="14">
        <v>1265000</v>
      </c>
      <c r="O53" s="14">
        <v>157895</v>
      </c>
      <c r="P53" s="20">
        <v>154401.4</v>
      </c>
      <c r="R53" t="s">
        <v>146</v>
      </c>
      <c r="S53" t="s">
        <v>147</v>
      </c>
      <c r="T53" t="s">
        <v>148</v>
      </c>
      <c r="U53" t="s">
        <v>50</v>
      </c>
      <c r="V53">
        <v>35.200000000000003</v>
      </c>
      <c r="W53">
        <v>35.200000000000003</v>
      </c>
      <c r="X53">
        <v>35.200000000000003</v>
      </c>
      <c r="Y53">
        <v>12.496</v>
      </c>
      <c r="Z53">
        <v>0</v>
      </c>
      <c r="AA53">
        <v>5.9055999999999997</v>
      </c>
      <c r="AB53">
        <v>29032000</v>
      </c>
      <c r="AC53">
        <v>7</v>
      </c>
      <c r="AD53">
        <v>0.71606201550387605</v>
      </c>
      <c r="AE53">
        <v>1.7673597335815401</v>
      </c>
    </row>
    <row r="54" spans="1:31" x14ac:dyDescent="0.2">
      <c r="A54" t="s">
        <v>2243</v>
      </c>
      <c r="B54" t="s">
        <v>2243</v>
      </c>
      <c r="C54" t="s">
        <v>2244</v>
      </c>
      <c r="D54" t="s">
        <v>2245</v>
      </c>
      <c r="E54" t="s">
        <v>2246</v>
      </c>
      <c r="F54" s="6">
        <v>1</v>
      </c>
      <c r="G54" s="7">
        <v>1</v>
      </c>
      <c r="H54" s="8">
        <v>1</v>
      </c>
      <c r="I54">
        <v>0.205337047647912</v>
      </c>
      <c r="J54" s="9">
        <f>2^AE54</f>
        <v>3.300186442427556</v>
      </c>
      <c r="K54" s="17">
        <v>1664699</v>
      </c>
      <c r="L54" s="14">
        <v>134156.9</v>
      </c>
      <c r="M54" s="14">
        <v>1148000</v>
      </c>
      <c r="N54" s="14">
        <v>1954400</v>
      </c>
      <c r="O54" s="14">
        <v>2515000</v>
      </c>
      <c r="P54" s="20">
        <v>1874799</v>
      </c>
      <c r="R54" t="s">
        <v>429</v>
      </c>
      <c r="S54" t="s">
        <v>441</v>
      </c>
      <c r="T54" t="s">
        <v>1281</v>
      </c>
      <c r="U54" t="s">
        <v>443</v>
      </c>
      <c r="V54">
        <v>14</v>
      </c>
      <c r="W54">
        <v>14</v>
      </c>
      <c r="X54">
        <v>14</v>
      </c>
      <c r="Y54">
        <v>11.475</v>
      </c>
      <c r="Z54">
        <v>0</v>
      </c>
      <c r="AA54">
        <v>5.3224</v>
      </c>
      <c r="AB54">
        <v>20601000</v>
      </c>
      <c r="AC54">
        <v>9</v>
      </c>
      <c r="AD54">
        <v>0.67210714285714301</v>
      </c>
      <c r="AE54">
        <v>1.7225475311279299</v>
      </c>
    </row>
    <row r="55" spans="1:31" x14ac:dyDescent="0.2">
      <c r="A55" t="s">
        <v>283</v>
      </c>
      <c r="B55" t="s">
        <v>283</v>
      </c>
      <c r="C55" t="s">
        <v>284</v>
      </c>
      <c r="D55" t="s">
        <v>285</v>
      </c>
      <c r="E55" t="s">
        <v>286</v>
      </c>
      <c r="F55" s="6">
        <v>4</v>
      </c>
      <c r="G55" s="7">
        <v>4</v>
      </c>
      <c r="H55" s="8">
        <v>4</v>
      </c>
      <c r="I55">
        <v>0.42688291151284802</v>
      </c>
      <c r="J55" s="9">
        <f>2^AE55</f>
        <v>3.2717034788552466</v>
      </c>
      <c r="K55" s="17">
        <v>203696.4</v>
      </c>
      <c r="L55" s="14">
        <v>78132.52</v>
      </c>
      <c r="M55" s="14">
        <v>60651.59</v>
      </c>
      <c r="N55" s="14">
        <v>180928.2</v>
      </c>
      <c r="O55" s="14">
        <v>49014.02</v>
      </c>
      <c r="P55" s="20">
        <v>3811998</v>
      </c>
      <c r="R55" t="s">
        <v>287</v>
      </c>
      <c r="S55" t="s">
        <v>288</v>
      </c>
      <c r="T55" t="s">
        <v>289</v>
      </c>
      <c r="V55">
        <v>22.2</v>
      </c>
      <c r="W55">
        <v>22.2</v>
      </c>
      <c r="X55">
        <v>22.2</v>
      </c>
      <c r="Y55">
        <v>23.713000000000001</v>
      </c>
      <c r="Z55">
        <v>0</v>
      </c>
      <c r="AA55">
        <v>5.7427999999999999</v>
      </c>
      <c r="AB55">
        <v>16845000</v>
      </c>
      <c r="AC55">
        <v>8</v>
      </c>
      <c r="AD55">
        <v>0.84263013698630096</v>
      </c>
      <c r="AE55">
        <v>1.7100419998168901</v>
      </c>
    </row>
    <row r="56" spans="1:31" x14ac:dyDescent="0.2">
      <c r="A56" t="s">
        <v>2616</v>
      </c>
      <c r="B56" t="s">
        <v>2616</v>
      </c>
      <c r="C56" t="s">
        <v>2617</v>
      </c>
      <c r="D56" t="s">
        <v>2618</v>
      </c>
      <c r="E56" t="s">
        <v>2619</v>
      </c>
      <c r="F56" s="6">
        <v>4</v>
      </c>
      <c r="G56" s="7">
        <v>4</v>
      </c>
      <c r="H56" s="8">
        <v>4</v>
      </c>
      <c r="I56">
        <v>0.38148918526404801</v>
      </c>
      <c r="J56" s="9">
        <f>2^AE56</f>
        <v>3.2636788463771929</v>
      </c>
      <c r="K56" s="17">
        <v>1098100</v>
      </c>
      <c r="L56" s="14">
        <v>1451801</v>
      </c>
      <c r="M56" s="14">
        <v>34572.910000000003</v>
      </c>
      <c r="N56" s="14">
        <v>1217899</v>
      </c>
      <c r="O56" s="14">
        <v>1115300</v>
      </c>
      <c r="P56" s="20">
        <v>1410600</v>
      </c>
      <c r="R56" t="s">
        <v>101</v>
      </c>
      <c r="S56" t="s">
        <v>2620</v>
      </c>
      <c r="T56" t="s">
        <v>39</v>
      </c>
      <c r="V56">
        <v>21.6</v>
      </c>
      <c r="W56">
        <v>21.6</v>
      </c>
      <c r="X56">
        <v>21.6</v>
      </c>
      <c r="Y56">
        <v>33.973999999999997</v>
      </c>
      <c r="Z56">
        <v>0</v>
      </c>
      <c r="AA56">
        <v>12.965</v>
      </c>
      <c r="AB56">
        <v>31271000</v>
      </c>
      <c r="AC56">
        <v>12</v>
      </c>
      <c r="AD56">
        <v>0.819451776649746</v>
      </c>
      <c r="AE56">
        <v>1.70649909973145</v>
      </c>
    </row>
    <row r="57" spans="1:31" x14ac:dyDescent="0.2">
      <c r="A57" t="s">
        <v>1597</v>
      </c>
      <c r="B57" t="s">
        <v>1597</v>
      </c>
      <c r="C57" t="s">
        <v>1598</v>
      </c>
      <c r="D57" t="s">
        <v>1599</v>
      </c>
      <c r="E57" t="s">
        <v>1600</v>
      </c>
      <c r="F57" s="6">
        <v>2</v>
      </c>
      <c r="G57" s="7">
        <v>2</v>
      </c>
      <c r="H57" s="8">
        <v>2</v>
      </c>
      <c r="I57">
        <v>0.36206915176385601</v>
      </c>
      <c r="J57" s="9">
        <f>2^AE57</f>
        <v>3.2116364702696605</v>
      </c>
      <c r="K57" s="17">
        <v>1726300</v>
      </c>
      <c r="L57" s="14">
        <v>54586.29</v>
      </c>
      <c r="M57" s="14">
        <v>1210200</v>
      </c>
      <c r="N57" s="14">
        <v>1198400</v>
      </c>
      <c r="O57" s="14">
        <v>1130400</v>
      </c>
      <c r="P57" s="20">
        <v>2788700</v>
      </c>
      <c r="R57" t="s">
        <v>606</v>
      </c>
      <c r="S57" t="s">
        <v>441</v>
      </c>
      <c r="T57" t="s">
        <v>1601</v>
      </c>
      <c r="U57" t="s">
        <v>443</v>
      </c>
      <c r="V57">
        <v>11.3</v>
      </c>
      <c r="W57">
        <v>11.3</v>
      </c>
      <c r="X57">
        <v>11.3</v>
      </c>
      <c r="Y57">
        <v>24.146000000000001</v>
      </c>
      <c r="Z57">
        <v>0</v>
      </c>
      <c r="AA57">
        <v>3.2806999999999999</v>
      </c>
      <c r="AB57">
        <v>19617000</v>
      </c>
      <c r="AC57">
        <v>4</v>
      </c>
      <c r="AD57">
        <v>0.80442553191489397</v>
      </c>
      <c r="AE57">
        <v>1.6833086013793901</v>
      </c>
    </row>
    <row r="58" spans="1:31" x14ac:dyDescent="0.2">
      <c r="A58" t="s">
        <v>1720</v>
      </c>
      <c r="B58" t="s">
        <v>1720</v>
      </c>
      <c r="C58" t="s">
        <v>1721</v>
      </c>
      <c r="D58" t="s">
        <v>1722</v>
      </c>
      <c r="E58" t="s">
        <v>1723</v>
      </c>
      <c r="F58" s="6">
        <v>2</v>
      </c>
      <c r="G58" s="7">
        <v>2</v>
      </c>
      <c r="H58" s="8">
        <v>2</v>
      </c>
      <c r="I58">
        <v>0.11009897541418</v>
      </c>
      <c r="J58" s="9">
        <f>2^AE58</f>
        <v>3.173524276862397</v>
      </c>
      <c r="K58" s="17">
        <v>65074.35</v>
      </c>
      <c r="L58" s="14">
        <v>57008.23</v>
      </c>
      <c r="M58" s="14">
        <v>80910.27</v>
      </c>
      <c r="N58" s="14">
        <v>136231.79999999999</v>
      </c>
      <c r="O58" s="14">
        <v>109992.2</v>
      </c>
      <c r="P58" s="20">
        <v>640230.1</v>
      </c>
      <c r="R58" t="s">
        <v>1724</v>
      </c>
      <c r="S58" t="s">
        <v>1725</v>
      </c>
      <c r="T58" t="s">
        <v>1726</v>
      </c>
      <c r="U58" t="s">
        <v>1727</v>
      </c>
      <c r="V58">
        <v>3.6</v>
      </c>
      <c r="W58">
        <v>3.6</v>
      </c>
      <c r="X58">
        <v>3.6</v>
      </c>
      <c r="Y58">
        <v>72.584999999999994</v>
      </c>
      <c r="Z58">
        <v>0</v>
      </c>
      <c r="AA58">
        <v>3.4918</v>
      </c>
      <c r="AB58">
        <v>3841800</v>
      </c>
      <c r="AC58">
        <v>4</v>
      </c>
      <c r="AD58">
        <v>0.666690909090909</v>
      </c>
      <c r="AE58">
        <v>1.66608587900797</v>
      </c>
    </row>
    <row r="59" spans="1:31" x14ac:dyDescent="0.2">
      <c r="A59" t="s">
        <v>1790</v>
      </c>
      <c r="B59" t="s">
        <v>1790</v>
      </c>
      <c r="C59" t="s">
        <v>1791</v>
      </c>
      <c r="D59" t="s">
        <v>1792</v>
      </c>
      <c r="E59" t="s">
        <v>1793</v>
      </c>
      <c r="F59" s="6">
        <v>22</v>
      </c>
      <c r="G59" s="7">
        <v>22</v>
      </c>
      <c r="H59" s="8">
        <v>22</v>
      </c>
      <c r="I59">
        <v>0.120658097222096</v>
      </c>
      <c r="J59" s="9">
        <f>2^AE59</f>
        <v>3.170878635864963</v>
      </c>
      <c r="K59" s="18">
        <v>4709401000</v>
      </c>
      <c r="L59" s="15">
        <v>1188900000</v>
      </c>
      <c r="M59" s="15">
        <v>8201209000</v>
      </c>
      <c r="N59" s="15">
        <v>10478000000</v>
      </c>
      <c r="O59" s="15">
        <v>14423020000</v>
      </c>
      <c r="P59" s="21">
        <v>9687089000</v>
      </c>
      <c r="R59" t="s">
        <v>1794</v>
      </c>
      <c r="S59" t="s">
        <v>1795</v>
      </c>
      <c r="T59" t="s">
        <v>1796</v>
      </c>
      <c r="U59" t="s">
        <v>40</v>
      </c>
      <c r="V59">
        <v>74.8</v>
      </c>
      <c r="W59">
        <v>74.8</v>
      </c>
      <c r="X59">
        <v>74.8</v>
      </c>
      <c r="Y59">
        <v>23.609000000000002</v>
      </c>
      <c r="Z59">
        <v>0</v>
      </c>
      <c r="AA59">
        <v>323.31</v>
      </c>
      <c r="AB59">
        <v>111960000000</v>
      </c>
      <c r="AC59">
        <v>652</v>
      </c>
      <c r="AD59">
        <v>0.64590769230769196</v>
      </c>
      <c r="AE59">
        <v>1.66488265991211</v>
      </c>
    </row>
    <row r="60" spans="1:31" x14ac:dyDescent="0.2">
      <c r="A60" t="s">
        <v>1040</v>
      </c>
      <c r="B60" t="s">
        <v>1040</v>
      </c>
      <c r="C60" t="s">
        <v>1041</v>
      </c>
      <c r="D60" t="s">
        <v>1042</v>
      </c>
      <c r="E60" t="s">
        <v>1043</v>
      </c>
      <c r="F60" s="6">
        <v>10</v>
      </c>
      <c r="G60" s="7">
        <v>2</v>
      </c>
      <c r="H60" s="8">
        <v>2</v>
      </c>
      <c r="I60">
        <v>0.18027679802415</v>
      </c>
      <c r="J60" s="9">
        <f>2^AE60</f>
        <v>3.1671428520487641</v>
      </c>
      <c r="K60" s="17">
        <v>1026600</v>
      </c>
      <c r="L60" s="14">
        <v>113344.1</v>
      </c>
      <c r="M60" s="14">
        <v>566030.19999999995</v>
      </c>
      <c r="N60" s="14">
        <v>1028600</v>
      </c>
      <c r="O60" s="14">
        <v>931160.6</v>
      </c>
      <c r="P60" s="20">
        <v>2184599</v>
      </c>
      <c r="R60" t="s">
        <v>1044</v>
      </c>
      <c r="S60" t="s">
        <v>1045</v>
      </c>
      <c r="T60" t="s">
        <v>1046</v>
      </c>
      <c r="U60" t="s">
        <v>544</v>
      </c>
      <c r="V60">
        <v>32.1</v>
      </c>
      <c r="W60">
        <v>5.6</v>
      </c>
      <c r="X60">
        <v>5.6</v>
      </c>
      <c r="Y60">
        <v>49.923999999999999</v>
      </c>
      <c r="Z60">
        <v>0</v>
      </c>
      <c r="AA60">
        <v>3.5541</v>
      </c>
      <c r="AB60">
        <v>23604000</v>
      </c>
      <c r="AC60">
        <v>15</v>
      </c>
      <c r="AD60">
        <v>0.68891666666666695</v>
      </c>
      <c r="AE60">
        <v>1.6631819407145201</v>
      </c>
    </row>
    <row r="61" spans="1:31" x14ac:dyDescent="0.2">
      <c r="A61" t="s">
        <v>618</v>
      </c>
      <c r="B61" t="s">
        <v>618</v>
      </c>
      <c r="C61" t="s">
        <v>619</v>
      </c>
      <c r="D61" t="s">
        <v>620</v>
      </c>
      <c r="E61" t="s">
        <v>621</v>
      </c>
      <c r="F61" s="6">
        <v>1</v>
      </c>
      <c r="G61" s="7">
        <v>1</v>
      </c>
      <c r="H61" s="8">
        <v>1</v>
      </c>
      <c r="I61">
        <v>0.21574906400733099</v>
      </c>
      <c r="J61" s="9">
        <f>2^AE61</f>
        <v>3.1449686899836506</v>
      </c>
      <c r="K61" s="17">
        <v>3249002</v>
      </c>
      <c r="L61" s="14">
        <v>3174800</v>
      </c>
      <c r="M61" s="14">
        <v>5182497</v>
      </c>
      <c r="N61" s="15">
        <v>25095000</v>
      </c>
      <c r="O61" s="15">
        <v>25747980</v>
      </c>
      <c r="P61" s="20">
        <v>2573499</v>
      </c>
      <c r="R61" t="s">
        <v>622</v>
      </c>
      <c r="T61" t="s">
        <v>623</v>
      </c>
      <c r="V61">
        <v>3.2</v>
      </c>
      <c r="W61">
        <v>3.2</v>
      </c>
      <c r="X61">
        <v>3.2</v>
      </c>
      <c r="Y61">
        <v>50.759</v>
      </c>
      <c r="Z61">
        <v>4.1840999999999996E-3</v>
      </c>
      <c r="AA61">
        <v>1.9907999999999999</v>
      </c>
      <c r="AB61">
        <v>223670000</v>
      </c>
      <c r="AC61">
        <v>7</v>
      </c>
      <c r="AD61">
        <v>0.69339130434782603</v>
      </c>
      <c r="AE61">
        <v>1.6530456542968801</v>
      </c>
    </row>
    <row r="62" spans="1:31" x14ac:dyDescent="0.2">
      <c r="A62" t="s">
        <v>1410</v>
      </c>
      <c r="B62" t="s">
        <v>1410</v>
      </c>
      <c r="C62" t="s">
        <v>1411</v>
      </c>
      <c r="D62" t="s">
        <v>1412</v>
      </c>
      <c r="E62" t="s">
        <v>1413</v>
      </c>
      <c r="F62" s="6">
        <v>4</v>
      </c>
      <c r="G62" s="7">
        <v>4</v>
      </c>
      <c r="H62" s="8">
        <v>4</v>
      </c>
      <c r="I62">
        <v>0.321285570942206</v>
      </c>
      <c r="J62" s="9">
        <f>2^AE62</f>
        <v>3.1192086020109886</v>
      </c>
      <c r="K62" s="17">
        <v>106547.2</v>
      </c>
      <c r="L62" s="14">
        <v>2882100</v>
      </c>
      <c r="M62" s="14">
        <v>1355299</v>
      </c>
      <c r="N62" s="14">
        <v>1857001</v>
      </c>
      <c r="O62" s="14">
        <v>2902799</v>
      </c>
      <c r="P62" s="20">
        <v>2343099</v>
      </c>
      <c r="R62" t="s">
        <v>1414</v>
      </c>
      <c r="S62" t="s">
        <v>1415</v>
      </c>
      <c r="T62" t="s">
        <v>1416</v>
      </c>
      <c r="U62" t="s">
        <v>1417</v>
      </c>
      <c r="V62">
        <v>8.6999999999999993</v>
      </c>
      <c r="W62">
        <v>8.6999999999999993</v>
      </c>
      <c r="X62">
        <v>8.6999999999999993</v>
      </c>
      <c r="Y62">
        <v>59.69</v>
      </c>
      <c r="Z62">
        <v>0</v>
      </c>
      <c r="AA62">
        <v>10.613</v>
      </c>
      <c r="AB62">
        <v>34374000</v>
      </c>
      <c r="AC62">
        <v>9</v>
      </c>
      <c r="AD62">
        <v>0.76979640718562903</v>
      </c>
      <c r="AE62">
        <v>1.64118003845215</v>
      </c>
    </row>
    <row r="63" spans="1:31" x14ac:dyDescent="0.2">
      <c r="A63" t="s">
        <v>515</v>
      </c>
      <c r="B63" t="s">
        <v>515</v>
      </c>
      <c r="C63" t="s">
        <v>516</v>
      </c>
      <c r="D63" t="s">
        <v>517</v>
      </c>
      <c r="E63" t="s">
        <v>518</v>
      </c>
      <c r="F63" s="6">
        <v>6</v>
      </c>
      <c r="G63" s="7">
        <v>6</v>
      </c>
      <c r="H63" s="8">
        <v>6</v>
      </c>
      <c r="I63">
        <v>0.41253217859387098</v>
      </c>
      <c r="J63" s="9">
        <f>2^AE63</f>
        <v>3.1073449894034204</v>
      </c>
      <c r="K63" s="17">
        <v>5001003</v>
      </c>
      <c r="L63" s="14">
        <v>100545</v>
      </c>
      <c r="M63" s="14">
        <v>2358399</v>
      </c>
      <c r="N63" s="14">
        <v>2440902</v>
      </c>
      <c r="O63" s="14">
        <v>2305201</v>
      </c>
      <c r="P63" s="20">
        <v>6323304</v>
      </c>
      <c r="R63" t="s">
        <v>519</v>
      </c>
      <c r="S63" t="s">
        <v>520</v>
      </c>
      <c r="T63" t="s">
        <v>521</v>
      </c>
      <c r="U63" t="s">
        <v>522</v>
      </c>
      <c r="V63">
        <v>13.5</v>
      </c>
      <c r="W63">
        <v>13.5</v>
      </c>
      <c r="X63">
        <v>13.5</v>
      </c>
      <c r="Y63">
        <v>61.84</v>
      </c>
      <c r="Z63">
        <v>0</v>
      </c>
      <c r="AA63">
        <v>10.167999999999999</v>
      </c>
      <c r="AB63">
        <v>55950000</v>
      </c>
      <c r="AC63">
        <v>16</v>
      </c>
      <c r="AD63">
        <v>0.85028571428571398</v>
      </c>
      <c r="AE63">
        <v>1.6356824239095</v>
      </c>
    </row>
    <row r="64" spans="1:31" x14ac:dyDescent="0.2">
      <c r="A64" t="s">
        <v>1639</v>
      </c>
      <c r="B64" t="s">
        <v>1639</v>
      </c>
      <c r="C64" t="s">
        <v>1640</v>
      </c>
      <c r="D64" t="s">
        <v>1641</v>
      </c>
      <c r="E64" t="s">
        <v>1642</v>
      </c>
      <c r="F64" s="6">
        <v>8</v>
      </c>
      <c r="G64" s="7">
        <v>8</v>
      </c>
      <c r="H64" s="8">
        <v>8</v>
      </c>
      <c r="I64">
        <v>0.50791152110187998</v>
      </c>
      <c r="J64" s="9">
        <f>2^AE64</f>
        <v>3.0853528962486316</v>
      </c>
      <c r="K64" s="18">
        <v>11523000</v>
      </c>
      <c r="L64" s="14">
        <v>135038.29999999999</v>
      </c>
      <c r="M64" s="15">
        <v>15750990</v>
      </c>
      <c r="N64" s="15">
        <v>12127000</v>
      </c>
      <c r="O64" s="14">
        <v>9948003</v>
      </c>
      <c r="P64" s="20">
        <v>5966997</v>
      </c>
      <c r="R64" t="s">
        <v>1643</v>
      </c>
      <c r="S64" t="s">
        <v>1644</v>
      </c>
      <c r="T64" t="s">
        <v>1645</v>
      </c>
      <c r="U64" t="s">
        <v>1646</v>
      </c>
      <c r="V64">
        <v>21.4</v>
      </c>
      <c r="W64">
        <v>21.4</v>
      </c>
      <c r="X64">
        <v>21.4</v>
      </c>
      <c r="Y64">
        <v>51.51</v>
      </c>
      <c r="Z64">
        <v>0</v>
      </c>
      <c r="AA64">
        <v>16.213000000000001</v>
      </c>
      <c r="AB64">
        <v>251820000</v>
      </c>
      <c r="AC64">
        <v>19</v>
      </c>
      <c r="AD64">
        <v>0.87335937500000005</v>
      </c>
      <c r="AE64">
        <v>1.62543551127116</v>
      </c>
    </row>
    <row r="65" spans="1:33" x14ac:dyDescent="0.2">
      <c r="A65" s="22" t="s">
        <v>2161</v>
      </c>
      <c r="B65" s="22" t="s">
        <v>2161</v>
      </c>
      <c r="C65" s="22" t="s">
        <v>2162</v>
      </c>
      <c r="D65" s="22" t="s">
        <v>2163</v>
      </c>
      <c r="E65" s="22" t="s">
        <v>2164</v>
      </c>
      <c r="F65" s="23">
        <v>12</v>
      </c>
      <c r="G65" s="24">
        <v>12</v>
      </c>
      <c r="H65" s="25">
        <v>12</v>
      </c>
      <c r="I65" s="22">
        <v>9.0982688639059898E-3</v>
      </c>
      <c r="J65" s="26">
        <f>2^AE65</f>
        <v>3.0713866183766871</v>
      </c>
      <c r="K65" s="27">
        <v>5453698</v>
      </c>
      <c r="L65" s="24">
        <v>2830098</v>
      </c>
      <c r="M65" s="24">
        <v>5955703</v>
      </c>
      <c r="N65" s="28">
        <v>13052000</v>
      </c>
      <c r="O65" s="28">
        <v>14692000</v>
      </c>
      <c r="P65" s="29">
        <v>13889010</v>
      </c>
      <c r="Q65" s="22"/>
      <c r="R65" s="22" t="s">
        <v>2165</v>
      </c>
      <c r="S65" s="22" t="s">
        <v>2166</v>
      </c>
      <c r="T65" s="22" t="s">
        <v>2167</v>
      </c>
      <c r="U65" s="22"/>
      <c r="V65" s="22">
        <v>32</v>
      </c>
      <c r="W65" s="22">
        <v>32</v>
      </c>
      <c r="X65" s="22">
        <v>32</v>
      </c>
      <c r="Y65" s="22">
        <v>52.512999999999998</v>
      </c>
      <c r="Z65" s="22">
        <v>0</v>
      </c>
      <c r="AA65" s="22">
        <v>30.532</v>
      </c>
      <c r="AB65" s="22">
        <v>152610000</v>
      </c>
      <c r="AC65" s="22">
        <v>53</v>
      </c>
      <c r="AD65" s="22">
        <v>0.43480000000000002</v>
      </c>
      <c r="AE65" s="22">
        <v>1.6188901265462201</v>
      </c>
    </row>
    <row r="66" spans="1:33" x14ac:dyDescent="0.2">
      <c r="A66" t="s">
        <v>2025</v>
      </c>
      <c r="B66" t="s">
        <v>2025</v>
      </c>
      <c r="C66" t="s">
        <v>2026</v>
      </c>
      <c r="D66" t="s">
        <v>2027</v>
      </c>
      <c r="E66" t="s">
        <v>2028</v>
      </c>
      <c r="F66" s="6">
        <v>6</v>
      </c>
      <c r="G66" s="7">
        <v>4</v>
      </c>
      <c r="H66" s="8">
        <v>4</v>
      </c>
      <c r="I66">
        <v>0.35344617942165102</v>
      </c>
      <c r="J66" s="9">
        <f>2^AE66</f>
        <v>3.0634718993318439</v>
      </c>
      <c r="K66" s="17">
        <v>123227.2</v>
      </c>
      <c r="L66" s="14">
        <v>118010.7</v>
      </c>
      <c r="M66" s="14">
        <v>242362.1</v>
      </c>
      <c r="N66" s="14">
        <v>99216.82</v>
      </c>
      <c r="O66" s="14">
        <v>301906.7</v>
      </c>
      <c r="P66" s="20">
        <v>3382801</v>
      </c>
      <c r="R66" t="s">
        <v>2029</v>
      </c>
      <c r="S66" t="s">
        <v>2030</v>
      </c>
      <c r="T66" t="s">
        <v>155</v>
      </c>
      <c r="U66" t="s">
        <v>735</v>
      </c>
      <c r="V66">
        <v>13.3</v>
      </c>
      <c r="W66">
        <v>9.8000000000000007</v>
      </c>
      <c r="X66">
        <v>9.8000000000000007</v>
      </c>
      <c r="Y66">
        <v>55.764000000000003</v>
      </c>
      <c r="Z66">
        <v>0</v>
      </c>
      <c r="AA66">
        <v>7.9356</v>
      </c>
      <c r="AB66">
        <v>34646000</v>
      </c>
      <c r="AC66">
        <v>11</v>
      </c>
      <c r="AD66">
        <v>0.79267391304347801</v>
      </c>
      <c r="AE66">
        <v>1.61516761779785</v>
      </c>
    </row>
    <row r="67" spans="1:33" x14ac:dyDescent="0.2">
      <c r="A67" t="s">
        <v>2611</v>
      </c>
      <c r="B67" t="s">
        <v>2611</v>
      </c>
      <c r="C67" t="s">
        <v>2612</v>
      </c>
      <c r="D67" t="s">
        <v>2613</v>
      </c>
      <c r="E67" t="s">
        <v>2614</v>
      </c>
      <c r="F67" s="6">
        <v>9</v>
      </c>
      <c r="G67" s="7">
        <v>9</v>
      </c>
      <c r="H67" s="8">
        <v>9</v>
      </c>
      <c r="I67">
        <v>0.46187720173233998</v>
      </c>
      <c r="J67" s="9">
        <f>2^AE67</f>
        <v>2.9832691109587928</v>
      </c>
      <c r="K67" s="17">
        <v>2942399</v>
      </c>
      <c r="L67" s="14">
        <v>141612.9</v>
      </c>
      <c r="M67" s="14">
        <v>4712703</v>
      </c>
      <c r="N67" s="14">
        <v>919909.5</v>
      </c>
      <c r="O67" s="14">
        <v>4231202</v>
      </c>
      <c r="P67" s="21">
        <v>13395010</v>
      </c>
      <c r="R67" t="s">
        <v>28</v>
      </c>
      <c r="S67" t="s">
        <v>2513</v>
      </c>
      <c r="T67" t="s">
        <v>2615</v>
      </c>
      <c r="U67" t="s">
        <v>1525</v>
      </c>
      <c r="V67">
        <v>21.5</v>
      </c>
      <c r="W67">
        <v>21.5</v>
      </c>
      <c r="X67">
        <v>21.5</v>
      </c>
      <c r="Y67">
        <v>51.386000000000003</v>
      </c>
      <c r="Z67">
        <v>0</v>
      </c>
      <c r="AA67">
        <v>14.606999999999999</v>
      </c>
      <c r="AB67">
        <v>93849000</v>
      </c>
      <c r="AC67">
        <v>23</v>
      </c>
      <c r="AD67">
        <v>0.86211063829787205</v>
      </c>
      <c r="AE67">
        <v>1.57689412434896</v>
      </c>
    </row>
    <row r="68" spans="1:33" x14ac:dyDescent="0.2">
      <c r="A68" t="s">
        <v>2114</v>
      </c>
      <c r="B68" t="s">
        <v>2114</v>
      </c>
      <c r="C68" t="s">
        <v>2115</v>
      </c>
      <c r="D68" t="s">
        <v>2116</v>
      </c>
      <c r="E68" t="s">
        <v>2117</v>
      </c>
      <c r="F68" s="6">
        <v>3</v>
      </c>
      <c r="G68" s="7">
        <v>3</v>
      </c>
      <c r="H68" s="8">
        <v>3</v>
      </c>
      <c r="I68">
        <v>0.332104362230695</v>
      </c>
      <c r="J68" s="9">
        <f>2^AE68</f>
        <v>2.9431984239125564</v>
      </c>
      <c r="K68" s="17">
        <v>112606.7</v>
      </c>
      <c r="L68" s="14">
        <v>61947.7</v>
      </c>
      <c r="M68" s="14">
        <v>79147.23</v>
      </c>
      <c r="N68" s="14">
        <v>180824.4</v>
      </c>
      <c r="O68" s="14">
        <v>53574.86</v>
      </c>
      <c r="P68" s="20">
        <v>1453001</v>
      </c>
      <c r="R68" t="s">
        <v>1286</v>
      </c>
      <c r="S68" t="s">
        <v>2118</v>
      </c>
      <c r="T68" t="s">
        <v>2119</v>
      </c>
      <c r="U68" t="s">
        <v>1327</v>
      </c>
      <c r="V68">
        <v>9.6999999999999993</v>
      </c>
      <c r="W68">
        <v>9.6999999999999993</v>
      </c>
      <c r="X68">
        <v>9.6999999999999993</v>
      </c>
      <c r="Y68">
        <v>48.234000000000002</v>
      </c>
      <c r="Z68">
        <v>0</v>
      </c>
      <c r="AA68">
        <v>7.1341000000000001</v>
      </c>
      <c r="AB68">
        <v>16736000</v>
      </c>
      <c r="AC68">
        <v>9</v>
      </c>
      <c r="AD68">
        <v>0.77495348837209299</v>
      </c>
      <c r="AE68">
        <v>1.55738480885824</v>
      </c>
    </row>
    <row r="69" spans="1:33" x14ac:dyDescent="0.2">
      <c r="A69" t="s">
        <v>1990</v>
      </c>
      <c r="B69" t="s">
        <v>1990</v>
      </c>
      <c r="C69" t="s">
        <v>1991</v>
      </c>
      <c r="D69" t="s">
        <v>1992</v>
      </c>
      <c r="E69" t="s">
        <v>1993</v>
      </c>
      <c r="F69" s="6">
        <v>1</v>
      </c>
      <c r="G69" s="7">
        <v>1</v>
      </c>
      <c r="H69" s="8">
        <v>1</v>
      </c>
      <c r="I69">
        <v>0.25411355453239098</v>
      </c>
      <c r="J69" s="9">
        <f>2^AE69</f>
        <v>2.915288912332342</v>
      </c>
      <c r="K69" s="17">
        <v>661050.1</v>
      </c>
      <c r="L69" s="14">
        <v>51428.14</v>
      </c>
      <c r="M69" s="14">
        <v>440060.1</v>
      </c>
      <c r="N69" s="14">
        <v>676749.9</v>
      </c>
      <c r="O69" s="14">
        <v>585709.69999999995</v>
      </c>
      <c r="P69" s="20">
        <v>935150.4</v>
      </c>
      <c r="R69" t="s">
        <v>606</v>
      </c>
      <c r="S69" t="s">
        <v>441</v>
      </c>
      <c r="T69" t="s">
        <v>1281</v>
      </c>
      <c r="V69">
        <v>16.899999999999999</v>
      </c>
      <c r="W69">
        <v>16.899999999999999</v>
      </c>
      <c r="X69">
        <v>16.899999999999999</v>
      </c>
      <c r="Y69">
        <v>6.6478000000000002</v>
      </c>
      <c r="Z69">
        <v>6.1728E-3</v>
      </c>
      <c r="AA69">
        <v>1.9407000000000001</v>
      </c>
      <c r="AB69">
        <v>12734000</v>
      </c>
      <c r="AC69">
        <v>1</v>
      </c>
      <c r="AD69">
        <v>0.70967647058823502</v>
      </c>
      <c r="AE69">
        <v>1.543638865153</v>
      </c>
    </row>
    <row r="70" spans="1:33" x14ac:dyDescent="0.2">
      <c r="A70" t="s">
        <v>1585</v>
      </c>
      <c r="B70" t="s">
        <v>1585</v>
      </c>
      <c r="C70" t="s">
        <v>1586</v>
      </c>
      <c r="D70" t="s">
        <v>1587</v>
      </c>
      <c r="E70" t="s">
        <v>1588</v>
      </c>
      <c r="F70" s="6">
        <v>3</v>
      </c>
      <c r="G70" s="7">
        <v>3</v>
      </c>
      <c r="H70" s="8">
        <v>3</v>
      </c>
      <c r="I70">
        <v>0.19307364219255399</v>
      </c>
      <c r="J70" s="9">
        <f>2^AE70</f>
        <v>2.8900610230125725</v>
      </c>
      <c r="K70" s="17">
        <v>1166800</v>
      </c>
      <c r="L70" s="14">
        <v>142701.5</v>
      </c>
      <c r="M70" s="14">
        <v>901979.9</v>
      </c>
      <c r="N70" s="14">
        <v>1160500</v>
      </c>
      <c r="O70" s="14">
        <v>1957700</v>
      </c>
      <c r="P70" s="20">
        <v>1595701</v>
      </c>
      <c r="S70" t="s">
        <v>1589</v>
      </c>
      <c r="T70" t="s">
        <v>1590</v>
      </c>
      <c r="V70">
        <v>10.4</v>
      </c>
      <c r="W70">
        <v>10.4</v>
      </c>
      <c r="X70">
        <v>10.4</v>
      </c>
      <c r="Y70">
        <v>40.612000000000002</v>
      </c>
      <c r="Z70">
        <v>0</v>
      </c>
      <c r="AA70">
        <v>5.1402999999999999</v>
      </c>
      <c r="AB70">
        <v>19024000</v>
      </c>
      <c r="AC70">
        <v>8</v>
      </c>
      <c r="AD70">
        <v>0.69713725490196099</v>
      </c>
      <c r="AE70">
        <v>1.5310999552408899</v>
      </c>
    </row>
    <row r="71" spans="1:33" x14ac:dyDescent="0.2">
      <c r="A71" s="22" t="s">
        <v>2371</v>
      </c>
      <c r="B71" s="22" t="s">
        <v>2371</v>
      </c>
      <c r="C71" s="22" t="s">
        <v>2372</v>
      </c>
      <c r="D71" s="22" t="s">
        <v>2373</v>
      </c>
      <c r="E71" s="22" t="s">
        <v>2374</v>
      </c>
      <c r="F71" s="23">
        <v>15</v>
      </c>
      <c r="G71" s="24">
        <v>15</v>
      </c>
      <c r="H71" s="25">
        <v>12</v>
      </c>
      <c r="I71" s="22">
        <v>2.0450427089407398E-2</v>
      </c>
      <c r="J71" s="26">
        <f>2^AE71</f>
        <v>2.8844917429330259</v>
      </c>
      <c r="K71" s="30">
        <v>39285020</v>
      </c>
      <c r="L71" s="28">
        <v>15841000</v>
      </c>
      <c r="M71" s="28">
        <v>28006010</v>
      </c>
      <c r="N71" s="28">
        <v>60985030</v>
      </c>
      <c r="O71" s="28">
        <v>79992040</v>
      </c>
      <c r="P71" s="29">
        <v>85743000</v>
      </c>
      <c r="Q71" s="22"/>
      <c r="R71" s="22" t="s">
        <v>2375</v>
      </c>
      <c r="S71" s="22" t="s">
        <v>2376</v>
      </c>
      <c r="T71" s="22" t="s">
        <v>39</v>
      </c>
      <c r="U71" s="22" t="s">
        <v>401</v>
      </c>
      <c r="V71" s="22">
        <v>58</v>
      </c>
      <c r="W71" s="22">
        <v>58</v>
      </c>
      <c r="X71" s="22">
        <v>49.9</v>
      </c>
      <c r="Y71" s="22">
        <v>45.02</v>
      </c>
      <c r="Z71" s="22">
        <v>0</v>
      </c>
      <c r="AA71" s="22">
        <v>290.12</v>
      </c>
      <c r="AB71" s="22">
        <v>802690000</v>
      </c>
      <c r="AC71" s="22">
        <v>72</v>
      </c>
      <c r="AD71" s="22">
        <v>0.47520000000000001</v>
      </c>
      <c r="AE71" s="22">
        <v>1.5283171335856101</v>
      </c>
      <c r="AF71" t="s">
        <v>494</v>
      </c>
      <c r="AG71" t="s">
        <v>495</v>
      </c>
    </row>
    <row r="72" spans="1:33" x14ac:dyDescent="0.2">
      <c r="A72" t="s">
        <v>1384</v>
      </c>
      <c r="B72" t="s">
        <v>1384</v>
      </c>
      <c r="C72" t="s">
        <v>1385</v>
      </c>
      <c r="D72" t="s">
        <v>1386</v>
      </c>
      <c r="E72" t="s">
        <v>1387</v>
      </c>
      <c r="F72" s="6">
        <v>20</v>
      </c>
      <c r="G72" s="7">
        <v>20</v>
      </c>
      <c r="H72" s="8">
        <v>20</v>
      </c>
      <c r="I72">
        <v>0.241879871385663</v>
      </c>
      <c r="J72" s="9">
        <f>2^AE72</f>
        <v>2.8701442569308262</v>
      </c>
      <c r="K72" s="18">
        <v>37162020</v>
      </c>
      <c r="L72" s="14">
        <v>3699300</v>
      </c>
      <c r="M72" s="15">
        <v>28691010</v>
      </c>
      <c r="N72" s="15">
        <v>31964980</v>
      </c>
      <c r="O72" s="15">
        <v>40603980</v>
      </c>
      <c r="P72" s="21">
        <v>71851010</v>
      </c>
      <c r="R72" t="s">
        <v>1388</v>
      </c>
      <c r="S72" t="s">
        <v>1389</v>
      </c>
      <c r="T72" t="s">
        <v>1390</v>
      </c>
      <c r="U72" t="s">
        <v>1391</v>
      </c>
      <c r="V72">
        <v>53.7</v>
      </c>
      <c r="W72">
        <v>53.7</v>
      </c>
      <c r="X72">
        <v>53.7</v>
      </c>
      <c r="Y72">
        <v>59.795000000000002</v>
      </c>
      <c r="Z72">
        <v>0</v>
      </c>
      <c r="AA72">
        <v>78.429000000000002</v>
      </c>
      <c r="AB72">
        <v>616750000</v>
      </c>
      <c r="AC72">
        <v>130</v>
      </c>
      <c r="AD72">
        <v>0.71546874999999999</v>
      </c>
      <c r="AE72">
        <v>1.5211232503255201</v>
      </c>
    </row>
    <row r="73" spans="1:33" x14ac:dyDescent="0.2">
      <c r="A73" t="s">
        <v>1111</v>
      </c>
      <c r="B73" t="s">
        <v>1111</v>
      </c>
      <c r="C73" t="s">
        <v>1112</v>
      </c>
      <c r="D73" t="s">
        <v>1113</v>
      </c>
      <c r="E73" t="s">
        <v>1114</v>
      </c>
      <c r="F73" s="6">
        <v>4</v>
      </c>
      <c r="G73" s="7">
        <v>4</v>
      </c>
      <c r="H73" s="8">
        <v>4</v>
      </c>
      <c r="I73">
        <v>0.36746898914001103</v>
      </c>
      <c r="J73" s="9">
        <f>2^AE73</f>
        <v>2.8700228341819685</v>
      </c>
      <c r="K73" s="17">
        <v>560759.6</v>
      </c>
      <c r="L73" s="14">
        <v>135415.9</v>
      </c>
      <c r="M73" s="14">
        <v>68856.73</v>
      </c>
      <c r="N73" s="14">
        <v>282659.8</v>
      </c>
      <c r="O73" s="14">
        <v>169721.8</v>
      </c>
      <c r="P73" s="20">
        <v>2576600</v>
      </c>
      <c r="R73" t="s">
        <v>1115</v>
      </c>
      <c r="S73" t="s">
        <v>1116</v>
      </c>
      <c r="T73" t="s">
        <v>1117</v>
      </c>
      <c r="U73" t="s">
        <v>1118</v>
      </c>
      <c r="V73">
        <v>14.3</v>
      </c>
      <c r="W73">
        <v>14.3</v>
      </c>
      <c r="X73">
        <v>14.3</v>
      </c>
      <c r="Y73">
        <v>38.249000000000002</v>
      </c>
      <c r="Z73">
        <v>0</v>
      </c>
      <c r="AA73">
        <v>8.0276999999999994</v>
      </c>
      <c r="AB73">
        <v>28523000</v>
      </c>
      <c r="AC73">
        <v>13</v>
      </c>
      <c r="AD73">
        <v>0.79745077720207302</v>
      </c>
      <c r="AE73">
        <v>1.5210622151692701</v>
      </c>
    </row>
    <row r="74" spans="1:33" x14ac:dyDescent="0.2">
      <c r="A74" t="s">
        <v>766</v>
      </c>
      <c r="B74" t="s">
        <v>766</v>
      </c>
      <c r="C74" t="s">
        <v>767</v>
      </c>
      <c r="D74" t="s">
        <v>768</v>
      </c>
      <c r="E74" t="s">
        <v>769</v>
      </c>
      <c r="F74" s="6">
        <v>3</v>
      </c>
      <c r="G74" s="7">
        <v>3</v>
      </c>
      <c r="H74" s="8">
        <v>3</v>
      </c>
      <c r="I74">
        <v>0.41288469629123697</v>
      </c>
      <c r="J74" s="9">
        <f>2^AE74</f>
        <v>2.8407552541971111</v>
      </c>
      <c r="K74" s="17">
        <v>3928601</v>
      </c>
      <c r="L74" s="14">
        <v>123146.6</v>
      </c>
      <c r="M74" s="14">
        <v>2847501</v>
      </c>
      <c r="N74" s="14">
        <v>2652201</v>
      </c>
      <c r="O74" s="14">
        <v>2113801</v>
      </c>
      <c r="P74" s="20">
        <v>5633202</v>
      </c>
      <c r="R74" t="s">
        <v>770</v>
      </c>
      <c r="S74" t="s">
        <v>771</v>
      </c>
      <c r="T74" t="s">
        <v>772</v>
      </c>
      <c r="U74" t="s">
        <v>443</v>
      </c>
      <c r="V74">
        <v>29.8</v>
      </c>
      <c r="W74">
        <v>29.8</v>
      </c>
      <c r="X74">
        <v>29.8</v>
      </c>
      <c r="Y74">
        <v>16.273</v>
      </c>
      <c r="Z74">
        <v>0</v>
      </c>
      <c r="AA74">
        <v>6.3078000000000003</v>
      </c>
      <c r="AB74">
        <v>63318000</v>
      </c>
      <c r="AC74">
        <v>14</v>
      </c>
      <c r="AD74">
        <v>0.84661611374407597</v>
      </c>
      <c r="AE74">
        <v>1.5062745412190801</v>
      </c>
    </row>
    <row r="75" spans="1:33" x14ac:dyDescent="0.2">
      <c r="A75" t="s">
        <v>394</v>
      </c>
      <c r="B75" t="s">
        <v>394</v>
      </c>
      <c r="C75" t="s">
        <v>395</v>
      </c>
      <c r="D75" t="s">
        <v>396</v>
      </c>
      <c r="E75" t="s">
        <v>397</v>
      </c>
      <c r="F75" s="6">
        <v>1</v>
      </c>
      <c r="G75" s="7">
        <v>1</v>
      </c>
      <c r="H75" s="8">
        <v>1</v>
      </c>
      <c r="I75">
        <v>0.45970201838476998</v>
      </c>
      <c r="J75" s="9">
        <f>2^AE75</f>
        <v>2.8264565307929339</v>
      </c>
      <c r="K75" s="17">
        <v>1642701</v>
      </c>
      <c r="L75" s="14">
        <v>34489.300000000003</v>
      </c>
      <c r="M75" s="14">
        <v>1398401</v>
      </c>
      <c r="N75" s="14">
        <v>1618501</v>
      </c>
      <c r="O75" s="14">
        <v>945769.8</v>
      </c>
      <c r="P75" s="20">
        <v>1168700</v>
      </c>
      <c r="R75" t="s">
        <v>398</v>
      </c>
      <c r="S75" t="s">
        <v>399</v>
      </c>
      <c r="T75" t="s">
        <v>400</v>
      </c>
      <c r="U75" t="s">
        <v>401</v>
      </c>
      <c r="V75">
        <v>2.8</v>
      </c>
      <c r="W75">
        <v>2.8</v>
      </c>
      <c r="X75">
        <v>2.8</v>
      </c>
      <c r="Y75">
        <v>34.593000000000004</v>
      </c>
      <c r="Z75">
        <v>4.1580000000000002E-3</v>
      </c>
      <c r="AA75">
        <v>1.9776</v>
      </c>
      <c r="AB75">
        <v>19895000</v>
      </c>
      <c r="AC75">
        <v>13</v>
      </c>
      <c r="AD75">
        <v>0.86606008583690997</v>
      </c>
      <c r="AE75">
        <v>1.49899450937907</v>
      </c>
    </row>
    <row r="76" spans="1:33" x14ac:dyDescent="0.2">
      <c r="A76" t="s">
        <v>773</v>
      </c>
      <c r="B76" t="s">
        <v>773</v>
      </c>
      <c r="C76" t="s">
        <v>774</v>
      </c>
      <c r="D76" t="s">
        <v>775</v>
      </c>
      <c r="E76" t="s">
        <v>776</v>
      </c>
      <c r="F76" s="6">
        <v>17</v>
      </c>
      <c r="G76" s="7">
        <v>17</v>
      </c>
      <c r="H76" s="8">
        <v>17</v>
      </c>
      <c r="I76">
        <v>0.354400785498238</v>
      </c>
      <c r="J76" s="9">
        <f>2^AE76</f>
        <v>2.7682918488112311</v>
      </c>
      <c r="K76" s="18">
        <v>34884010</v>
      </c>
      <c r="L76" s="14">
        <v>2012899</v>
      </c>
      <c r="M76" s="15">
        <v>33834000</v>
      </c>
      <c r="N76" s="15">
        <v>28378010</v>
      </c>
      <c r="O76" s="15">
        <v>30498000</v>
      </c>
      <c r="P76" s="21">
        <v>58235010</v>
      </c>
      <c r="R76" t="s">
        <v>777</v>
      </c>
      <c r="S76" t="s">
        <v>778</v>
      </c>
      <c r="T76" t="s">
        <v>385</v>
      </c>
      <c r="V76">
        <v>40.700000000000003</v>
      </c>
      <c r="W76">
        <v>40.700000000000003</v>
      </c>
      <c r="X76">
        <v>40.700000000000003</v>
      </c>
      <c r="Y76">
        <v>67.95</v>
      </c>
      <c r="Z76">
        <v>0</v>
      </c>
      <c r="AA76">
        <v>109.84</v>
      </c>
      <c r="AB76">
        <v>537870000</v>
      </c>
      <c r="AC76">
        <v>126</v>
      </c>
      <c r="AD76">
        <v>0.78752688172042995</v>
      </c>
      <c r="AE76">
        <v>1.4689960479736299</v>
      </c>
    </row>
    <row r="77" spans="1:33" x14ac:dyDescent="0.2">
      <c r="A77" t="s">
        <v>2498</v>
      </c>
      <c r="B77" t="s">
        <v>2498</v>
      </c>
      <c r="C77" t="s">
        <v>2499</v>
      </c>
      <c r="D77" t="s">
        <v>2500</v>
      </c>
      <c r="E77" t="s">
        <v>2501</v>
      </c>
      <c r="F77" s="6">
        <v>5</v>
      </c>
      <c r="G77" s="7">
        <v>5</v>
      </c>
      <c r="H77" s="8">
        <v>5</v>
      </c>
      <c r="I77">
        <v>0.13951120464820199</v>
      </c>
      <c r="J77" s="9">
        <f>2^AE77</f>
        <v>2.7676282692432168</v>
      </c>
      <c r="K77" s="17">
        <v>1790100</v>
      </c>
      <c r="L77" s="14">
        <v>345995.2</v>
      </c>
      <c r="M77" s="14">
        <v>905309.5</v>
      </c>
      <c r="N77" s="14">
        <v>1515701</v>
      </c>
      <c r="O77" s="14">
        <v>2009299</v>
      </c>
      <c r="P77" s="20">
        <v>3903099</v>
      </c>
      <c r="R77" t="s">
        <v>549</v>
      </c>
      <c r="S77" t="s">
        <v>2502</v>
      </c>
      <c r="T77" t="s">
        <v>1198</v>
      </c>
      <c r="U77" t="s">
        <v>1931</v>
      </c>
      <c r="V77">
        <v>17.100000000000001</v>
      </c>
      <c r="W77">
        <v>17.100000000000001</v>
      </c>
      <c r="X77">
        <v>17.100000000000001</v>
      </c>
      <c r="Y77">
        <v>49.959000000000003</v>
      </c>
      <c r="Z77">
        <v>0</v>
      </c>
      <c r="AA77">
        <v>10.034000000000001</v>
      </c>
      <c r="AB77">
        <v>26570000</v>
      </c>
      <c r="AC77">
        <v>12</v>
      </c>
      <c r="AD77">
        <v>0.639240506329114</v>
      </c>
      <c r="AE77">
        <v>1.4686501820882201</v>
      </c>
    </row>
    <row r="78" spans="1:33" x14ac:dyDescent="0.2">
      <c r="A78" t="s">
        <v>1271</v>
      </c>
      <c r="B78" t="s">
        <v>1271</v>
      </c>
      <c r="C78" t="s">
        <v>1272</v>
      </c>
      <c r="D78" t="s">
        <v>1273</v>
      </c>
      <c r="E78" t="s">
        <v>1274</v>
      </c>
      <c r="F78" s="6">
        <v>2</v>
      </c>
      <c r="G78" s="7">
        <v>2</v>
      </c>
      <c r="H78" s="8">
        <v>2</v>
      </c>
      <c r="I78">
        <v>0.41983589042018699</v>
      </c>
      <c r="J78" s="9">
        <f>2^AE78</f>
        <v>2.7652204706133787</v>
      </c>
      <c r="K78" s="17">
        <v>193022.9</v>
      </c>
      <c r="L78" s="14">
        <v>169650</v>
      </c>
      <c r="M78" s="14">
        <v>70905</v>
      </c>
      <c r="N78" s="14">
        <v>78956.91</v>
      </c>
      <c r="O78" s="14">
        <v>207330</v>
      </c>
      <c r="P78" s="20">
        <v>2999001</v>
      </c>
      <c r="S78" t="s">
        <v>1275</v>
      </c>
      <c r="T78" t="s">
        <v>369</v>
      </c>
      <c r="V78">
        <v>4.4000000000000004</v>
      </c>
      <c r="W78">
        <v>4.4000000000000004</v>
      </c>
      <c r="X78">
        <v>4.4000000000000004</v>
      </c>
      <c r="Y78">
        <v>52.673000000000002</v>
      </c>
      <c r="Z78">
        <v>2.457E-3</v>
      </c>
      <c r="AA78">
        <v>2.8677999999999999</v>
      </c>
      <c r="AB78">
        <v>5056000</v>
      </c>
      <c r="AC78">
        <v>3</v>
      </c>
      <c r="AD78">
        <v>0.83413824884792598</v>
      </c>
      <c r="AE78">
        <v>1.46739451090495</v>
      </c>
    </row>
    <row r="79" spans="1:33" x14ac:dyDescent="0.2">
      <c r="A79" t="s">
        <v>1743</v>
      </c>
      <c r="B79" t="s">
        <v>1743</v>
      </c>
      <c r="C79" t="s">
        <v>1744</v>
      </c>
      <c r="D79" t="s">
        <v>1745</v>
      </c>
      <c r="E79" t="s">
        <v>1746</v>
      </c>
      <c r="F79" s="6">
        <v>4</v>
      </c>
      <c r="G79" s="7">
        <v>4</v>
      </c>
      <c r="H79" s="8">
        <v>4</v>
      </c>
      <c r="I79">
        <v>0.35422330101785698</v>
      </c>
      <c r="J79" s="9">
        <f>2^AE79</f>
        <v>2.757766560593728</v>
      </c>
      <c r="K79" s="17">
        <v>131389.5</v>
      </c>
      <c r="L79" s="14">
        <v>91756.77</v>
      </c>
      <c r="M79" s="14">
        <v>139971.79999999999</v>
      </c>
      <c r="N79" s="14">
        <v>71735.600000000006</v>
      </c>
      <c r="O79" s="14">
        <v>254631.9</v>
      </c>
      <c r="P79" s="20">
        <v>1937600</v>
      </c>
      <c r="R79" t="s">
        <v>1747</v>
      </c>
      <c r="S79" t="s">
        <v>1748</v>
      </c>
      <c r="T79" t="s">
        <v>140</v>
      </c>
      <c r="U79" t="s">
        <v>1749</v>
      </c>
      <c r="V79">
        <v>22.3</v>
      </c>
      <c r="W79">
        <v>22.3</v>
      </c>
      <c r="X79">
        <v>22.3</v>
      </c>
      <c r="Y79">
        <v>29.459</v>
      </c>
      <c r="Z79">
        <v>0</v>
      </c>
      <c r="AA79">
        <v>7.4729000000000001</v>
      </c>
      <c r="AB79">
        <v>11953000</v>
      </c>
      <c r="AC79">
        <v>5</v>
      </c>
      <c r="AD79">
        <v>0.79115675675675701</v>
      </c>
      <c r="AE79">
        <v>1.4635003407796201</v>
      </c>
    </row>
    <row r="80" spans="1:33" x14ac:dyDescent="0.2">
      <c r="A80" t="s">
        <v>1119</v>
      </c>
      <c r="B80" t="s">
        <v>1119</v>
      </c>
      <c r="C80" t="s">
        <v>1120</v>
      </c>
      <c r="D80" t="s">
        <v>1121</v>
      </c>
      <c r="E80" t="s">
        <v>1122</v>
      </c>
      <c r="F80" s="6">
        <v>3</v>
      </c>
      <c r="G80" s="7">
        <v>3</v>
      </c>
      <c r="H80" s="8">
        <v>3</v>
      </c>
      <c r="I80">
        <v>0.41896773773338303</v>
      </c>
      <c r="J80" s="9">
        <f>2^AE80</f>
        <v>2.7464956569159842</v>
      </c>
      <c r="K80" s="17">
        <v>3268000</v>
      </c>
      <c r="L80" s="14">
        <v>106517.2</v>
      </c>
      <c r="M80" s="14">
        <v>2671401</v>
      </c>
      <c r="N80" s="14">
        <v>2010200</v>
      </c>
      <c r="O80" s="14">
        <v>2625200</v>
      </c>
      <c r="P80" s="20">
        <v>3650700</v>
      </c>
      <c r="R80" t="s">
        <v>1123</v>
      </c>
      <c r="S80" t="s">
        <v>1124</v>
      </c>
      <c r="T80" t="s">
        <v>1125</v>
      </c>
      <c r="U80" t="s">
        <v>443</v>
      </c>
      <c r="V80">
        <v>19.7</v>
      </c>
      <c r="W80">
        <v>19.7</v>
      </c>
      <c r="X80">
        <v>19.7</v>
      </c>
      <c r="Y80">
        <v>20.251999999999999</v>
      </c>
      <c r="Z80">
        <v>0</v>
      </c>
      <c r="AA80">
        <v>9.5827000000000009</v>
      </c>
      <c r="AB80">
        <v>40148000</v>
      </c>
      <c r="AC80">
        <v>15</v>
      </c>
      <c r="AD80">
        <v>0.84052093023255803</v>
      </c>
      <c r="AE80">
        <v>1.45759201049805</v>
      </c>
    </row>
    <row r="81" spans="1:31" x14ac:dyDescent="0.2">
      <c r="A81" t="s">
        <v>2261</v>
      </c>
      <c r="B81" t="s">
        <v>2261</v>
      </c>
      <c r="C81" t="s">
        <v>2262</v>
      </c>
      <c r="D81" t="s">
        <v>2263</v>
      </c>
      <c r="E81" t="s">
        <v>2264</v>
      </c>
      <c r="F81" s="6">
        <v>1</v>
      </c>
      <c r="G81" s="7">
        <v>1</v>
      </c>
      <c r="H81" s="8">
        <v>1</v>
      </c>
      <c r="I81">
        <v>0.12993890965993299</v>
      </c>
      <c r="J81" s="9">
        <f>2^AE81</f>
        <v>2.7392527695326514</v>
      </c>
      <c r="K81" s="17">
        <v>930669.6</v>
      </c>
      <c r="L81" s="14">
        <v>199670</v>
      </c>
      <c r="M81" s="14">
        <v>1012700</v>
      </c>
      <c r="N81" s="14">
        <v>1569800</v>
      </c>
      <c r="O81" s="14">
        <v>1702600</v>
      </c>
      <c r="P81" s="20">
        <v>1447199</v>
      </c>
      <c r="R81" t="s">
        <v>2265</v>
      </c>
      <c r="S81" t="s">
        <v>2266</v>
      </c>
      <c r="T81" t="s">
        <v>2267</v>
      </c>
      <c r="U81" t="s">
        <v>40</v>
      </c>
      <c r="V81">
        <v>4.5999999999999996</v>
      </c>
      <c r="W81">
        <v>4.5999999999999996</v>
      </c>
      <c r="X81">
        <v>4.5999999999999996</v>
      </c>
      <c r="Y81">
        <v>27.373999999999999</v>
      </c>
      <c r="Z81">
        <v>2.3148000000000001E-3</v>
      </c>
      <c r="AA81">
        <v>2.5398999999999998</v>
      </c>
      <c r="AB81">
        <v>15565000</v>
      </c>
      <c r="AC81">
        <v>3</v>
      </c>
      <c r="AD81">
        <v>0.64172222222222197</v>
      </c>
      <c r="AE81">
        <v>1.45378239949545</v>
      </c>
    </row>
    <row r="82" spans="1:31" x14ac:dyDescent="0.2">
      <c r="A82" t="s">
        <v>179</v>
      </c>
      <c r="B82" t="s">
        <v>179</v>
      </c>
      <c r="C82" t="s">
        <v>180</v>
      </c>
      <c r="D82" t="s">
        <v>181</v>
      </c>
      <c r="E82" t="s">
        <v>182</v>
      </c>
      <c r="F82" s="6">
        <v>10</v>
      </c>
      <c r="G82" s="7">
        <v>10</v>
      </c>
      <c r="H82" s="8">
        <v>10</v>
      </c>
      <c r="I82">
        <v>0.438920913752674</v>
      </c>
      <c r="J82" s="9">
        <f>2^AE82</f>
        <v>2.726796682581365</v>
      </c>
      <c r="K82" s="17">
        <v>813330.4</v>
      </c>
      <c r="L82" s="14">
        <v>1964999</v>
      </c>
      <c r="M82" s="14">
        <v>77447.679999999993</v>
      </c>
      <c r="N82" s="14">
        <v>770530.4</v>
      </c>
      <c r="O82" s="14">
        <v>645009.80000000005</v>
      </c>
      <c r="P82" s="20">
        <v>5049402</v>
      </c>
      <c r="R82" t="s">
        <v>47</v>
      </c>
      <c r="S82" t="s">
        <v>183</v>
      </c>
      <c r="T82" t="s">
        <v>184</v>
      </c>
      <c r="U82" t="s">
        <v>50</v>
      </c>
      <c r="V82">
        <v>65.8</v>
      </c>
      <c r="W82">
        <v>65.8</v>
      </c>
      <c r="X82">
        <v>65.8</v>
      </c>
      <c r="Y82">
        <v>18.748999999999999</v>
      </c>
      <c r="Z82">
        <v>0</v>
      </c>
      <c r="AA82">
        <v>44.850999999999999</v>
      </c>
      <c r="AB82">
        <v>176500000</v>
      </c>
      <c r="AC82">
        <v>27</v>
      </c>
      <c r="AD82">
        <v>0.84848214285714296</v>
      </c>
      <c r="AE82">
        <v>1.44720713297526</v>
      </c>
    </row>
    <row r="83" spans="1:31" x14ac:dyDescent="0.2">
      <c r="A83" t="s">
        <v>1932</v>
      </c>
      <c r="B83" t="s">
        <v>1932</v>
      </c>
      <c r="C83" t="s">
        <v>1933</v>
      </c>
      <c r="D83" t="s">
        <v>1934</v>
      </c>
      <c r="E83" t="s">
        <v>1935</v>
      </c>
      <c r="F83" s="6">
        <v>4</v>
      </c>
      <c r="G83" s="7">
        <v>4</v>
      </c>
      <c r="H83" s="8">
        <v>4</v>
      </c>
      <c r="I83">
        <v>6.7435933313044899E-2</v>
      </c>
      <c r="J83" s="9">
        <f>2^AE83</f>
        <v>2.7178289402765761</v>
      </c>
      <c r="K83" s="17">
        <v>5397198</v>
      </c>
      <c r="L83" s="14">
        <v>2504200</v>
      </c>
      <c r="M83" s="14">
        <v>4804101</v>
      </c>
      <c r="N83" s="14">
        <v>9021504</v>
      </c>
      <c r="O83" s="14">
        <v>7049998</v>
      </c>
      <c r="P83" s="21">
        <v>20495000</v>
      </c>
      <c r="R83" t="s">
        <v>949</v>
      </c>
      <c r="S83" t="s">
        <v>1936</v>
      </c>
      <c r="T83" t="s">
        <v>1937</v>
      </c>
      <c r="U83" t="s">
        <v>952</v>
      </c>
      <c r="V83">
        <v>17.100000000000001</v>
      </c>
      <c r="W83">
        <v>17.100000000000001</v>
      </c>
      <c r="X83">
        <v>17.100000000000001</v>
      </c>
      <c r="Y83">
        <v>36.154000000000003</v>
      </c>
      <c r="Z83">
        <v>0</v>
      </c>
      <c r="AA83">
        <v>9.3364999999999991</v>
      </c>
      <c r="AB83">
        <v>117220000</v>
      </c>
      <c r="AC83">
        <v>26</v>
      </c>
      <c r="AD83">
        <v>0.55200000000000005</v>
      </c>
      <c r="AE83">
        <v>1.4424546559651701</v>
      </c>
    </row>
    <row r="84" spans="1:31" x14ac:dyDescent="0.2">
      <c r="A84" t="s">
        <v>1491</v>
      </c>
      <c r="B84" t="s">
        <v>1491</v>
      </c>
      <c r="C84" t="s">
        <v>1492</v>
      </c>
      <c r="D84" t="s">
        <v>1493</v>
      </c>
      <c r="E84" t="s">
        <v>1494</v>
      </c>
      <c r="F84" s="6">
        <v>2</v>
      </c>
      <c r="G84" s="7">
        <v>2</v>
      </c>
      <c r="H84" s="8">
        <v>2</v>
      </c>
      <c r="I84">
        <v>0.25488931062949399</v>
      </c>
      <c r="J84" s="9">
        <f>2^AE84</f>
        <v>2.712768486503228</v>
      </c>
      <c r="K84" s="17">
        <v>863000.4</v>
      </c>
      <c r="L84" s="14">
        <v>86917.56</v>
      </c>
      <c r="M84" s="14">
        <v>110788.5</v>
      </c>
      <c r="N84" s="14">
        <v>686979.6</v>
      </c>
      <c r="O84" s="14">
        <v>379750.1</v>
      </c>
      <c r="P84" s="20">
        <v>635930.30000000005</v>
      </c>
      <c r="R84" t="s">
        <v>1495</v>
      </c>
      <c r="S84" t="s">
        <v>441</v>
      </c>
      <c r="T84" t="s">
        <v>1496</v>
      </c>
      <c r="U84" t="s">
        <v>443</v>
      </c>
      <c r="V84">
        <v>13.4</v>
      </c>
      <c r="W84">
        <v>13.4</v>
      </c>
      <c r="X84">
        <v>13.4</v>
      </c>
      <c r="Y84">
        <v>17.779</v>
      </c>
      <c r="Z84">
        <v>0</v>
      </c>
      <c r="AA84">
        <v>4.1638000000000002</v>
      </c>
      <c r="AB84">
        <v>18823000</v>
      </c>
      <c r="AC84">
        <v>7</v>
      </c>
      <c r="AD84">
        <v>0.70563503649634995</v>
      </c>
      <c r="AE84">
        <v>1.4397659301757799</v>
      </c>
    </row>
    <row r="85" spans="1:31" x14ac:dyDescent="0.2">
      <c r="A85" t="s">
        <v>1442</v>
      </c>
      <c r="B85" t="s">
        <v>1442</v>
      </c>
      <c r="C85" t="s">
        <v>1443</v>
      </c>
      <c r="D85" t="s">
        <v>1444</v>
      </c>
      <c r="E85" t="s">
        <v>1445</v>
      </c>
      <c r="F85" s="6">
        <v>6</v>
      </c>
      <c r="G85" s="7">
        <v>6</v>
      </c>
      <c r="H85" s="8">
        <v>3</v>
      </c>
      <c r="I85">
        <v>0.101329472280709</v>
      </c>
      <c r="J85" s="9">
        <f>2^AE85</f>
        <v>2.6484685201842062</v>
      </c>
      <c r="K85" s="17">
        <v>1720599</v>
      </c>
      <c r="L85" s="14">
        <v>4440800</v>
      </c>
      <c r="M85" s="14">
        <v>1755200</v>
      </c>
      <c r="N85" s="14">
        <v>3333098</v>
      </c>
      <c r="O85" s="14">
        <v>7136601</v>
      </c>
      <c r="P85" s="21">
        <v>10474000</v>
      </c>
      <c r="R85" t="s">
        <v>1446</v>
      </c>
      <c r="S85" t="s">
        <v>1447</v>
      </c>
      <c r="T85" t="s">
        <v>1448</v>
      </c>
      <c r="U85" t="s">
        <v>40</v>
      </c>
      <c r="V85">
        <v>27.6</v>
      </c>
      <c r="W85">
        <v>27.6</v>
      </c>
      <c r="X85">
        <v>13.1</v>
      </c>
      <c r="Y85">
        <v>25.36</v>
      </c>
      <c r="Z85">
        <v>0</v>
      </c>
      <c r="AA85">
        <v>9.4509000000000007</v>
      </c>
      <c r="AB85">
        <v>109730000</v>
      </c>
      <c r="AC85">
        <v>17</v>
      </c>
      <c r="AD85">
        <v>0.65498039215686299</v>
      </c>
      <c r="AE85">
        <v>1.40515836079915</v>
      </c>
    </row>
    <row r="86" spans="1:31" x14ac:dyDescent="0.2">
      <c r="A86" t="s">
        <v>2001</v>
      </c>
      <c r="B86" t="s">
        <v>2001</v>
      </c>
      <c r="C86" t="s">
        <v>2002</v>
      </c>
      <c r="D86" t="s">
        <v>2003</v>
      </c>
      <c r="E86" t="s">
        <v>2004</v>
      </c>
      <c r="F86" s="6">
        <v>4</v>
      </c>
      <c r="G86" s="7">
        <v>4</v>
      </c>
      <c r="H86" s="8">
        <v>4</v>
      </c>
      <c r="I86">
        <v>0.36979598025875099</v>
      </c>
      <c r="J86" s="9">
        <f>2^AE86</f>
        <v>2.6462005395231389</v>
      </c>
      <c r="K86" s="17">
        <v>122623</v>
      </c>
      <c r="L86" s="14">
        <v>93623.29</v>
      </c>
      <c r="M86" s="14">
        <v>90600.88</v>
      </c>
      <c r="N86" s="14">
        <v>94035.25</v>
      </c>
      <c r="O86" s="14">
        <v>112596</v>
      </c>
      <c r="P86" s="20">
        <v>1820299</v>
      </c>
      <c r="R86" t="s">
        <v>2005</v>
      </c>
      <c r="S86" t="s">
        <v>2006</v>
      </c>
      <c r="T86" t="s">
        <v>2007</v>
      </c>
      <c r="U86" t="s">
        <v>2008</v>
      </c>
      <c r="V86">
        <v>7.9</v>
      </c>
      <c r="W86">
        <v>7.9</v>
      </c>
      <c r="X86">
        <v>7.9</v>
      </c>
      <c r="Y86">
        <v>76.204999999999998</v>
      </c>
      <c r="Z86">
        <v>0</v>
      </c>
      <c r="AA86">
        <v>4.6338999999999997</v>
      </c>
      <c r="AB86">
        <v>19823000</v>
      </c>
      <c r="AC86">
        <v>5</v>
      </c>
      <c r="AD86">
        <v>0.80014432989690698</v>
      </c>
      <c r="AE86">
        <v>1.40392239888509</v>
      </c>
    </row>
    <row r="87" spans="1:31" x14ac:dyDescent="0.2">
      <c r="A87" t="s">
        <v>2009</v>
      </c>
      <c r="B87" t="s">
        <v>2010</v>
      </c>
      <c r="C87" t="s">
        <v>2011</v>
      </c>
      <c r="D87" t="s">
        <v>2012</v>
      </c>
      <c r="E87" t="s">
        <v>2013</v>
      </c>
      <c r="F87" s="6">
        <v>9</v>
      </c>
      <c r="G87" s="7">
        <v>9</v>
      </c>
      <c r="H87" s="8">
        <v>9</v>
      </c>
      <c r="I87">
        <v>6.07878870465011E-2</v>
      </c>
      <c r="J87" s="9">
        <f>2^AE87</f>
        <v>2.625688451533454</v>
      </c>
      <c r="K87" s="18">
        <v>22335990</v>
      </c>
      <c r="L87" s="14">
        <v>6221498</v>
      </c>
      <c r="M87" s="15">
        <v>10594000</v>
      </c>
      <c r="N87" s="15">
        <v>27746000</v>
      </c>
      <c r="O87" s="15">
        <v>30046990</v>
      </c>
      <c r="P87" s="21">
        <v>31965990</v>
      </c>
      <c r="R87" t="s">
        <v>2014</v>
      </c>
      <c r="S87" t="s">
        <v>2015</v>
      </c>
      <c r="T87" t="s">
        <v>2016</v>
      </c>
      <c r="U87" t="s">
        <v>2017</v>
      </c>
      <c r="V87">
        <v>34.6</v>
      </c>
      <c r="W87">
        <v>34.6</v>
      </c>
      <c r="X87">
        <v>34.6</v>
      </c>
      <c r="Y87">
        <v>43.508000000000003</v>
      </c>
      <c r="Z87">
        <v>0</v>
      </c>
      <c r="AA87">
        <v>26.574000000000002</v>
      </c>
      <c r="AB87">
        <v>382220000</v>
      </c>
      <c r="AC87">
        <v>50</v>
      </c>
      <c r="AD87">
        <v>0.57757575757575796</v>
      </c>
      <c r="AE87">
        <v>1.39269574483236</v>
      </c>
    </row>
    <row r="88" spans="1:31" x14ac:dyDescent="0.2">
      <c r="A88" t="s">
        <v>51</v>
      </c>
      <c r="B88" t="s">
        <v>52</v>
      </c>
      <c r="C88" t="s">
        <v>53</v>
      </c>
      <c r="D88" t="s">
        <v>54</v>
      </c>
      <c r="E88" t="s">
        <v>55</v>
      </c>
      <c r="F88" s="6">
        <v>4</v>
      </c>
      <c r="G88" s="7">
        <v>4</v>
      </c>
      <c r="H88" s="8">
        <v>4</v>
      </c>
      <c r="I88">
        <v>0.297053703907244</v>
      </c>
      <c r="J88" s="9">
        <f>2^AE88</f>
        <v>2.5977159344811329</v>
      </c>
      <c r="K88" s="17">
        <v>1649399</v>
      </c>
      <c r="L88" s="14">
        <v>145550.39999999999</v>
      </c>
      <c r="M88" s="14">
        <v>1260699</v>
      </c>
      <c r="N88" s="14">
        <v>1162000</v>
      </c>
      <c r="O88" s="14">
        <v>2363999</v>
      </c>
      <c r="P88" s="20">
        <v>1931401</v>
      </c>
      <c r="R88" t="s">
        <v>56</v>
      </c>
      <c r="T88" t="s">
        <v>57</v>
      </c>
      <c r="U88" t="s">
        <v>58</v>
      </c>
      <c r="V88">
        <v>32.5</v>
      </c>
      <c r="W88">
        <v>32.5</v>
      </c>
      <c r="X88">
        <v>32.5</v>
      </c>
      <c r="Y88">
        <v>18.559000000000001</v>
      </c>
      <c r="Z88">
        <v>0</v>
      </c>
      <c r="AA88">
        <v>5.9276</v>
      </c>
      <c r="AB88">
        <v>23084000</v>
      </c>
      <c r="AC88">
        <v>6</v>
      </c>
      <c r="AD88">
        <v>0.75440522875816995</v>
      </c>
      <c r="AE88">
        <v>1.3772436777750701</v>
      </c>
    </row>
    <row r="89" spans="1:31" x14ac:dyDescent="0.2">
      <c r="A89" t="s">
        <v>24</v>
      </c>
      <c r="B89" t="s">
        <v>24</v>
      </c>
      <c r="C89" t="s">
        <v>25</v>
      </c>
      <c r="D89" t="s">
        <v>26</v>
      </c>
      <c r="E89" t="s">
        <v>27</v>
      </c>
      <c r="F89" s="6">
        <v>2</v>
      </c>
      <c r="G89" s="7">
        <v>2</v>
      </c>
      <c r="H89" s="8">
        <v>2</v>
      </c>
      <c r="I89">
        <v>0.15661619330312601</v>
      </c>
      <c r="J89" s="9">
        <f>2^AE89</f>
        <v>2.5831733097238914</v>
      </c>
      <c r="K89" s="17">
        <v>124837.9</v>
      </c>
      <c r="L89" s="14">
        <v>84297.33</v>
      </c>
      <c r="M89" s="14">
        <v>142866.6</v>
      </c>
      <c r="N89" s="14">
        <v>117254.39999999999</v>
      </c>
      <c r="O89" s="14">
        <v>310044.79999999999</v>
      </c>
      <c r="P89" s="20">
        <v>712850.1</v>
      </c>
      <c r="R89" t="s">
        <v>28</v>
      </c>
      <c r="S89" t="s">
        <v>29</v>
      </c>
      <c r="T89" t="s">
        <v>30</v>
      </c>
      <c r="U89" t="s">
        <v>31</v>
      </c>
      <c r="V89">
        <v>4.5999999999999996</v>
      </c>
      <c r="W89">
        <v>4.5999999999999996</v>
      </c>
      <c r="X89">
        <v>4.5999999999999996</v>
      </c>
      <c r="Y89">
        <v>76.861999999999995</v>
      </c>
      <c r="Z89">
        <v>0</v>
      </c>
      <c r="AA89">
        <v>3.4621</v>
      </c>
      <c r="AB89">
        <v>3472500</v>
      </c>
      <c r="AC89">
        <v>3</v>
      </c>
      <c r="AD89">
        <v>0.64859770114942505</v>
      </c>
      <c r="AE89">
        <v>1.3691444396972701</v>
      </c>
    </row>
    <row r="90" spans="1:31" x14ac:dyDescent="0.2">
      <c r="A90" t="s">
        <v>2340</v>
      </c>
      <c r="B90" t="s">
        <v>2340</v>
      </c>
      <c r="C90" t="s">
        <v>2341</v>
      </c>
      <c r="D90" t="s">
        <v>2342</v>
      </c>
      <c r="E90" t="s">
        <v>2343</v>
      </c>
      <c r="F90" s="6">
        <v>2</v>
      </c>
      <c r="G90" s="7">
        <v>2</v>
      </c>
      <c r="H90" s="8">
        <v>2</v>
      </c>
      <c r="I90">
        <v>0.13396852204523799</v>
      </c>
      <c r="J90" s="9">
        <f>2^AE90</f>
        <v>2.5787647092666219</v>
      </c>
      <c r="K90" s="17">
        <v>98867.47</v>
      </c>
      <c r="L90" s="14">
        <v>299082</v>
      </c>
      <c r="M90" s="14">
        <v>132968.70000000001</v>
      </c>
      <c r="N90" s="14">
        <v>221646.1</v>
      </c>
      <c r="O90" s="14">
        <v>369747.7</v>
      </c>
      <c r="P90" s="20">
        <v>822740.4</v>
      </c>
      <c r="R90" t="s">
        <v>2344</v>
      </c>
      <c r="S90" t="s">
        <v>2345</v>
      </c>
      <c r="T90" t="s">
        <v>2346</v>
      </c>
      <c r="U90" t="s">
        <v>2347</v>
      </c>
      <c r="V90">
        <v>4</v>
      </c>
      <c r="W90">
        <v>4</v>
      </c>
      <c r="X90">
        <v>4</v>
      </c>
      <c r="Y90">
        <v>85.462000000000003</v>
      </c>
      <c r="Z90">
        <v>2.4155000000000001E-3</v>
      </c>
      <c r="AA90">
        <v>2.7723</v>
      </c>
      <c r="AB90">
        <v>5843500</v>
      </c>
      <c r="AC90">
        <v>2</v>
      </c>
      <c r="AD90">
        <v>0.64729729729729701</v>
      </c>
      <c r="AE90">
        <v>1.3666801452636701</v>
      </c>
    </row>
    <row r="91" spans="1:31" x14ac:dyDescent="0.2">
      <c r="A91" t="s">
        <v>578</v>
      </c>
      <c r="B91" t="s">
        <v>578</v>
      </c>
      <c r="C91" t="s">
        <v>579</v>
      </c>
      <c r="D91" t="s">
        <v>580</v>
      </c>
      <c r="E91" t="s">
        <v>581</v>
      </c>
      <c r="F91" s="6">
        <v>2</v>
      </c>
      <c r="G91" s="7">
        <v>2</v>
      </c>
      <c r="H91" s="8">
        <v>2</v>
      </c>
      <c r="I91">
        <v>0.44114394876672203</v>
      </c>
      <c r="J91" s="9">
        <f>2^AE91</f>
        <v>2.5620639395450633</v>
      </c>
      <c r="K91" s="17">
        <v>318815</v>
      </c>
      <c r="L91" s="14">
        <v>133088.1</v>
      </c>
      <c r="M91" s="14">
        <v>59302.5</v>
      </c>
      <c r="N91" s="14">
        <v>148643.79999999999</v>
      </c>
      <c r="O91" s="14">
        <v>113803.7</v>
      </c>
      <c r="P91" s="20">
        <v>2501599</v>
      </c>
      <c r="R91" t="s">
        <v>582</v>
      </c>
      <c r="S91" t="s">
        <v>583</v>
      </c>
      <c r="T91" t="s">
        <v>584</v>
      </c>
      <c r="U91" t="s">
        <v>443</v>
      </c>
      <c r="V91">
        <v>10.8</v>
      </c>
      <c r="W91">
        <v>10.8</v>
      </c>
      <c r="X91">
        <v>10.8</v>
      </c>
      <c r="Y91">
        <v>23.463999999999999</v>
      </c>
      <c r="Z91">
        <v>0</v>
      </c>
      <c r="AA91">
        <v>4.4934000000000003</v>
      </c>
      <c r="AB91">
        <v>16258000</v>
      </c>
      <c r="AC91">
        <v>11</v>
      </c>
      <c r="AD91">
        <v>0.85016888888888897</v>
      </c>
      <c r="AE91">
        <v>1.35730648040771</v>
      </c>
    </row>
    <row r="92" spans="1:31" x14ac:dyDescent="0.2">
      <c r="A92" t="s">
        <v>667</v>
      </c>
      <c r="B92" t="s">
        <v>667</v>
      </c>
      <c r="C92" t="s">
        <v>668</v>
      </c>
      <c r="D92" t="s">
        <v>669</v>
      </c>
      <c r="E92" t="s">
        <v>670</v>
      </c>
      <c r="F92" s="6">
        <v>4</v>
      </c>
      <c r="G92" s="7">
        <v>4</v>
      </c>
      <c r="H92" s="8">
        <v>4</v>
      </c>
      <c r="I92">
        <v>0.52388105579206801</v>
      </c>
      <c r="J92" s="9">
        <f>2^AE92</f>
        <v>2.514699206920231</v>
      </c>
      <c r="K92" s="17">
        <v>5407104</v>
      </c>
      <c r="L92" s="14">
        <v>97151.8</v>
      </c>
      <c r="M92" s="14">
        <v>4110000</v>
      </c>
      <c r="N92" s="14">
        <v>1988099</v>
      </c>
      <c r="O92" s="14">
        <v>3612698</v>
      </c>
      <c r="P92" s="20">
        <v>4780197</v>
      </c>
      <c r="S92" t="s">
        <v>671</v>
      </c>
      <c r="T92" t="s">
        <v>672</v>
      </c>
      <c r="U92" t="s">
        <v>673</v>
      </c>
      <c r="V92">
        <v>8.6999999999999993</v>
      </c>
      <c r="W92">
        <v>8.6999999999999993</v>
      </c>
      <c r="X92">
        <v>8.6999999999999993</v>
      </c>
      <c r="Y92">
        <v>53.246000000000002</v>
      </c>
      <c r="Z92">
        <v>0</v>
      </c>
      <c r="AA92">
        <v>6.0926999999999998</v>
      </c>
      <c r="AB92">
        <v>53048000</v>
      </c>
      <c r="AC92">
        <v>9</v>
      </c>
      <c r="AD92">
        <v>0.89239999999999997</v>
      </c>
      <c r="AE92">
        <v>1.33038584391276</v>
      </c>
    </row>
    <row r="93" spans="1:31" x14ac:dyDescent="0.2">
      <c r="A93" t="s">
        <v>1561</v>
      </c>
      <c r="B93" t="s">
        <v>1561</v>
      </c>
      <c r="C93" t="s">
        <v>1562</v>
      </c>
      <c r="D93" t="s">
        <v>1563</v>
      </c>
      <c r="E93" t="s">
        <v>1564</v>
      </c>
      <c r="F93" s="6">
        <v>4</v>
      </c>
      <c r="G93" s="7">
        <v>4</v>
      </c>
      <c r="H93" s="8">
        <v>4</v>
      </c>
      <c r="I93">
        <v>0.165764237244199</v>
      </c>
      <c r="J93" s="9">
        <f>2^AE93</f>
        <v>2.4901917567349252</v>
      </c>
      <c r="K93" s="17">
        <v>906730.1</v>
      </c>
      <c r="L93" s="14">
        <v>291838</v>
      </c>
      <c r="M93" s="14">
        <v>1558800</v>
      </c>
      <c r="N93" s="14">
        <v>1211300</v>
      </c>
      <c r="O93" s="14">
        <v>2457100</v>
      </c>
      <c r="P93" s="20">
        <v>2140101</v>
      </c>
      <c r="S93" t="s">
        <v>1565</v>
      </c>
      <c r="T93" t="s">
        <v>1566</v>
      </c>
      <c r="U93" t="s">
        <v>50</v>
      </c>
      <c r="V93">
        <v>46.3</v>
      </c>
      <c r="W93">
        <v>46.3</v>
      </c>
      <c r="X93">
        <v>46.3</v>
      </c>
      <c r="Y93">
        <v>9.3267000000000007</v>
      </c>
      <c r="Z93">
        <v>0</v>
      </c>
      <c r="AA93">
        <v>5.7626999999999997</v>
      </c>
      <c r="AB93">
        <v>64162000</v>
      </c>
      <c r="AC93">
        <v>15</v>
      </c>
      <c r="AD93">
        <v>0.658391304347826</v>
      </c>
      <c r="AE93">
        <v>1.3162568410237601</v>
      </c>
    </row>
    <row r="94" spans="1:31" x14ac:dyDescent="0.2">
      <c r="A94" s="22" t="s">
        <v>861</v>
      </c>
      <c r="B94" s="22" t="s">
        <v>861</v>
      </c>
      <c r="C94" s="22" t="s">
        <v>862</v>
      </c>
      <c r="D94" s="22" t="s">
        <v>863</v>
      </c>
      <c r="E94" s="22" t="s">
        <v>864</v>
      </c>
      <c r="F94" s="23">
        <v>9</v>
      </c>
      <c r="G94" s="24">
        <v>9</v>
      </c>
      <c r="H94" s="25">
        <v>9</v>
      </c>
      <c r="I94" s="22">
        <v>1.9316537665162701E-2</v>
      </c>
      <c r="J94" s="26">
        <f>2^AE94</f>
        <v>2.4866902055388125</v>
      </c>
      <c r="K94" s="27">
        <v>4965598</v>
      </c>
      <c r="L94" s="24">
        <v>3192102</v>
      </c>
      <c r="M94" s="24">
        <v>4588603</v>
      </c>
      <c r="N94" s="24">
        <v>8241698</v>
      </c>
      <c r="O94" s="24">
        <v>8808198</v>
      </c>
      <c r="P94" s="29">
        <v>15406000</v>
      </c>
      <c r="Q94" s="22"/>
      <c r="R94" s="22" t="s">
        <v>865</v>
      </c>
      <c r="S94" s="22" t="s">
        <v>866</v>
      </c>
      <c r="T94" s="22" t="s">
        <v>867</v>
      </c>
      <c r="U94" s="22" t="s">
        <v>868</v>
      </c>
      <c r="V94" s="22">
        <v>52.7</v>
      </c>
      <c r="W94" s="22">
        <v>52.7</v>
      </c>
      <c r="X94" s="22">
        <v>52.7</v>
      </c>
      <c r="Y94" s="22">
        <v>24.87</v>
      </c>
      <c r="Z94" s="22">
        <v>0</v>
      </c>
      <c r="AA94" s="22">
        <v>23.524999999999999</v>
      </c>
      <c r="AB94" s="22">
        <v>108800000</v>
      </c>
      <c r="AC94" s="22">
        <v>36</v>
      </c>
      <c r="AD94" s="22">
        <v>0.48285714285714298</v>
      </c>
      <c r="AE94" s="22">
        <v>1.3142267862955701</v>
      </c>
    </row>
    <row r="95" spans="1:31" x14ac:dyDescent="0.2">
      <c r="A95" t="s">
        <v>787</v>
      </c>
      <c r="B95" t="s">
        <v>787</v>
      </c>
      <c r="C95" t="s">
        <v>788</v>
      </c>
      <c r="D95" t="s">
        <v>789</v>
      </c>
      <c r="E95" t="s">
        <v>790</v>
      </c>
      <c r="F95" s="6">
        <v>1</v>
      </c>
      <c r="G95" s="7">
        <v>1</v>
      </c>
      <c r="H95" s="8">
        <v>1</v>
      </c>
      <c r="I95">
        <v>0.19212164759147099</v>
      </c>
      <c r="J95" s="9">
        <f>2^AE95</f>
        <v>2.4837287587984114</v>
      </c>
      <c r="K95" s="17">
        <v>77666.899999999994</v>
      </c>
      <c r="L95" s="14">
        <v>551710.30000000005</v>
      </c>
      <c r="M95" s="14">
        <v>255467.8</v>
      </c>
      <c r="N95" s="14">
        <v>471189.9</v>
      </c>
      <c r="O95" s="14">
        <v>678559.6</v>
      </c>
      <c r="P95" s="20">
        <v>524579.9</v>
      </c>
      <c r="R95" t="s">
        <v>791</v>
      </c>
      <c r="S95" t="s">
        <v>792</v>
      </c>
      <c r="T95" t="s">
        <v>793</v>
      </c>
      <c r="U95" t="s">
        <v>794</v>
      </c>
      <c r="V95">
        <v>2.4</v>
      </c>
      <c r="W95">
        <v>2.4</v>
      </c>
      <c r="X95">
        <v>2.4</v>
      </c>
      <c r="Y95">
        <v>53.514000000000003</v>
      </c>
      <c r="Z95">
        <v>2.2123999999999998E-3</v>
      </c>
      <c r="AA95">
        <v>2.2481</v>
      </c>
      <c r="AB95">
        <v>5923700</v>
      </c>
      <c r="AC95">
        <v>3</v>
      </c>
      <c r="AD95">
        <v>0.70011881188118796</v>
      </c>
      <c r="AE95">
        <v>1.3125076293945299</v>
      </c>
    </row>
    <row r="96" spans="1:31" x14ac:dyDescent="0.2">
      <c r="A96" t="s">
        <v>1805</v>
      </c>
      <c r="B96" t="s">
        <v>1805</v>
      </c>
      <c r="C96" t="s">
        <v>1806</v>
      </c>
      <c r="D96" t="s">
        <v>1807</v>
      </c>
      <c r="E96" t="s">
        <v>1808</v>
      </c>
      <c r="F96" s="6">
        <v>2</v>
      </c>
      <c r="G96" s="7">
        <v>2</v>
      </c>
      <c r="H96" s="8">
        <v>2</v>
      </c>
      <c r="I96">
        <v>0.267018785108391</v>
      </c>
      <c r="J96" s="9">
        <f>2^AE96</f>
        <v>2.480361995728773</v>
      </c>
      <c r="K96" s="17">
        <v>921640.6</v>
      </c>
      <c r="L96" s="14">
        <v>111579.9</v>
      </c>
      <c r="M96" s="14">
        <v>615350.4</v>
      </c>
      <c r="N96" s="14">
        <v>630499.69999999995</v>
      </c>
      <c r="O96" s="14">
        <v>927479.6</v>
      </c>
      <c r="P96" s="20">
        <v>1651300</v>
      </c>
      <c r="R96" t="s">
        <v>1809</v>
      </c>
      <c r="S96" t="s">
        <v>1810</v>
      </c>
      <c r="T96" t="s">
        <v>1573</v>
      </c>
      <c r="U96" t="s">
        <v>1811</v>
      </c>
      <c r="V96">
        <v>6.4</v>
      </c>
      <c r="W96">
        <v>6.4</v>
      </c>
      <c r="X96">
        <v>6.4</v>
      </c>
      <c r="Y96">
        <v>48.604999999999997</v>
      </c>
      <c r="Z96">
        <v>2.4096E-3</v>
      </c>
      <c r="AA96">
        <v>2.7562000000000002</v>
      </c>
      <c r="AB96">
        <v>15162000</v>
      </c>
      <c r="AC96">
        <v>5</v>
      </c>
      <c r="AD96">
        <v>0.71365034965035001</v>
      </c>
      <c r="AE96">
        <v>1.3105506896972701</v>
      </c>
    </row>
    <row r="97" spans="1:33" x14ac:dyDescent="0.2">
      <c r="A97" t="s">
        <v>2634</v>
      </c>
      <c r="B97" t="s">
        <v>2634</v>
      </c>
      <c r="C97" t="s">
        <v>2635</v>
      </c>
      <c r="D97" t="s">
        <v>2636</v>
      </c>
      <c r="E97" t="s">
        <v>2637</v>
      </c>
      <c r="F97" s="6">
        <v>2</v>
      </c>
      <c r="G97" s="7">
        <v>2</v>
      </c>
      <c r="H97" s="8">
        <v>2</v>
      </c>
      <c r="I97">
        <v>0.20212115977842501</v>
      </c>
      <c r="J97" s="9">
        <f>2^AE97</f>
        <v>2.3621754415694176</v>
      </c>
      <c r="K97" s="17">
        <v>1032600</v>
      </c>
      <c r="L97" s="14">
        <v>268678.7</v>
      </c>
      <c r="M97" s="14">
        <v>1505499</v>
      </c>
      <c r="N97" s="14">
        <v>1697501</v>
      </c>
      <c r="O97" s="14">
        <v>1252100</v>
      </c>
      <c r="P97" s="20">
        <v>2590200</v>
      </c>
      <c r="R97" t="s">
        <v>606</v>
      </c>
      <c r="S97" t="s">
        <v>441</v>
      </c>
      <c r="T97" t="s">
        <v>2638</v>
      </c>
      <c r="U97" t="s">
        <v>443</v>
      </c>
      <c r="V97">
        <v>27</v>
      </c>
      <c r="W97">
        <v>27</v>
      </c>
      <c r="X97">
        <v>27</v>
      </c>
      <c r="Y97">
        <v>12.784000000000001</v>
      </c>
      <c r="Z97">
        <v>0</v>
      </c>
      <c r="AA97">
        <v>5.6463000000000001</v>
      </c>
      <c r="AB97">
        <v>21023000</v>
      </c>
      <c r="AC97">
        <v>9</v>
      </c>
      <c r="AD97">
        <v>0.68222222222222195</v>
      </c>
      <c r="AE97">
        <v>1.2401161193847701</v>
      </c>
    </row>
    <row r="98" spans="1:33" x14ac:dyDescent="0.2">
      <c r="A98" t="s">
        <v>425</v>
      </c>
      <c r="B98" t="s">
        <v>425</v>
      </c>
      <c r="C98" t="s">
        <v>426</v>
      </c>
      <c r="D98" t="s">
        <v>427</v>
      </c>
      <c r="E98" t="s">
        <v>428</v>
      </c>
      <c r="F98" s="6">
        <v>14</v>
      </c>
      <c r="G98" s="7">
        <v>14</v>
      </c>
      <c r="H98" s="8">
        <v>14</v>
      </c>
      <c r="I98">
        <v>0.57723923176595504</v>
      </c>
      <c r="J98" s="9">
        <f>2^AE98</f>
        <v>2.344247192779811</v>
      </c>
      <c r="K98" s="18">
        <v>11108000</v>
      </c>
      <c r="L98" s="14">
        <v>225102.4</v>
      </c>
      <c r="M98" s="15">
        <v>19769990</v>
      </c>
      <c r="N98" s="14">
        <v>9040297</v>
      </c>
      <c r="O98" s="14">
        <v>8107002</v>
      </c>
      <c r="P98" s="20">
        <v>8689400</v>
      </c>
      <c r="R98" t="s">
        <v>429</v>
      </c>
      <c r="S98" t="s">
        <v>430</v>
      </c>
      <c r="T98" t="s">
        <v>431</v>
      </c>
      <c r="U98" t="s">
        <v>432</v>
      </c>
      <c r="V98">
        <v>38.700000000000003</v>
      </c>
      <c r="W98">
        <v>38.700000000000003</v>
      </c>
      <c r="X98">
        <v>38.700000000000003</v>
      </c>
      <c r="Y98">
        <v>49.508000000000003</v>
      </c>
      <c r="Z98">
        <v>0</v>
      </c>
      <c r="AA98">
        <v>35.781999999999996</v>
      </c>
      <c r="AB98">
        <v>177930000</v>
      </c>
      <c r="AC98">
        <v>51</v>
      </c>
      <c r="AD98">
        <v>0.91641726618704999</v>
      </c>
      <c r="AE98">
        <v>1.22912470499674</v>
      </c>
    </row>
    <row r="99" spans="1:33" x14ac:dyDescent="0.2">
      <c r="A99" t="s">
        <v>1602</v>
      </c>
      <c r="B99" t="s">
        <v>1602</v>
      </c>
      <c r="C99" t="s">
        <v>1603</v>
      </c>
      <c r="D99" t="s">
        <v>1604</v>
      </c>
      <c r="E99" t="s">
        <v>1605</v>
      </c>
      <c r="F99" s="6">
        <v>5</v>
      </c>
      <c r="G99" s="7">
        <v>5</v>
      </c>
      <c r="H99" s="8">
        <v>5</v>
      </c>
      <c r="I99">
        <v>0.48453483570143702</v>
      </c>
      <c r="J99" s="9">
        <f>2^AE99</f>
        <v>2.336943292273173</v>
      </c>
      <c r="K99" s="17">
        <v>5965001</v>
      </c>
      <c r="L99" s="14">
        <v>232450.9</v>
      </c>
      <c r="M99" s="14">
        <v>6459400</v>
      </c>
      <c r="N99" s="14">
        <v>3859800</v>
      </c>
      <c r="O99" s="14">
        <v>4849300</v>
      </c>
      <c r="P99" s="20">
        <v>6107096</v>
      </c>
      <c r="R99" t="s">
        <v>429</v>
      </c>
      <c r="S99" t="s">
        <v>441</v>
      </c>
      <c r="T99" t="s">
        <v>1606</v>
      </c>
      <c r="U99" t="s">
        <v>443</v>
      </c>
      <c r="V99">
        <v>69.599999999999994</v>
      </c>
      <c r="W99">
        <v>69.599999999999994</v>
      </c>
      <c r="X99">
        <v>69.599999999999994</v>
      </c>
      <c r="Y99">
        <v>11.651</v>
      </c>
      <c r="Z99">
        <v>0</v>
      </c>
      <c r="AA99">
        <v>11.233000000000001</v>
      </c>
      <c r="AB99">
        <v>88863000</v>
      </c>
      <c r="AC99">
        <v>16</v>
      </c>
      <c r="AD99">
        <v>0.86022764227642301</v>
      </c>
      <c r="AE99">
        <v>1.2246227264404299</v>
      </c>
    </row>
    <row r="100" spans="1:33" x14ac:dyDescent="0.2">
      <c r="A100" t="s">
        <v>1431</v>
      </c>
      <c r="B100" t="s">
        <v>1431</v>
      </c>
      <c r="C100" t="s">
        <v>1432</v>
      </c>
      <c r="D100" t="s">
        <v>1433</v>
      </c>
      <c r="E100" t="s">
        <v>1434</v>
      </c>
      <c r="F100" s="6">
        <v>2</v>
      </c>
      <c r="G100" s="7">
        <v>2</v>
      </c>
      <c r="H100" s="8">
        <v>2</v>
      </c>
      <c r="I100">
        <v>0.29944968132820898</v>
      </c>
      <c r="J100" s="9">
        <f>2^AE100</f>
        <v>2.3163807597503796</v>
      </c>
      <c r="K100" s="17">
        <v>236828.2</v>
      </c>
      <c r="L100" s="14">
        <v>116061.9</v>
      </c>
      <c r="M100" s="14">
        <v>63800.66</v>
      </c>
      <c r="N100" s="14">
        <v>174188.7</v>
      </c>
      <c r="O100" s="14">
        <v>910350.4</v>
      </c>
      <c r="P100" s="20">
        <v>137451.5</v>
      </c>
      <c r="R100" t="s">
        <v>47</v>
      </c>
      <c r="S100" t="s">
        <v>183</v>
      </c>
      <c r="T100" t="s">
        <v>1435</v>
      </c>
      <c r="U100" t="s">
        <v>50</v>
      </c>
      <c r="V100">
        <v>34.299999999999997</v>
      </c>
      <c r="W100">
        <v>34.299999999999997</v>
      </c>
      <c r="X100">
        <v>34.299999999999997</v>
      </c>
      <c r="Y100">
        <v>7.7662000000000004</v>
      </c>
      <c r="Z100">
        <v>0</v>
      </c>
      <c r="AA100">
        <v>5.6239999999999997</v>
      </c>
      <c r="AB100">
        <v>21067000</v>
      </c>
      <c r="AC100">
        <v>4</v>
      </c>
      <c r="AD100">
        <v>0.75950649350649302</v>
      </c>
      <c r="AE100">
        <v>1.21187241872152</v>
      </c>
    </row>
    <row r="101" spans="1:33" x14ac:dyDescent="0.2">
      <c r="A101" t="s">
        <v>545</v>
      </c>
      <c r="B101" t="s">
        <v>545</v>
      </c>
      <c r="C101" t="s">
        <v>546</v>
      </c>
      <c r="D101" t="s">
        <v>547</v>
      </c>
      <c r="E101" t="s">
        <v>548</v>
      </c>
      <c r="F101" s="6">
        <v>4</v>
      </c>
      <c r="G101" s="7">
        <v>4</v>
      </c>
      <c r="H101" s="8">
        <v>4</v>
      </c>
      <c r="I101">
        <v>0.47403935738407799</v>
      </c>
      <c r="J101" s="9">
        <f>2^AE101</f>
        <v>2.3083563352777055</v>
      </c>
      <c r="K101" s="17">
        <v>210098.7</v>
      </c>
      <c r="L101" s="14">
        <v>174391</v>
      </c>
      <c r="M101" s="14">
        <v>196811.4</v>
      </c>
      <c r="N101" s="14">
        <v>111265.2</v>
      </c>
      <c r="O101" s="14">
        <v>223802.7</v>
      </c>
      <c r="P101" s="20">
        <v>3561900</v>
      </c>
      <c r="R101" t="s">
        <v>549</v>
      </c>
      <c r="S101" t="s">
        <v>550</v>
      </c>
      <c r="T101" t="s">
        <v>551</v>
      </c>
      <c r="U101" t="s">
        <v>552</v>
      </c>
      <c r="V101">
        <v>12.7</v>
      </c>
      <c r="W101">
        <v>12.7</v>
      </c>
      <c r="X101">
        <v>12.7</v>
      </c>
      <c r="Y101">
        <v>45.054000000000002</v>
      </c>
      <c r="Z101">
        <v>0</v>
      </c>
      <c r="AA101">
        <v>5.1246</v>
      </c>
      <c r="AB101">
        <v>15693000</v>
      </c>
      <c r="AC101">
        <v>3</v>
      </c>
      <c r="AD101">
        <v>0.86281666666666701</v>
      </c>
      <c r="AE101">
        <v>1.2068659464518201</v>
      </c>
    </row>
    <row r="102" spans="1:33" x14ac:dyDescent="0.2">
      <c r="A102" t="s">
        <v>83</v>
      </c>
      <c r="B102" t="s">
        <v>83</v>
      </c>
      <c r="C102" t="s">
        <v>84</v>
      </c>
      <c r="D102" t="s">
        <v>85</v>
      </c>
      <c r="E102" t="s">
        <v>86</v>
      </c>
      <c r="F102" s="6">
        <v>12</v>
      </c>
      <c r="G102" s="7">
        <v>12</v>
      </c>
      <c r="H102" s="8">
        <v>12</v>
      </c>
      <c r="I102">
        <v>0.118536573817709</v>
      </c>
      <c r="J102" s="9">
        <f>2^AE102</f>
        <v>2.3041669458510485</v>
      </c>
      <c r="K102" s="17">
        <v>100286</v>
      </c>
      <c r="L102" s="14">
        <v>124958.7</v>
      </c>
      <c r="M102" s="14">
        <v>205734.1</v>
      </c>
      <c r="N102" s="14">
        <v>626430.1</v>
      </c>
      <c r="O102" s="14">
        <v>181401.2</v>
      </c>
      <c r="P102" s="20">
        <v>277550.3</v>
      </c>
      <c r="R102" t="s">
        <v>87</v>
      </c>
      <c r="T102" t="s">
        <v>88</v>
      </c>
      <c r="U102" t="s">
        <v>89</v>
      </c>
      <c r="V102">
        <v>33.6</v>
      </c>
      <c r="W102">
        <v>33.6</v>
      </c>
      <c r="X102">
        <v>33.6</v>
      </c>
      <c r="Y102">
        <v>47.036999999999999</v>
      </c>
      <c r="Z102">
        <v>0</v>
      </c>
      <c r="AA102">
        <v>18.317</v>
      </c>
      <c r="AB102">
        <v>70886000</v>
      </c>
      <c r="AC102">
        <v>25</v>
      </c>
      <c r="AD102">
        <v>0.66570491803278697</v>
      </c>
      <c r="AE102">
        <v>1.2042452494303399</v>
      </c>
    </row>
    <row r="103" spans="1:33" x14ac:dyDescent="0.2">
      <c r="A103" t="s">
        <v>1778</v>
      </c>
      <c r="B103" t="s">
        <v>1778</v>
      </c>
      <c r="C103" t="s">
        <v>1779</v>
      </c>
      <c r="D103" t="s">
        <v>1780</v>
      </c>
      <c r="E103" t="s">
        <v>1781</v>
      </c>
      <c r="F103" s="6">
        <v>3</v>
      </c>
      <c r="G103" s="7">
        <v>3</v>
      </c>
      <c r="H103" s="8">
        <v>3</v>
      </c>
      <c r="I103">
        <v>0.31042523308805497</v>
      </c>
      <c r="J103" s="9">
        <f>2^AE103</f>
        <v>2.2914969001107321</v>
      </c>
      <c r="K103" s="17">
        <v>146318.5</v>
      </c>
      <c r="L103" s="14">
        <v>155166.29999999999</v>
      </c>
      <c r="M103" s="14">
        <v>98642.25</v>
      </c>
      <c r="N103" s="14">
        <v>208501.6</v>
      </c>
      <c r="O103" s="14">
        <v>111416.7</v>
      </c>
      <c r="P103" s="20">
        <v>1160000</v>
      </c>
      <c r="R103" t="s">
        <v>1782</v>
      </c>
      <c r="S103" t="s">
        <v>1783</v>
      </c>
      <c r="T103" t="s">
        <v>140</v>
      </c>
      <c r="U103" t="s">
        <v>1784</v>
      </c>
      <c r="V103">
        <v>5.5</v>
      </c>
      <c r="W103">
        <v>5.5</v>
      </c>
      <c r="X103">
        <v>5.5</v>
      </c>
      <c r="Y103">
        <v>74.588999999999999</v>
      </c>
      <c r="Z103">
        <v>0</v>
      </c>
      <c r="AA103">
        <v>4.6623999999999999</v>
      </c>
      <c r="AB103">
        <v>4370500</v>
      </c>
      <c r="AC103">
        <v>4</v>
      </c>
      <c r="AD103">
        <v>0.75922981366459596</v>
      </c>
      <c r="AE103">
        <v>1.19629033406575</v>
      </c>
    </row>
    <row r="104" spans="1:33" x14ac:dyDescent="0.2">
      <c r="A104" t="s">
        <v>869</v>
      </c>
      <c r="B104" t="s">
        <v>869</v>
      </c>
      <c r="C104" t="s">
        <v>870</v>
      </c>
      <c r="D104" t="s">
        <v>871</v>
      </c>
      <c r="E104" t="s">
        <v>872</v>
      </c>
      <c r="F104" s="6">
        <v>3</v>
      </c>
      <c r="G104" s="7">
        <v>3</v>
      </c>
      <c r="H104" s="8">
        <v>3</v>
      </c>
      <c r="I104">
        <v>0.34969512822100202</v>
      </c>
      <c r="J104" s="9">
        <f>2^AE104</f>
        <v>2.2737598575418589</v>
      </c>
      <c r="K104" s="17">
        <v>28220.080000000002</v>
      </c>
      <c r="L104" s="14">
        <v>295985.5</v>
      </c>
      <c r="M104" s="14">
        <v>215642.6</v>
      </c>
      <c r="N104" s="14">
        <v>219346.4</v>
      </c>
      <c r="O104" s="14">
        <v>213365.7</v>
      </c>
      <c r="P104" s="20">
        <v>452420.2</v>
      </c>
      <c r="T104" t="s">
        <v>873</v>
      </c>
      <c r="V104">
        <v>10.4</v>
      </c>
      <c r="W104">
        <v>10.4</v>
      </c>
      <c r="X104">
        <v>10.4</v>
      </c>
      <c r="Y104">
        <v>34.877000000000002</v>
      </c>
      <c r="Z104">
        <v>0</v>
      </c>
      <c r="AA104">
        <v>3.968</v>
      </c>
      <c r="AB104">
        <v>5936800</v>
      </c>
      <c r="AC104">
        <v>5</v>
      </c>
      <c r="AD104">
        <v>0.79235359116022097</v>
      </c>
      <c r="AE104">
        <v>1.1850798924764001</v>
      </c>
      <c r="AF104" t="s">
        <v>494</v>
      </c>
      <c r="AG104" t="s">
        <v>495</v>
      </c>
    </row>
    <row r="105" spans="1:33" x14ac:dyDescent="0.2">
      <c r="A105" s="22" t="s">
        <v>1161</v>
      </c>
      <c r="B105" s="22" t="s">
        <v>1161</v>
      </c>
      <c r="C105" s="22" t="s">
        <v>1162</v>
      </c>
      <c r="D105" s="22" t="s">
        <v>1163</v>
      </c>
      <c r="E105" s="22" t="s">
        <v>1164</v>
      </c>
      <c r="F105" s="23">
        <v>10</v>
      </c>
      <c r="G105" s="24">
        <v>10</v>
      </c>
      <c r="H105" s="25">
        <v>10</v>
      </c>
      <c r="I105" s="22">
        <v>4.1480012695234297E-2</v>
      </c>
      <c r="J105" s="26">
        <f>2^AE105</f>
        <v>2.2462481945583272</v>
      </c>
      <c r="K105" s="30">
        <v>13442000</v>
      </c>
      <c r="L105" s="24">
        <v>7966203</v>
      </c>
      <c r="M105" s="28">
        <v>16043990</v>
      </c>
      <c r="N105" s="28">
        <v>19181000</v>
      </c>
      <c r="O105" s="28">
        <v>29566010</v>
      </c>
      <c r="P105" s="29">
        <v>34335000</v>
      </c>
      <c r="Q105" s="22"/>
      <c r="R105" s="22" t="s">
        <v>1165</v>
      </c>
      <c r="S105" s="22" t="s">
        <v>1166</v>
      </c>
      <c r="T105" s="22" t="s">
        <v>1167</v>
      </c>
      <c r="U105" s="22" t="s">
        <v>1168</v>
      </c>
      <c r="V105" s="22">
        <v>38.4</v>
      </c>
      <c r="W105" s="22">
        <v>38.4</v>
      </c>
      <c r="X105" s="22">
        <v>38.4</v>
      </c>
      <c r="Y105" s="22">
        <v>39.771000000000001</v>
      </c>
      <c r="Z105" s="22">
        <v>0</v>
      </c>
      <c r="AA105" s="22">
        <v>33.613999999999997</v>
      </c>
      <c r="AB105" s="22">
        <v>319530000</v>
      </c>
      <c r="AC105" s="22">
        <v>40</v>
      </c>
      <c r="AD105" s="22">
        <v>0.56799999999999995</v>
      </c>
      <c r="AE105" s="22">
        <v>1.1675173441569</v>
      </c>
    </row>
    <row r="106" spans="1:33" x14ac:dyDescent="0.2">
      <c r="A106" t="s">
        <v>496</v>
      </c>
      <c r="B106" t="s">
        <v>496</v>
      </c>
      <c r="C106" t="s">
        <v>497</v>
      </c>
      <c r="D106" t="s">
        <v>498</v>
      </c>
      <c r="E106" t="s">
        <v>499</v>
      </c>
      <c r="F106" s="6">
        <v>6</v>
      </c>
      <c r="G106" s="7">
        <v>2</v>
      </c>
      <c r="H106" s="8">
        <v>2</v>
      </c>
      <c r="I106">
        <v>0.14306368454805199</v>
      </c>
      <c r="J106" s="9">
        <f>2^AE106</f>
        <v>2.237820184611623</v>
      </c>
      <c r="K106" s="17">
        <v>76026.27</v>
      </c>
      <c r="L106" s="14">
        <v>84321.73</v>
      </c>
      <c r="M106" s="14">
        <v>119513.3</v>
      </c>
      <c r="N106" s="14">
        <v>219971.6</v>
      </c>
      <c r="O106" s="14">
        <v>408690.1</v>
      </c>
      <c r="P106" s="20">
        <v>95506.8</v>
      </c>
      <c r="R106" t="s">
        <v>500</v>
      </c>
      <c r="S106" t="s">
        <v>501</v>
      </c>
      <c r="T106" t="s">
        <v>502</v>
      </c>
      <c r="U106" t="s">
        <v>503</v>
      </c>
      <c r="V106">
        <v>40.1</v>
      </c>
      <c r="W106">
        <v>12.2</v>
      </c>
      <c r="X106">
        <v>12.2</v>
      </c>
      <c r="Y106">
        <v>19.853999999999999</v>
      </c>
      <c r="Z106">
        <v>0</v>
      </c>
      <c r="AA106">
        <v>38.427999999999997</v>
      </c>
      <c r="AB106">
        <v>19200000</v>
      </c>
      <c r="AC106">
        <v>2</v>
      </c>
      <c r="AD106">
        <v>0.63954999999999995</v>
      </c>
      <c r="AE106">
        <v>1.1620941162109399</v>
      </c>
    </row>
    <row r="107" spans="1:33" x14ac:dyDescent="0.2">
      <c r="A107" s="22" t="s">
        <v>1832</v>
      </c>
      <c r="B107" s="22" t="s">
        <v>1832</v>
      </c>
      <c r="C107" s="22" t="s">
        <v>1833</v>
      </c>
      <c r="D107" s="22" t="s">
        <v>1834</v>
      </c>
      <c r="E107" s="22" t="s">
        <v>1835</v>
      </c>
      <c r="F107" s="23">
        <v>6</v>
      </c>
      <c r="G107" s="24">
        <v>6</v>
      </c>
      <c r="H107" s="25">
        <v>6</v>
      </c>
      <c r="I107" s="22">
        <v>4.6162229443430597E-2</v>
      </c>
      <c r="J107" s="26">
        <f>2^AE107</f>
        <v>2.2365276662624645</v>
      </c>
      <c r="K107" s="27">
        <v>1336501</v>
      </c>
      <c r="L107" s="24">
        <v>1913700</v>
      </c>
      <c r="M107" s="24">
        <v>962250.4</v>
      </c>
      <c r="N107" s="24">
        <v>2099399</v>
      </c>
      <c r="O107" s="24">
        <v>3131500</v>
      </c>
      <c r="P107" s="31">
        <v>4187998</v>
      </c>
      <c r="Q107" s="22"/>
      <c r="R107" s="22" t="s">
        <v>1836</v>
      </c>
      <c r="S107" s="22" t="s">
        <v>1837</v>
      </c>
      <c r="T107" s="22" t="s">
        <v>385</v>
      </c>
      <c r="U107" s="22" t="s">
        <v>1838</v>
      </c>
      <c r="V107" s="22">
        <v>36.1</v>
      </c>
      <c r="W107" s="22">
        <v>36.1</v>
      </c>
      <c r="X107" s="22">
        <v>36.1</v>
      </c>
      <c r="Y107" s="22">
        <v>24.274999999999999</v>
      </c>
      <c r="Z107" s="22">
        <v>0</v>
      </c>
      <c r="AA107" s="22">
        <v>12.468</v>
      </c>
      <c r="AB107" s="22">
        <v>59886000</v>
      </c>
      <c r="AC107" s="22">
        <v>20</v>
      </c>
      <c r="AD107" s="22">
        <v>0.50323076923076904</v>
      </c>
      <c r="AE107" s="22">
        <v>1.1612606048584</v>
      </c>
    </row>
    <row r="108" spans="1:33" x14ac:dyDescent="0.2">
      <c r="A108" t="s">
        <v>779</v>
      </c>
      <c r="B108" t="s">
        <v>779</v>
      </c>
      <c r="C108" t="s">
        <v>780</v>
      </c>
      <c r="D108" t="s">
        <v>781</v>
      </c>
      <c r="E108" t="s">
        <v>782</v>
      </c>
      <c r="F108" s="6">
        <v>1</v>
      </c>
      <c r="G108" s="7">
        <v>1</v>
      </c>
      <c r="H108" s="8">
        <v>1</v>
      </c>
      <c r="I108">
        <v>0.35022494885969302</v>
      </c>
      <c r="J108" s="9">
        <f>2^AE108</f>
        <v>2.2214113090089951</v>
      </c>
      <c r="K108" s="17">
        <v>123943.3</v>
      </c>
      <c r="L108" s="14">
        <v>74399.55</v>
      </c>
      <c r="M108" s="14">
        <v>117392.5</v>
      </c>
      <c r="N108" s="14">
        <v>239356.79999999999</v>
      </c>
      <c r="O108" s="14">
        <v>62085.32</v>
      </c>
      <c r="P108" s="20">
        <v>798520.4</v>
      </c>
      <c r="R108" t="s">
        <v>783</v>
      </c>
      <c r="S108" t="s">
        <v>784</v>
      </c>
      <c r="T108" t="s">
        <v>785</v>
      </c>
      <c r="U108" t="s">
        <v>786</v>
      </c>
      <c r="V108">
        <v>9.1999999999999993</v>
      </c>
      <c r="W108">
        <v>9.1999999999999993</v>
      </c>
      <c r="X108">
        <v>9.1999999999999993</v>
      </c>
      <c r="Y108">
        <v>17.363</v>
      </c>
      <c r="Z108">
        <v>4.1237000000000001E-3</v>
      </c>
      <c r="AA108">
        <v>1.9503999999999999</v>
      </c>
      <c r="AB108">
        <v>9293300</v>
      </c>
      <c r="AC108">
        <v>5</v>
      </c>
      <c r="AD108">
        <v>0.79017582417582399</v>
      </c>
      <c r="AE108">
        <v>1.15147654215495</v>
      </c>
    </row>
    <row r="109" spans="1:33" x14ac:dyDescent="0.2">
      <c r="A109" t="s">
        <v>379</v>
      </c>
      <c r="B109" t="s">
        <v>379</v>
      </c>
      <c r="C109" t="s">
        <v>380</v>
      </c>
      <c r="D109" t="s">
        <v>381</v>
      </c>
      <c r="E109" t="s">
        <v>382</v>
      </c>
      <c r="F109" s="6">
        <v>8</v>
      </c>
      <c r="G109" s="7">
        <v>8</v>
      </c>
      <c r="H109" s="8">
        <v>8</v>
      </c>
      <c r="I109">
        <v>0.57146334867023196</v>
      </c>
      <c r="J109" s="9">
        <f>2^AE109</f>
        <v>2.2072286279572522</v>
      </c>
      <c r="K109" s="17">
        <v>1914300</v>
      </c>
      <c r="L109" s="14">
        <v>48333.05</v>
      </c>
      <c r="M109" s="14">
        <v>2586399</v>
      </c>
      <c r="N109" s="14">
        <v>1356000</v>
      </c>
      <c r="O109" s="14">
        <v>1097900</v>
      </c>
      <c r="P109" s="20">
        <v>1728499</v>
      </c>
      <c r="R109" t="s">
        <v>383</v>
      </c>
      <c r="S109" t="s">
        <v>384</v>
      </c>
      <c r="T109" t="s">
        <v>385</v>
      </c>
      <c r="U109" t="s">
        <v>386</v>
      </c>
      <c r="V109">
        <v>12.1</v>
      </c>
      <c r="W109">
        <v>12.1</v>
      </c>
      <c r="X109">
        <v>12.1</v>
      </c>
      <c r="Y109">
        <v>102.97</v>
      </c>
      <c r="Z109">
        <v>0</v>
      </c>
      <c r="AA109">
        <v>12.752000000000001</v>
      </c>
      <c r="AB109">
        <v>49188000</v>
      </c>
      <c r="AC109">
        <v>16</v>
      </c>
      <c r="AD109">
        <v>0.91331884057971002</v>
      </c>
      <c r="AE109">
        <v>1.14223607381185</v>
      </c>
    </row>
    <row r="110" spans="1:33" x14ac:dyDescent="0.2">
      <c r="A110" t="s">
        <v>2102</v>
      </c>
      <c r="B110" t="s">
        <v>2102</v>
      </c>
      <c r="C110" t="s">
        <v>2103</v>
      </c>
      <c r="D110" t="s">
        <v>2104</v>
      </c>
      <c r="E110" t="s">
        <v>2105</v>
      </c>
      <c r="F110" s="6">
        <v>3</v>
      </c>
      <c r="G110" s="7">
        <v>3</v>
      </c>
      <c r="H110" s="8">
        <v>3</v>
      </c>
      <c r="I110">
        <v>0.52971823019263098</v>
      </c>
      <c r="J110" s="9">
        <f>2^AE110</f>
        <v>2.1808962854754701</v>
      </c>
      <c r="K110" s="17">
        <v>304076.2</v>
      </c>
      <c r="L110" s="14">
        <v>229685.4</v>
      </c>
      <c r="M110" s="14">
        <v>73427.839999999997</v>
      </c>
      <c r="N110" s="14">
        <v>126826.2</v>
      </c>
      <c r="O110" s="14">
        <v>137148.9</v>
      </c>
      <c r="P110" s="20">
        <v>3058299</v>
      </c>
      <c r="S110" t="s">
        <v>2106</v>
      </c>
      <c r="T110" t="s">
        <v>252</v>
      </c>
      <c r="V110">
        <v>26.7</v>
      </c>
      <c r="W110">
        <v>26.7</v>
      </c>
      <c r="X110">
        <v>26.7</v>
      </c>
      <c r="Y110">
        <v>14.255000000000001</v>
      </c>
      <c r="Z110">
        <v>0</v>
      </c>
      <c r="AA110">
        <v>9.1755999999999993</v>
      </c>
      <c r="AB110">
        <v>31147000</v>
      </c>
      <c r="AC110">
        <v>10</v>
      </c>
      <c r="AD110">
        <v>0.895893129770992</v>
      </c>
      <c r="AE110">
        <v>1.1249211629231799</v>
      </c>
    </row>
    <row r="111" spans="1:33" x14ac:dyDescent="0.2">
      <c r="A111" s="22" t="s">
        <v>1009</v>
      </c>
      <c r="B111" s="22" t="s">
        <v>1010</v>
      </c>
      <c r="C111" s="22" t="s">
        <v>1011</v>
      </c>
      <c r="D111" s="22" t="s">
        <v>1012</v>
      </c>
      <c r="E111" s="22" t="s">
        <v>1013</v>
      </c>
      <c r="F111" s="23">
        <v>12</v>
      </c>
      <c r="G111" s="24">
        <v>12</v>
      </c>
      <c r="H111" s="25">
        <v>12</v>
      </c>
      <c r="I111" s="22">
        <v>1.74860808971747E-3</v>
      </c>
      <c r="J111" s="26">
        <f>2^AE111</f>
        <v>2.1535736847111164</v>
      </c>
      <c r="K111" s="30">
        <v>30993000</v>
      </c>
      <c r="L111" s="28">
        <v>25811990</v>
      </c>
      <c r="M111" s="28">
        <v>23035010</v>
      </c>
      <c r="N111" s="28">
        <v>51358970</v>
      </c>
      <c r="O111" s="28">
        <v>62391000</v>
      </c>
      <c r="P111" s="29">
        <v>57440010</v>
      </c>
      <c r="Q111" s="22"/>
      <c r="R111" s="22" t="s">
        <v>1014</v>
      </c>
      <c r="S111" s="22" t="s">
        <v>1015</v>
      </c>
      <c r="T111" s="22" t="s">
        <v>1016</v>
      </c>
      <c r="U111" s="22" t="s">
        <v>1017</v>
      </c>
      <c r="V111" s="22">
        <v>30.9</v>
      </c>
      <c r="W111" s="22">
        <v>30.9</v>
      </c>
      <c r="X111" s="22">
        <v>30.9</v>
      </c>
      <c r="Y111" s="22">
        <v>56.822000000000003</v>
      </c>
      <c r="Z111" s="22">
        <v>0</v>
      </c>
      <c r="AA111" s="22">
        <v>66.986999999999995</v>
      </c>
      <c r="AB111" s="22">
        <v>662750000</v>
      </c>
      <c r="AC111" s="22">
        <v>81</v>
      </c>
      <c r="AD111" s="22">
        <v>0.36499999999999999</v>
      </c>
      <c r="AE111" s="22">
        <v>1.1067326863606799</v>
      </c>
    </row>
    <row r="112" spans="1:33" x14ac:dyDescent="0.2">
      <c r="A112" s="22" t="s">
        <v>1757</v>
      </c>
      <c r="B112" s="22" t="s">
        <v>1757</v>
      </c>
      <c r="C112" s="22" t="s">
        <v>1758</v>
      </c>
      <c r="D112" s="22" t="s">
        <v>1759</v>
      </c>
      <c r="E112" s="22" t="s">
        <v>1760</v>
      </c>
      <c r="F112" s="23">
        <v>7</v>
      </c>
      <c r="G112" s="24">
        <v>7</v>
      </c>
      <c r="H112" s="25">
        <v>7</v>
      </c>
      <c r="I112" s="22">
        <v>7.7729458982695801E-3</v>
      </c>
      <c r="J112" s="26">
        <f>2^AE112</f>
        <v>2.1520026134082348</v>
      </c>
      <c r="K112" s="27">
        <v>6318098</v>
      </c>
      <c r="L112" s="24">
        <v>4195003</v>
      </c>
      <c r="M112" s="24">
        <v>4733903</v>
      </c>
      <c r="N112" s="24">
        <v>8911002</v>
      </c>
      <c r="O112" s="28">
        <v>11540000</v>
      </c>
      <c r="P112" s="29">
        <v>12160010</v>
      </c>
      <c r="Q112" s="22"/>
      <c r="R112" s="22" t="s">
        <v>1761</v>
      </c>
      <c r="S112" s="22" t="s">
        <v>1762</v>
      </c>
      <c r="T112" s="22" t="s">
        <v>1763</v>
      </c>
      <c r="U112" s="22" t="s">
        <v>1764</v>
      </c>
      <c r="V112" s="22">
        <v>35.1</v>
      </c>
      <c r="W112" s="22">
        <v>35.1</v>
      </c>
      <c r="X112" s="22">
        <v>35.1</v>
      </c>
      <c r="Y112" s="22">
        <v>32.191000000000003</v>
      </c>
      <c r="Z112" s="22">
        <v>0</v>
      </c>
      <c r="AA112" s="22">
        <v>18.481000000000002</v>
      </c>
      <c r="AB112" s="22">
        <v>131370000</v>
      </c>
      <c r="AC112" s="22">
        <v>43</v>
      </c>
      <c r="AD112" s="22">
        <v>0.44755555555555598</v>
      </c>
      <c r="AE112" s="22">
        <v>1.1056798299153601</v>
      </c>
    </row>
    <row r="113" spans="1:31" x14ac:dyDescent="0.2">
      <c r="A113" t="s">
        <v>2315</v>
      </c>
      <c r="B113" t="s">
        <v>2315</v>
      </c>
      <c r="C113" t="s">
        <v>2316</v>
      </c>
      <c r="D113" t="s">
        <v>2317</v>
      </c>
      <c r="E113" t="s">
        <v>2318</v>
      </c>
      <c r="F113" s="6">
        <v>2</v>
      </c>
      <c r="G113" s="7">
        <v>2</v>
      </c>
      <c r="H113" s="8">
        <v>2</v>
      </c>
      <c r="I113">
        <v>0.36453178496456701</v>
      </c>
      <c r="J113" s="9">
        <f>2^AE113</f>
        <v>2.148097933850166</v>
      </c>
      <c r="K113" s="17">
        <v>752580.4</v>
      </c>
      <c r="L113" s="14">
        <v>286742.5</v>
      </c>
      <c r="M113" s="14">
        <v>178441.9</v>
      </c>
      <c r="N113" s="14">
        <v>1266200</v>
      </c>
      <c r="O113" s="14">
        <v>211700.9</v>
      </c>
      <c r="P113" s="20">
        <v>1423899</v>
      </c>
      <c r="R113" t="s">
        <v>2319</v>
      </c>
      <c r="S113" t="s">
        <v>2320</v>
      </c>
      <c r="T113" t="s">
        <v>2321</v>
      </c>
      <c r="U113" t="s">
        <v>847</v>
      </c>
      <c r="V113">
        <v>12.2</v>
      </c>
      <c r="W113">
        <v>12.2</v>
      </c>
      <c r="X113">
        <v>12.2</v>
      </c>
      <c r="Y113">
        <v>40.148000000000003</v>
      </c>
      <c r="Z113">
        <v>0</v>
      </c>
      <c r="AA113">
        <v>4.9785000000000004</v>
      </c>
      <c r="AB113">
        <v>14741000</v>
      </c>
      <c r="AC113">
        <v>4</v>
      </c>
      <c r="AD113">
        <v>0.80341052631579002</v>
      </c>
      <c r="AE113">
        <v>1.10305976867676</v>
      </c>
    </row>
    <row r="114" spans="1:31" x14ac:dyDescent="0.2">
      <c r="A114" t="s">
        <v>1292</v>
      </c>
      <c r="B114" t="s">
        <v>1292</v>
      </c>
      <c r="C114" t="s">
        <v>1293</v>
      </c>
      <c r="D114" t="s">
        <v>1294</v>
      </c>
      <c r="E114" t="s">
        <v>1295</v>
      </c>
      <c r="F114" s="6">
        <v>3</v>
      </c>
      <c r="G114" s="7">
        <v>3</v>
      </c>
      <c r="H114" s="8">
        <v>3</v>
      </c>
      <c r="I114">
        <v>0.48446491634613797</v>
      </c>
      <c r="J114" s="9">
        <f>2^AE114</f>
        <v>2.1391537464209045</v>
      </c>
      <c r="K114" s="17">
        <v>1167600</v>
      </c>
      <c r="L114" s="14">
        <v>66312.820000000007</v>
      </c>
      <c r="M114" s="14">
        <v>1294200</v>
      </c>
      <c r="N114" s="14">
        <v>823880.1</v>
      </c>
      <c r="O114" s="14">
        <v>857450.5</v>
      </c>
      <c r="P114" s="20">
        <v>1388500</v>
      </c>
      <c r="R114" t="s">
        <v>606</v>
      </c>
      <c r="S114" t="s">
        <v>441</v>
      </c>
      <c r="T114" t="s">
        <v>1296</v>
      </c>
      <c r="U114" t="s">
        <v>443</v>
      </c>
      <c r="V114">
        <v>15.2</v>
      </c>
      <c r="W114">
        <v>15.2</v>
      </c>
      <c r="X114">
        <v>15.2</v>
      </c>
      <c r="Y114">
        <v>24.305</v>
      </c>
      <c r="Z114">
        <v>0</v>
      </c>
      <c r="AA114">
        <v>25.702999999999999</v>
      </c>
      <c r="AB114">
        <v>24364000</v>
      </c>
      <c r="AC114">
        <v>14</v>
      </c>
      <c r="AD114">
        <v>0.86373877551020395</v>
      </c>
      <c r="AE114">
        <v>1.0970401763916</v>
      </c>
    </row>
    <row r="115" spans="1:31" x14ac:dyDescent="0.2">
      <c r="A115" t="s">
        <v>157</v>
      </c>
      <c r="B115" t="s">
        <v>157</v>
      </c>
      <c r="C115" t="s">
        <v>158</v>
      </c>
      <c r="D115" t="s">
        <v>159</v>
      </c>
      <c r="E115" t="s">
        <v>160</v>
      </c>
      <c r="F115" s="6">
        <v>11</v>
      </c>
      <c r="G115" s="7">
        <v>11</v>
      </c>
      <c r="H115" s="8">
        <v>11</v>
      </c>
      <c r="I115">
        <v>0.13818495703914199</v>
      </c>
      <c r="J115" s="9">
        <f>2^AE115</f>
        <v>2.1152651555501749</v>
      </c>
      <c r="K115" s="17">
        <v>111096.9</v>
      </c>
      <c r="L115" s="14">
        <v>70322.740000000005</v>
      </c>
      <c r="M115" s="14">
        <v>107491.4</v>
      </c>
      <c r="N115" s="14">
        <v>226300.79999999999</v>
      </c>
      <c r="O115" s="14">
        <v>357118.9</v>
      </c>
      <c r="P115" s="20">
        <v>98348.35</v>
      </c>
      <c r="R115" t="s">
        <v>161</v>
      </c>
      <c r="S115" t="s">
        <v>162</v>
      </c>
      <c r="T115" t="s">
        <v>163</v>
      </c>
      <c r="U115" t="s">
        <v>89</v>
      </c>
      <c r="V115">
        <v>33.200000000000003</v>
      </c>
      <c r="W115">
        <v>33.200000000000003</v>
      </c>
      <c r="X115">
        <v>33.200000000000003</v>
      </c>
      <c r="Y115">
        <v>47.512999999999998</v>
      </c>
      <c r="Z115">
        <v>0</v>
      </c>
      <c r="AA115">
        <v>31.687000000000001</v>
      </c>
      <c r="AB115">
        <v>93570000</v>
      </c>
      <c r="AC115">
        <v>29</v>
      </c>
      <c r="AD115">
        <v>0.65589473684210498</v>
      </c>
      <c r="AE115">
        <v>1.0808385213216101</v>
      </c>
    </row>
    <row r="116" spans="1:31" x14ac:dyDescent="0.2">
      <c r="A116" t="s">
        <v>1170</v>
      </c>
      <c r="B116" t="s">
        <v>1170</v>
      </c>
      <c r="C116" t="s">
        <v>1171</v>
      </c>
      <c r="D116" t="s">
        <v>1172</v>
      </c>
      <c r="E116" t="s">
        <v>1173</v>
      </c>
      <c r="F116" s="6">
        <v>4</v>
      </c>
      <c r="G116" s="7">
        <v>4</v>
      </c>
      <c r="H116" s="8">
        <v>4</v>
      </c>
      <c r="I116">
        <v>0.47471734664524201</v>
      </c>
      <c r="J116" s="9">
        <f>2^AE116</f>
        <v>2.1057272330866001</v>
      </c>
      <c r="K116" s="17">
        <v>2239800</v>
      </c>
      <c r="L116" s="14">
        <v>110987</v>
      </c>
      <c r="M116" s="14">
        <v>1107400</v>
      </c>
      <c r="N116" s="14">
        <v>1098700</v>
      </c>
      <c r="O116" s="14">
        <v>1009600</v>
      </c>
      <c r="P116" s="20">
        <v>2317201</v>
      </c>
      <c r="R116" t="s">
        <v>1174</v>
      </c>
      <c r="S116" t="s">
        <v>441</v>
      </c>
      <c r="T116" t="s">
        <v>1175</v>
      </c>
      <c r="U116" t="s">
        <v>443</v>
      </c>
      <c r="V116">
        <v>15.5</v>
      </c>
      <c r="W116">
        <v>15.5</v>
      </c>
      <c r="X116">
        <v>15.5</v>
      </c>
      <c r="Y116">
        <v>29.885000000000002</v>
      </c>
      <c r="Z116">
        <v>0</v>
      </c>
      <c r="AA116">
        <v>6.4763999999999999</v>
      </c>
      <c r="AB116">
        <v>35820000</v>
      </c>
      <c r="AC116">
        <v>15</v>
      </c>
      <c r="AD116">
        <v>0.860331950207469</v>
      </c>
      <c r="AE116">
        <v>1.0743185679117799</v>
      </c>
    </row>
    <row r="117" spans="1:31" x14ac:dyDescent="0.2">
      <c r="A117" t="s">
        <v>2658</v>
      </c>
      <c r="B117" t="s">
        <v>2658</v>
      </c>
      <c r="C117" t="s">
        <v>2659</v>
      </c>
      <c r="D117" t="s">
        <v>2660</v>
      </c>
      <c r="E117" t="s">
        <v>2661</v>
      </c>
      <c r="F117" s="6">
        <v>3</v>
      </c>
      <c r="G117" s="7">
        <v>3</v>
      </c>
      <c r="H117" s="8">
        <v>3</v>
      </c>
      <c r="I117">
        <v>0.49756602698062302</v>
      </c>
      <c r="J117" s="9">
        <f>2^AE117</f>
        <v>2.0982531603382713</v>
      </c>
      <c r="K117" s="17">
        <v>742189.8</v>
      </c>
      <c r="L117" s="14">
        <v>57537.34</v>
      </c>
      <c r="M117" s="14">
        <v>96600.17</v>
      </c>
      <c r="N117" s="14">
        <v>103112.4</v>
      </c>
      <c r="O117" s="14">
        <v>450040</v>
      </c>
      <c r="P117" s="20">
        <v>821210.3</v>
      </c>
      <c r="R117" t="s">
        <v>2662</v>
      </c>
      <c r="S117" t="s">
        <v>2663</v>
      </c>
      <c r="T117" t="s">
        <v>2664</v>
      </c>
      <c r="U117" t="s">
        <v>2665</v>
      </c>
      <c r="V117">
        <v>6.8</v>
      </c>
      <c r="W117">
        <v>6.8</v>
      </c>
      <c r="X117">
        <v>6.8</v>
      </c>
      <c r="Y117">
        <v>76.201999999999998</v>
      </c>
      <c r="Z117">
        <v>0</v>
      </c>
      <c r="AA117">
        <v>5.6403999999999996</v>
      </c>
      <c r="AB117">
        <v>16541000</v>
      </c>
      <c r="AC117">
        <v>6</v>
      </c>
      <c r="AD117">
        <v>0.87217599999999995</v>
      </c>
      <c r="AE117">
        <v>1.06918875376383</v>
      </c>
    </row>
    <row r="118" spans="1:31" x14ac:dyDescent="0.2">
      <c r="A118" t="s">
        <v>1654</v>
      </c>
      <c r="B118" t="s">
        <v>1654</v>
      </c>
      <c r="C118" t="s">
        <v>1655</v>
      </c>
      <c r="D118" t="s">
        <v>1656</v>
      </c>
      <c r="E118" t="s">
        <v>1657</v>
      </c>
      <c r="F118" s="6">
        <v>3</v>
      </c>
      <c r="G118" s="7">
        <v>3</v>
      </c>
      <c r="H118" s="8">
        <v>3</v>
      </c>
      <c r="I118">
        <v>0.41537591286329201</v>
      </c>
      <c r="J118" s="9">
        <f>2^AE118</f>
        <v>2.0853800966035845</v>
      </c>
      <c r="K118" s="17">
        <v>1586099</v>
      </c>
      <c r="L118" s="14">
        <v>154163.6</v>
      </c>
      <c r="M118" s="14">
        <v>1278300</v>
      </c>
      <c r="N118" s="14">
        <v>1107700</v>
      </c>
      <c r="O118" s="14">
        <v>958229.9</v>
      </c>
      <c r="P118" s="20">
        <v>2670599</v>
      </c>
      <c r="R118" t="s">
        <v>606</v>
      </c>
      <c r="S118" t="s">
        <v>441</v>
      </c>
      <c r="T118" t="s">
        <v>584</v>
      </c>
      <c r="U118" t="s">
        <v>443</v>
      </c>
      <c r="V118">
        <v>8.8000000000000007</v>
      </c>
      <c r="W118">
        <v>8.8000000000000007</v>
      </c>
      <c r="X118">
        <v>8.8000000000000007</v>
      </c>
      <c r="Y118">
        <v>33.509</v>
      </c>
      <c r="Z118">
        <v>0</v>
      </c>
      <c r="AA118">
        <v>3.3409</v>
      </c>
      <c r="AB118">
        <v>27156000</v>
      </c>
      <c r="AC118">
        <v>6</v>
      </c>
      <c r="AD118">
        <v>0.84598113207547199</v>
      </c>
      <c r="AE118">
        <v>1.0603103637695299</v>
      </c>
    </row>
    <row r="119" spans="1:31" x14ac:dyDescent="0.2">
      <c r="A119" t="s">
        <v>2455</v>
      </c>
      <c r="B119" t="s">
        <v>2455</v>
      </c>
      <c r="C119" t="s">
        <v>2456</v>
      </c>
      <c r="D119" t="s">
        <v>2457</v>
      </c>
      <c r="E119" t="s">
        <v>2458</v>
      </c>
      <c r="F119" s="6">
        <v>45</v>
      </c>
      <c r="G119" s="7">
        <v>38</v>
      </c>
      <c r="H119" s="8">
        <v>38</v>
      </c>
      <c r="I119">
        <v>0.19950504002630901</v>
      </c>
      <c r="J119" s="9">
        <f>2^AE119</f>
        <v>2.0722001478385974</v>
      </c>
      <c r="K119" s="17">
        <v>66640.990000000005</v>
      </c>
      <c r="L119" s="14">
        <v>232340</v>
      </c>
      <c r="M119" s="14">
        <v>84581.21</v>
      </c>
      <c r="N119" s="14">
        <v>387089.9</v>
      </c>
      <c r="O119" s="14">
        <v>200839.9</v>
      </c>
      <c r="P119" s="20">
        <v>149890</v>
      </c>
      <c r="R119" t="s">
        <v>2459</v>
      </c>
      <c r="S119" t="s">
        <v>2460</v>
      </c>
      <c r="T119" t="s">
        <v>2461</v>
      </c>
      <c r="U119" t="s">
        <v>1184</v>
      </c>
      <c r="V119">
        <v>30</v>
      </c>
      <c r="W119">
        <v>26.7</v>
      </c>
      <c r="X119">
        <v>26.7</v>
      </c>
      <c r="Y119">
        <v>228.58</v>
      </c>
      <c r="Z119">
        <v>0</v>
      </c>
      <c r="AA119">
        <v>116.76</v>
      </c>
      <c r="AB119">
        <v>237420000</v>
      </c>
      <c r="AC119">
        <v>50</v>
      </c>
      <c r="AD119">
        <v>0.69098113207547196</v>
      </c>
      <c r="AE119">
        <v>1.05116335550944</v>
      </c>
    </row>
    <row r="120" spans="1:31" x14ac:dyDescent="0.2">
      <c r="A120" t="s">
        <v>654</v>
      </c>
      <c r="B120" t="s">
        <v>654</v>
      </c>
      <c r="C120" t="s">
        <v>655</v>
      </c>
      <c r="D120" t="s">
        <v>656</v>
      </c>
      <c r="E120" t="s">
        <v>657</v>
      </c>
      <c r="F120" s="6">
        <v>14</v>
      </c>
      <c r="G120" s="7">
        <v>14</v>
      </c>
      <c r="H120" s="8">
        <v>14</v>
      </c>
      <c r="I120">
        <v>0.25698475435468499</v>
      </c>
      <c r="J120" s="9">
        <f>2^AE120</f>
        <v>2.01240942073392</v>
      </c>
      <c r="K120" s="18">
        <v>22743000</v>
      </c>
      <c r="L120" s="14">
        <v>5050898</v>
      </c>
      <c r="M120" s="15">
        <v>18642990</v>
      </c>
      <c r="N120" s="15">
        <v>19528990</v>
      </c>
      <c r="O120" s="15">
        <v>21389010</v>
      </c>
      <c r="P120" s="21">
        <v>41784030</v>
      </c>
      <c r="R120" t="s">
        <v>658</v>
      </c>
      <c r="S120" t="s">
        <v>659</v>
      </c>
      <c r="T120" t="s">
        <v>660</v>
      </c>
      <c r="U120" t="s">
        <v>661</v>
      </c>
      <c r="V120">
        <v>34.200000000000003</v>
      </c>
      <c r="W120">
        <v>34.200000000000003</v>
      </c>
      <c r="X120">
        <v>34.200000000000003</v>
      </c>
      <c r="Y120">
        <v>61.335999999999999</v>
      </c>
      <c r="Z120">
        <v>0</v>
      </c>
      <c r="AA120">
        <v>33.779000000000003</v>
      </c>
      <c r="AB120">
        <v>417090000</v>
      </c>
      <c r="AC120">
        <v>80</v>
      </c>
      <c r="AD120">
        <v>0.70374100719424504</v>
      </c>
      <c r="AE120">
        <v>1.00892384847005</v>
      </c>
    </row>
    <row r="121" spans="1:31" x14ac:dyDescent="0.2">
      <c r="A121" t="s">
        <v>436</v>
      </c>
      <c r="B121" t="s">
        <v>436</v>
      </c>
      <c r="C121" t="s">
        <v>437</v>
      </c>
      <c r="D121" t="s">
        <v>438</v>
      </c>
      <c r="E121" t="s">
        <v>439</v>
      </c>
      <c r="F121" s="6">
        <v>2</v>
      </c>
      <c r="G121" s="7">
        <v>2</v>
      </c>
      <c r="H121" s="8">
        <v>2</v>
      </c>
      <c r="I121">
        <v>0.18834039451401799</v>
      </c>
      <c r="J121" s="9">
        <f>2^AE121</f>
        <v>1.9844427298758063</v>
      </c>
      <c r="K121" s="17">
        <v>52337.66</v>
      </c>
      <c r="L121" s="14">
        <v>149378.79999999999</v>
      </c>
      <c r="M121" s="14">
        <v>157971</v>
      </c>
      <c r="N121" s="14">
        <v>143035.79999999999</v>
      </c>
      <c r="O121" s="14">
        <v>205196.5</v>
      </c>
      <c r="P121" s="20">
        <v>328837.8</v>
      </c>
      <c r="R121" t="s">
        <v>440</v>
      </c>
      <c r="S121" t="s">
        <v>441</v>
      </c>
      <c r="T121" t="s">
        <v>442</v>
      </c>
      <c r="U121" t="s">
        <v>443</v>
      </c>
      <c r="V121">
        <v>15.2</v>
      </c>
      <c r="W121">
        <v>15.2</v>
      </c>
      <c r="X121">
        <v>15.2</v>
      </c>
      <c r="Y121">
        <v>13.742000000000001</v>
      </c>
      <c r="Z121">
        <v>0</v>
      </c>
      <c r="AA121">
        <v>3.6141000000000001</v>
      </c>
      <c r="AB121">
        <v>14004000</v>
      </c>
      <c r="AC121">
        <v>4</v>
      </c>
      <c r="AD121">
        <v>0.68579999999999997</v>
      </c>
      <c r="AE121">
        <v>0.98873392740885202</v>
      </c>
    </row>
    <row r="122" spans="1:31" x14ac:dyDescent="0.2">
      <c r="A122" t="s">
        <v>1825</v>
      </c>
      <c r="B122" t="s">
        <v>1825</v>
      </c>
      <c r="C122" t="s">
        <v>1826</v>
      </c>
      <c r="D122" t="s">
        <v>1827</v>
      </c>
      <c r="E122" t="s">
        <v>1828</v>
      </c>
      <c r="F122" s="6">
        <v>3</v>
      </c>
      <c r="G122" s="7">
        <v>3</v>
      </c>
      <c r="H122" s="8">
        <v>3</v>
      </c>
      <c r="I122">
        <v>0.301410122434775</v>
      </c>
      <c r="J122" s="9">
        <f>2^AE122</f>
        <v>1.9423104923420542</v>
      </c>
      <c r="K122" s="17">
        <v>759190</v>
      </c>
      <c r="L122" s="14">
        <v>188173.2</v>
      </c>
      <c r="M122" s="14">
        <v>764199.9</v>
      </c>
      <c r="N122" s="14">
        <v>938979.8</v>
      </c>
      <c r="O122" s="14">
        <v>539209.80000000005</v>
      </c>
      <c r="P122" s="20">
        <v>1580001</v>
      </c>
      <c r="R122" t="s">
        <v>1829</v>
      </c>
      <c r="S122" t="s">
        <v>1830</v>
      </c>
      <c r="T122" t="s">
        <v>1831</v>
      </c>
      <c r="V122">
        <v>9.6</v>
      </c>
      <c r="W122">
        <v>9.6</v>
      </c>
      <c r="X122">
        <v>9.6</v>
      </c>
      <c r="Y122">
        <v>40.034999999999997</v>
      </c>
      <c r="Z122">
        <v>0</v>
      </c>
      <c r="AA122">
        <v>4.5289000000000001</v>
      </c>
      <c r="AB122">
        <v>24545000</v>
      </c>
      <c r="AC122">
        <v>11</v>
      </c>
      <c r="AD122">
        <v>0.74985987261146503</v>
      </c>
      <c r="AE122">
        <v>0.95777384440104296</v>
      </c>
    </row>
    <row r="123" spans="1:31" x14ac:dyDescent="0.2">
      <c r="A123" t="s">
        <v>2287</v>
      </c>
      <c r="B123" t="s">
        <v>2287</v>
      </c>
      <c r="C123" t="s">
        <v>2288</v>
      </c>
      <c r="D123" t="s">
        <v>2289</v>
      </c>
      <c r="E123" t="s">
        <v>2290</v>
      </c>
      <c r="F123" s="6">
        <v>2</v>
      </c>
      <c r="G123" s="7">
        <v>2</v>
      </c>
      <c r="H123" s="8">
        <v>2</v>
      </c>
      <c r="I123">
        <v>0.27050077062616501</v>
      </c>
      <c r="J123" s="9">
        <f>2^AE123</f>
        <v>1.912545545978813</v>
      </c>
      <c r="K123" s="17">
        <v>42197.84</v>
      </c>
      <c r="L123" s="14">
        <v>137583.29999999999</v>
      </c>
      <c r="M123" s="14">
        <v>120164</v>
      </c>
      <c r="N123" s="14">
        <v>308642</v>
      </c>
      <c r="O123" s="14">
        <v>168510</v>
      </c>
      <c r="P123" s="20">
        <v>93839.4</v>
      </c>
      <c r="R123" t="s">
        <v>2291</v>
      </c>
      <c r="S123" t="s">
        <v>2292</v>
      </c>
      <c r="T123" t="s">
        <v>39</v>
      </c>
      <c r="V123">
        <v>9</v>
      </c>
      <c r="W123">
        <v>9</v>
      </c>
      <c r="X123">
        <v>9</v>
      </c>
      <c r="Y123">
        <v>28.048999999999999</v>
      </c>
      <c r="Z123">
        <v>2.4876E-3</v>
      </c>
      <c r="AA123">
        <v>2.9670999999999998</v>
      </c>
      <c r="AB123">
        <v>19001000</v>
      </c>
      <c r="AC123">
        <v>5</v>
      </c>
      <c r="AD123">
        <v>0.71230344827586201</v>
      </c>
      <c r="AE123">
        <v>0.93549410502116004</v>
      </c>
    </row>
    <row r="124" spans="1:31" x14ac:dyDescent="0.2">
      <c r="A124" t="s">
        <v>1713</v>
      </c>
      <c r="B124" t="s">
        <v>1713</v>
      </c>
      <c r="C124" t="s">
        <v>1714</v>
      </c>
      <c r="D124" t="s">
        <v>1715</v>
      </c>
      <c r="E124" t="s">
        <v>1716</v>
      </c>
      <c r="F124" s="6">
        <v>26</v>
      </c>
      <c r="G124" s="7">
        <v>26</v>
      </c>
      <c r="H124" s="8">
        <v>26</v>
      </c>
      <c r="I124">
        <v>0.15258906557688601</v>
      </c>
      <c r="J124" s="9">
        <f>2^AE124</f>
        <v>1.9088027810941925</v>
      </c>
      <c r="K124" s="18">
        <v>451159900</v>
      </c>
      <c r="L124" s="15">
        <v>138200000</v>
      </c>
      <c r="M124" s="15">
        <v>269520100</v>
      </c>
      <c r="N124" s="15">
        <v>439890200</v>
      </c>
      <c r="O124" s="15">
        <v>419030200</v>
      </c>
      <c r="P124" s="21">
        <v>634049700</v>
      </c>
      <c r="R124" t="s">
        <v>1717</v>
      </c>
      <c r="S124" t="s">
        <v>1718</v>
      </c>
      <c r="T124" t="s">
        <v>820</v>
      </c>
      <c r="U124" t="s">
        <v>522</v>
      </c>
      <c r="V124">
        <v>70.900000000000006</v>
      </c>
      <c r="W124">
        <v>70.900000000000006</v>
      </c>
      <c r="X124">
        <v>70.900000000000006</v>
      </c>
      <c r="Y124">
        <v>46.584000000000003</v>
      </c>
      <c r="Z124">
        <v>0</v>
      </c>
      <c r="AA124">
        <v>323.31</v>
      </c>
      <c r="AB124">
        <v>6999900000</v>
      </c>
      <c r="AC124">
        <v>285</v>
      </c>
      <c r="AD124">
        <v>0.64548837209302301</v>
      </c>
      <c r="AE124">
        <v>0.93266805013020704</v>
      </c>
    </row>
    <row r="125" spans="1:31" x14ac:dyDescent="0.2">
      <c r="A125" t="s">
        <v>714</v>
      </c>
      <c r="B125" t="s">
        <v>714</v>
      </c>
      <c r="C125" t="s">
        <v>715</v>
      </c>
      <c r="D125" t="s">
        <v>716</v>
      </c>
      <c r="E125" t="s">
        <v>717</v>
      </c>
      <c r="F125" s="6">
        <v>1</v>
      </c>
      <c r="G125" s="7">
        <v>1</v>
      </c>
      <c r="H125" s="8">
        <v>1</v>
      </c>
      <c r="I125">
        <v>0.39196737212989902</v>
      </c>
      <c r="J125" s="9">
        <f>2^AE125</f>
        <v>1.9028082029488909</v>
      </c>
      <c r="K125" s="17">
        <v>149887</v>
      </c>
      <c r="L125" s="14">
        <v>168086.3</v>
      </c>
      <c r="M125" s="14">
        <v>47039.48</v>
      </c>
      <c r="N125" s="14">
        <v>130144.4</v>
      </c>
      <c r="O125" s="14">
        <v>107753.5</v>
      </c>
      <c r="P125" s="20">
        <v>582220.1</v>
      </c>
      <c r="R125" t="s">
        <v>718</v>
      </c>
      <c r="S125" t="s">
        <v>719</v>
      </c>
      <c r="T125" t="s">
        <v>720</v>
      </c>
      <c r="V125">
        <v>9.1999999999999993</v>
      </c>
      <c r="W125">
        <v>9.1999999999999993</v>
      </c>
      <c r="X125">
        <v>9.1999999999999993</v>
      </c>
      <c r="Y125">
        <v>17.32</v>
      </c>
      <c r="Z125">
        <v>4.2827000000000004E-3</v>
      </c>
      <c r="AA125">
        <v>2.1520999999999999</v>
      </c>
      <c r="AB125">
        <v>4061800</v>
      </c>
      <c r="AC125">
        <v>4</v>
      </c>
      <c r="AD125">
        <v>0.83613999999999999</v>
      </c>
      <c r="AE125">
        <v>0.92813014984130904</v>
      </c>
    </row>
    <row r="126" spans="1:31" x14ac:dyDescent="0.2">
      <c r="A126" t="s">
        <v>2175</v>
      </c>
      <c r="B126" t="s">
        <v>2175</v>
      </c>
      <c r="C126" t="s">
        <v>2176</v>
      </c>
      <c r="D126" t="s">
        <v>2177</v>
      </c>
      <c r="E126" t="s">
        <v>2178</v>
      </c>
      <c r="F126" s="6">
        <v>1</v>
      </c>
      <c r="G126" s="7">
        <v>1</v>
      </c>
      <c r="H126" s="8">
        <v>1</v>
      </c>
      <c r="I126">
        <v>0.54185503038558902</v>
      </c>
      <c r="J126" s="9">
        <f>2^AE126</f>
        <v>1.7963842176963294</v>
      </c>
      <c r="K126" s="17">
        <v>127365.8</v>
      </c>
      <c r="L126" s="14">
        <v>1127201</v>
      </c>
      <c r="M126" s="14">
        <v>90638.5</v>
      </c>
      <c r="N126" s="14">
        <v>211012.9</v>
      </c>
      <c r="O126" s="14">
        <v>443940.3</v>
      </c>
      <c r="P126" s="20">
        <v>805250.3</v>
      </c>
      <c r="R126" t="s">
        <v>2179</v>
      </c>
      <c r="T126" t="s">
        <v>2180</v>
      </c>
      <c r="V126">
        <v>6.5</v>
      </c>
      <c r="W126">
        <v>6.5</v>
      </c>
      <c r="X126">
        <v>6.5</v>
      </c>
      <c r="Y126">
        <v>22.204000000000001</v>
      </c>
      <c r="Z126">
        <v>2.2726999999999999E-3</v>
      </c>
      <c r="AA126">
        <v>2.4519000000000002</v>
      </c>
      <c r="AB126">
        <v>9185300</v>
      </c>
      <c r="AC126">
        <v>2</v>
      </c>
      <c r="AD126">
        <v>0.90741132075471698</v>
      </c>
      <c r="AE126">
        <v>0.84509595235188995</v>
      </c>
    </row>
    <row r="127" spans="1:31" x14ac:dyDescent="0.2">
      <c r="A127" t="s">
        <v>840</v>
      </c>
      <c r="B127" t="s">
        <v>840</v>
      </c>
      <c r="C127" t="s">
        <v>841</v>
      </c>
      <c r="D127" t="s">
        <v>842</v>
      </c>
      <c r="E127" t="s">
        <v>843</v>
      </c>
      <c r="F127" s="6">
        <v>2</v>
      </c>
      <c r="G127" s="7">
        <v>2</v>
      </c>
      <c r="H127" s="8">
        <v>2</v>
      </c>
      <c r="I127">
        <v>0.26498875041083397</v>
      </c>
      <c r="J127" s="9">
        <f>2^AE127</f>
        <v>1.7868732622312431</v>
      </c>
      <c r="K127" s="17">
        <v>2844202</v>
      </c>
      <c r="L127" s="14">
        <v>747229.8</v>
      </c>
      <c r="M127" s="14">
        <v>2810601</v>
      </c>
      <c r="N127" s="14">
        <v>2859699</v>
      </c>
      <c r="O127" s="14">
        <v>3534902</v>
      </c>
      <c r="P127" s="20">
        <v>3371300</v>
      </c>
      <c r="R127" t="s">
        <v>844</v>
      </c>
      <c r="S127" t="s">
        <v>845</v>
      </c>
      <c r="T127" t="s">
        <v>846</v>
      </c>
      <c r="U127" t="s">
        <v>847</v>
      </c>
      <c r="V127">
        <v>21.2</v>
      </c>
      <c r="W127">
        <v>21.2</v>
      </c>
      <c r="X127">
        <v>21.2</v>
      </c>
      <c r="Y127">
        <v>13.558999999999999</v>
      </c>
      <c r="Z127">
        <v>0</v>
      </c>
      <c r="AA127">
        <v>5.9280999999999997</v>
      </c>
      <c r="AB127">
        <v>45144000</v>
      </c>
      <c r="AC127">
        <v>15</v>
      </c>
      <c r="AD127">
        <v>0.71960283687943305</v>
      </c>
      <c r="AE127">
        <v>0.83743731180826597</v>
      </c>
    </row>
    <row r="128" spans="1:31" x14ac:dyDescent="0.2">
      <c r="A128" t="s">
        <v>1919</v>
      </c>
      <c r="B128" t="s">
        <v>1919</v>
      </c>
      <c r="C128" t="s">
        <v>1920</v>
      </c>
      <c r="D128" t="s">
        <v>1921</v>
      </c>
      <c r="E128" t="s">
        <v>1922</v>
      </c>
      <c r="F128" s="6">
        <v>5</v>
      </c>
      <c r="G128" s="7">
        <v>5</v>
      </c>
      <c r="H128" s="8">
        <v>5</v>
      </c>
      <c r="I128">
        <v>0.59679291425069303</v>
      </c>
      <c r="J128" s="9">
        <f>2^AE128</f>
        <v>1.7717811318545267</v>
      </c>
      <c r="K128" s="17">
        <v>762710.1</v>
      </c>
      <c r="L128" s="14">
        <v>76593.87</v>
      </c>
      <c r="M128" s="14">
        <v>447949.9</v>
      </c>
      <c r="N128" s="14">
        <v>127648.6</v>
      </c>
      <c r="O128" s="14">
        <v>900379.9</v>
      </c>
      <c r="P128" s="20">
        <v>1266401</v>
      </c>
      <c r="R128" t="s">
        <v>1923</v>
      </c>
      <c r="S128" t="s">
        <v>1124</v>
      </c>
      <c r="T128" t="s">
        <v>1924</v>
      </c>
      <c r="U128" t="s">
        <v>443</v>
      </c>
      <c r="V128">
        <v>19</v>
      </c>
      <c r="W128">
        <v>19</v>
      </c>
      <c r="X128">
        <v>19</v>
      </c>
      <c r="Y128">
        <v>29.597000000000001</v>
      </c>
      <c r="Z128">
        <v>0</v>
      </c>
      <c r="AA128">
        <v>7.5994000000000002</v>
      </c>
      <c r="AB128">
        <v>29754000</v>
      </c>
      <c r="AC128">
        <v>10</v>
      </c>
      <c r="AD128">
        <v>0.927197183098591</v>
      </c>
      <c r="AE128">
        <v>0.82520039876302298</v>
      </c>
    </row>
    <row r="129" spans="1:31" x14ac:dyDescent="0.2">
      <c r="A129" t="s">
        <v>2043</v>
      </c>
      <c r="B129" t="s">
        <v>2044</v>
      </c>
      <c r="C129" t="s">
        <v>2045</v>
      </c>
      <c r="D129" t="s">
        <v>2046</v>
      </c>
      <c r="E129" t="s">
        <v>2047</v>
      </c>
      <c r="F129" s="6">
        <v>4</v>
      </c>
      <c r="G129" s="7">
        <v>4</v>
      </c>
      <c r="H129" s="8">
        <v>4</v>
      </c>
      <c r="I129">
        <v>0.34408079867076702</v>
      </c>
      <c r="J129" s="9">
        <f>2^AE129</f>
        <v>1.7695767211899758</v>
      </c>
      <c r="K129" s="17">
        <v>930330</v>
      </c>
      <c r="L129" s="14">
        <v>3985999</v>
      </c>
      <c r="M129" s="14">
        <v>1189900</v>
      </c>
      <c r="N129" s="14">
        <v>3677600</v>
      </c>
      <c r="O129" s="14">
        <v>4040702</v>
      </c>
      <c r="P129" s="20">
        <v>1645400</v>
      </c>
      <c r="R129" t="s">
        <v>2048</v>
      </c>
      <c r="S129" t="s">
        <v>636</v>
      </c>
      <c r="T129" t="s">
        <v>2049</v>
      </c>
      <c r="U129" t="s">
        <v>638</v>
      </c>
      <c r="V129">
        <v>27</v>
      </c>
      <c r="W129">
        <v>27</v>
      </c>
      <c r="X129">
        <v>27</v>
      </c>
      <c r="Y129">
        <v>13.992000000000001</v>
      </c>
      <c r="Z129">
        <v>0</v>
      </c>
      <c r="AA129">
        <v>6.8140999999999998</v>
      </c>
      <c r="AB129">
        <v>39399000</v>
      </c>
      <c r="AC129">
        <v>8</v>
      </c>
      <c r="AD129">
        <v>0.78975280898876399</v>
      </c>
      <c r="AE129">
        <v>0.82340431213378895</v>
      </c>
    </row>
    <row r="130" spans="1:31" x14ac:dyDescent="0.2">
      <c r="A130" t="s">
        <v>1071</v>
      </c>
      <c r="B130" t="s">
        <v>1071</v>
      </c>
      <c r="F130" s="6">
        <v>3</v>
      </c>
      <c r="G130" s="7">
        <v>3</v>
      </c>
      <c r="H130" s="8">
        <v>3</v>
      </c>
      <c r="I130">
        <v>0.113703429723285</v>
      </c>
      <c r="J130" s="9">
        <f>2^AE130</f>
        <v>1.7590887073594161</v>
      </c>
      <c r="K130" s="17">
        <v>902830.6</v>
      </c>
      <c r="L130" s="14">
        <v>1915601</v>
      </c>
      <c r="M130" s="14">
        <v>1005700</v>
      </c>
      <c r="N130" s="14">
        <v>2469100</v>
      </c>
      <c r="O130" s="14">
        <v>2457201</v>
      </c>
      <c r="P130" s="20">
        <v>1560499</v>
      </c>
      <c r="Q130" t="s">
        <v>42</v>
      </c>
      <c r="V130">
        <v>7.9</v>
      </c>
      <c r="W130">
        <v>7.9</v>
      </c>
      <c r="X130">
        <v>7.9</v>
      </c>
      <c r="Y130">
        <v>46.103000000000002</v>
      </c>
      <c r="Z130">
        <v>0</v>
      </c>
      <c r="AA130">
        <v>6.1646000000000001</v>
      </c>
      <c r="AB130">
        <v>23546000</v>
      </c>
      <c r="AC130">
        <v>7</v>
      </c>
      <c r="AD130">
        <v>0.65600000000000003</v>
      </c>
      <c r="AE130">
        <v>0.81482823689778505</v>
      </c>
    </row>
    <row r="131" spans="1:31" x14ac:dyDescent="0.2">
      <c r="A131" t="s">
        <v>341</v>
      </c>
      <c r="B131" t="s">
        <v>341</v>
      </c>
      <c r="C131" t="s">
        <v>342</v>
      </c>
      <c r="D131" t="s">
        <v>343</v>
      </c>
      <c r="E131" t="s">
        <v>344</v>
      </c>
      <c r="F131" s="6">
        <v>146</v>
      </c>
      <c r="G131" s="7">
        <v>146</v>
      </c>
      <c r="H131" s="8">
        <v>146</v>
      </c>
      <c r="I131">
        <v>0.40568217741165302</v>
      </c>
      <c r="J131" s="9">
        <f>2^AE131</f>
        <v>1.7388021634724233</v>
      </c>
      <c r="K131" s="18">
        <v>11357000000</v>
      </c>
      <c r="L131" s="15">
        <v>1836400000</v>
      </c>
      <c r="M131" s="15">
        <v>9190207000</v>
      </c>
      <c r="N131" s="15">
        <v>8078701000</v>
      </c>
      <c r="O131" s="15">
        <v>9216611000</v>
      </c>
      <c r="P131" s="21">
        <v>13532990000</v>
      </c>
      <c r="S131" t="s">
        <v>345</v>
      </c>
      <c r="T131" t="s">
        <v>346</v>
      </c>
      <c r="V131">
        <v>76.3</v>
      </c>
      <c r="W131">
        <v>76.3</v>
      </c>
      <c r="X131">
        <v>76.3</v>
      </c>
      <c r="Y131">
        <v>213.42</v>
      </c>
      <c r="Z131">
        <v>0</v>
      </c>
      <c r="AA131">
        <v>323.31</v>
      </c>
      <c r="AB131">
        <v>131080000000</v>
      </c>
      <c r="AC131">
        <v>2433</v>
      </c>
      <c r="AD131">
        <v>0.84953398058252405</v>
      </c>
      <c r="AE131">
        <v>0.79809379577636697</v>
      </c>
    </row>
    <row r="132" spans="1:31" x14ac:dyDescent="0.2">
      <c r="A132" t="s">
        <v>2535</v>
      </c>
      <c r="B132" t="s">
        <v>2535</v>
      </c>
      <c r="C132" t="s">
        <v>2536</v>
      </c>
      <c r="D132" t="s">
        <v>2537</v>
      </c>
      <c r="E132" t="s">
        <v>2538</v>
      </c>
      <c r="F132" s="6">
        <v>12</v>
      </c>
      <c r="G132" s="7">
        <v>12</v>
      </c>
      <c r="H132" s="8">
        <v>12</v>
      </c>
      <c r="I132">
        <v>0.22252357583165699</v>
      </c>
      <c r="J132" s="9">
        <f>2^AE132</f>
        <v>1.738687992297447</v>
      </c>
      <c r="K132" s="17">
        <v>39972.29</v>
      </c>
      <c r="L132" s="14">
        <v>109273.7</v>
      </c>
      <c r="M132" s="14">
        <v>106438.6</v>
      </c>
      <c r="N132" s="14">
        <v>192425.4</v>
      </c>
      <c r="O132" s="14">
        <v>98955.74</v>
      </c>
      <c r="P132" s="20">
        <v>128332.1</v>
      </c>
      <c r="R132" t="s">
        <v>2539</v>
      </c>
      <c r="S132" t="s">
        <v>2540</v>
      </c>
      <c r="T132" t="s">
        <v>2541</v>
      </c>
      <c r="V132">
        <v>11</v>
      </c>
      <c r="W132">
        <v>11</v>
      </c>
      <c r="X132">
        <v>11</v>
      </c>
      <c r="Y132">
        <v>146.41</v>
      </c>
      <c r="Z132">
        <v>0</v>
      </c>
      <c r="AA132">
        <v>29.734999999999999</v>
      </c>
      <c r="AB132">
        <v>40260000</v>
      </c>
      <c r="AC132">
        <v>17</v>
      </c>
      <c r="AD132">
        <v>0.68076033057851204</v>
      </c>
      <c r="AE132">
        <v>0.79799906412760202</v>
      </c>
    </row>
    <row r="133" spans="1:31" x14ac:dyDescent="0.2">
      <c r="A133" t="s">
        <v>246</v>
      </c>
      <c r="B133" t="s">
        <v>246</v>
      </c>
      <c r="C133" t="s">
        <v>247</v>
      </c>
      <c r="D133" t="s">
        <v>248</v>
      </c>
      <c r="E133" t="s">
        <v>249</v>
      </c>
      <c r="F133" s="6">
        <v>1</v>
      </c>
      <c r="G133" s="7">
        <v>1</v>
      </c>
      <c r="H133" s="8">
        <v>1</v>
      </c>
      <c r="I133">
        <v>0.70475606570157601</v>
      </c>
      <c r="J133" s="9">
        <f>2^AE133</f>
        <v>1.7289871715034317</v>
      </c>
      <c r="K133" s="17">
        <v>5347303</v>
      </c>
      <c r="L133" s="14">
        <v>106190.2</v>
      </c>
      <c r="M133" s="14">
        <v>5975602</v>
      </c>
      <c r="N133" s="14">
        <v>3514101</v>
      </c>
      <c r="O133" s="14">
        <v>3007899</v>
      </c>
      <c r="P133" s="20">
        <v>1659200</v>
      </c>
      <c r="R133" t="s">
        <v>250</v>
      </c>
      <c r="S133" t="s">
        <v>251</v>
      </c>
      <c r="T133" t="s">
        <v>252</v>
      </c>
      <c r="V133">
        <v>3.1</v>
      </c>
      <c r="W133">
        <v>3.1</v>
      </c>
      <c r="X133">
        <v>3.1</v>
      </c>
      <c r="Y133">
        <v>34.643999999999998</v>
      </c>
      <c r="Z133">
        <v>4.2643999999999998E-3</v>
      </c>
      <c r="AA133">
        <v>2.1114999999999999</v>
      </c>
      <c r="AB133">
        <v>33958000</v>
      </c>
      <c r="AC133">
        <v>1</v>
      </c>
      <c r="AD133">
        <v>0.94316510903426798</v>
      </c>
      <c r="AE133">
        <v>0.78992716471354296</v>
      </c>
    </row>
    <row r="134" spans="1:31" x14ac:dyDescent="0.2">
      <c r="A134" t="s">
        <v>347</v>
      </c>
      <c r="B134" t="s">
        <v>347</v>
      </c>
      <c r="C134" t="s">
        <v>348</v>
      </c>
      <c r="D134" t="s">
        <v>349</v>
      </c>
      <c r="E134" t="s">
        <v>350</v>
      </c>
      <c r="F134" s="6">
        <v>39</v>
      </c>
      <c r="G134" s="7">
        <v>39</v>
      </c>
      <c r="H134" s="8">
        <v>39</v>
      </c>
      <c r="I134">
        <v>0.306200896348506</v>
      </c>
      <c r="J134" s="9">
        <f>2^AE134</f>
        <v>1.7233784364341143</v>
      </c>
      <c r="K134" s="18">
        <v>15529010</v>
      </c>
      <c r="L134" s="15">
        <v>28504010</v>
      </c>
      <c r="M134" s="14">
        <v>9468294</v>
      </c>
      <c r="N134" s="15">
        <v>22044000</v>
      </c>
      <c r="O134" s="15">
        <v>18006000</v>
      </c>
      <c r="P134" s="21">
        <v>54045020</v>
      </c>
      <c r="R134" t="s">
        <v>351</v>
      </c>
      <c r="S134" t="s">
        <v>352</v>
      </c>
      <c r="T134" t="s">
        <v>353</v>
      </c>
      <c r="U134" t="s">
        <v>354</v>
      </c>
      <c r="V134">
        <v>32.4</v>
      </c>
      <c r="W134">
        <v>32.4</v>
      </c>
      <c r="X134">
        <v>32.4</v>
      </c>
      <c r="Y134">
        <v>160.91</v>
      </c>
      <c r="Z134">
        <v>0</v>
      </c>
      <c r="AA134">
        <v>172.22</v>
      </c>
      <c r="AB134">
        <v>465060000</v>
      </c>
      <c r="AC134">
        <v>129</v>
      </c>
      <c r="AD134">
        <v>0.75318238993710696</v>
      </c>
      <c r="AE134">
        <v>0.78523953755696496</v>
      </c>
    </row>
    <row r="135" spans="1:31" x14ac:dyDescent="0.2">
      <c r="A135" s="22" t="s">
        <v>1519</v>
      </c>
      <c r="B135" s="22" t="s">
        <v>1519</v>
      </c>
      <c r="C135" s="22" t="s">
        <v>1520</v>
      </c>
      <c r="D135" s="22" t="s">
        <v>1521</v>
      </c>
      <c r="E135" s="22" t="s">
        <v>1522</v>
      </c>
      <c r="F135" s="23">
        <v>16</v>
      </c>
      <c r="G135" s="24">
        <v>16</v>
      </c>
      <c r="H135" s="25">
        <v>16</v>
      </c>
      <c r="I135" s="22">
        <v>3.9776274839133499E-2</v>
      </c>
      <c r="J135" s="26">
        <f>2^AE135</f>
        <v>1.719573104426116</v>
      </c>
      <c r="K135" s="30">
        <v>54543970</v>
      </c>
      <c r="L135" s="28">
        <v>31180980</v>
      </c>
      <c r="M135" s="28">
        <v>35531980</v>
      </c>
      <c r="N135" s="28">
        <v>59739980</v>
      </c>
      <c r="O135" s="28">
        <v>69518970</v>
      </c>
      <c r="P135" s="29">
        <v>73986000</v>
      </c>
      <c r="Q135" s="22"/>
      <c r="R135" s="22" t="s">
        <v>1523</v>
      </c>
      <c r="S135" s="22" t="s">
        <v>1524</v>
      </c>
      <c r="T135" s="22" t="s">
        <v>196</v>
      </c>
      <c r="U135" s="22" t="s">
        <v>1525</v>
      </c>
      <c r="V135" s="22">
        <v>66</v>
      </c>
      <c r="W135" s="22">
        <v>66</v>
      </c>
      <c r="X135" s="22">
        <v>66</v>
      </c>
      <c r="Y135" s="22">
        <v>41.829000000000001</v>
      </c>
      <c r="Z135" s="22">
        <v>0</v>
      </c>
      <c r="AA135" s="22">
        <v>323.31</v>
      </c>
      <c r="AB135" s="22">
        <v>1080500000</v>
      </c>
      <c r="AC135" s="22">
        <v>182</v>
      </c>
      <c r="AD135" s="22">
        <v>0.55559999999999998</v>
      </c>
      <c r="AE135" s="22">
        <v>0.78205045064290601</v>
      </c>
    </row>
    <row r="136" spans="1:31" x14ac:dyDescent="0.2">
      <c r="A136" t="s">
        <v>2308</v>
      </c>
      <c r="B136" t="s">
        <v>2308</v>
      </c>
      <c r="C136" t="s">
        <v>2309</v>
      </c>
      <c r="D136" t="s">
        <v>2310</v>
      </c>
      <c r="E136" t="s">
        <v>2311</v>
      </c>
      <c r="F136" s="6">
        <v>3</v>
      </c>
      <c r="G136" s="7">
        <v>2</v>
      </c>
      <c r="H136" s="8">
        <v>2</v>
      </c>
      <c r="I136">
        <v>0.49880224604739498</v>
      </c>
      <c r="J136" s="9">
        <f>2^AE136</f>
        <v>1.7156725885256041</v>
      </c>
      <c r="K136" s="17">
        <v>233915</v>
      </c>
      <c r="L136" s="14">
        <v>126665.4</v>
      </c>
      <c r="M136" s="14">
        <v>353033.9</v>
      </c>
      <c r="N136" s="14">
        <v>99691.62</v>
      </c>
      <c r="O136" s="14">
        <v>741079.9</v>
      </c>
      <c r="P136" s="20">
        <v>715009.7</v>
      </c>
      <c r="R136" t="s">
        <v>2312</v>
      </c>
      <c r="S136" t="s">
        <v>2313</v>
      </c>
      <c r="T136" t="s">
        <v>2314</v>
      </c>
      <c r="V136">
        <v>5.7</v>
      </c>
      <c r="W136">
        <v>3.4</v>
      </c>
      <c r="X136">
        <v>3.4</v>
      </c>
      <c r="Y136">
        <v>60.854999999999997</v>
      </c>
      <c r="Z136">
        <v>2.4390000000000002E-3</v>
      </c>
      <c r="AA136">
        <v>2.7997999999999998</v>
      </c>
      <c r="AB136">
        <v>9202000</v>
      </c>
      <c r="AC136">
        <v>2</v>
      </c>
      <c r="AD136">
        <v>0.86793650793650801</v>
      </c>
      <c r="AE136">
        <v>0.77877426147460904</v>
      </c>
    </row>
    <row r="137" spans="1:31" x14ac:dyDescent="0.2">
      <c r="A137" t="s">
        <v>1843</v>
      </c>
      <c r="B137" t="s">
        <v>1843</v>
      </c>
      <c r="C137" t="s">
        <v>1844</v>
      </c>
      <c r="D137" t="s">
        <v>1845</v>
      </c>
      <c r="E137" t="s">
        <v>1846</v>
      </c>
      <c r="F137" s="6">
        <v>2</v>
      </c>
      <c r="G137" s="7">
        <v>2</v>
      </c>
      <c r="H137" s="8">
        <v>2</v>
      </c>
      <c r="I137">
        <v>0.67978267114661095</v>
      </c>
      <c r="J137" s="9">
        <f>2^AE137</f>
        <v>1.7155179767940034</v>
      </c>
      <c r="K137" s="17">
        <v>984499.5</v>
      </c>
      <c r="L137" s="14">
        <v>60977.5</v>
      </c>
      <c r="M137" s="14">
        <v>646609.9</v>
      </c>
      <c r="N137" s="14">
        <v>1262401</v>
      </c>
      <c r="O137" s="14">
        <v>105911</v>
      </c>
      <c r="P137" s="20">
        <v>1465801</v>
      </c>
      <c r="R137" t="s">
        <v>1847</v>
      </c>
      <c r="T137" t="s">
        <v>1848</v>
      </c>
      <c r="U137" t="s">
        <v>1849</v>
      </c>
      <c r="V137">
        <v>4.3</v>
      </c>
      <c r="W137">
        <v>4.3</v>
      </c>
      <c r="X137">
        <v>4.3</v>
      </c>
      <c r="Y137">
        <v>68.542000000000002</v>
      </c>
      <c r="Z137">
        <v>2.5125999999999998E-3</v>
      </c>
      <c r="AA137">
        <v>3.0438000000000001</v>
      </c>
      <c r="AB137">
        <v>13665000</v>
      </c>
      <c r="AC137">
        <v>4</v>
      </c>
      <c r="AD137">
        <v>0.94447741935483898</v>
      </c>
      <c r="AE137">
        <v>0.77864424387614095</v>
      </c>
    </row>
    <row r="138" spans="1:31" x14ac:dyDescent="0.2">
      <c r="A138" t="s">
        <v>1592</v>
      </c>
      <c r="B138" t="s">
        <v>1592</v>
      </c>
      <c r="C138" t="s">
        <v>1593</v>
      </c>
      <c r="D138" t="s">
        <v>1594</v>
      </c>
      <c r="E138" t="s">
        <v>1595</v>
      </c>
      <c r="F138" s="6">
        <v>6</v>
      </c>
      <c r="G138" s="7">
        <v>6</v>
      </c>
      <c r="H138" s="8">
        <v>6</v>
      </c>
      <c r="I138">
        <v>0.32377562257208398</v>
      </c>
      <c r="J138" s="9">
        <f>2^AE138</f>
        <v>1.7142162376375145</v>
      </c>
      <c r="K138" s="17">
        <v>767089.8</v>
      </c>
      <c r="L138" s="14">
        <v>3375501</v>
      </c>
      <c r="M138" s="14">
        <v>977560.6</v>
      </c>
      <c r="N138" s="14">
        <v>2161301</v>
      </c>
      <c r="O138" s="14">
        <v>1928801</v>
      </c>
      <c r="P138" s="20">
        <v>3058599</v>
      </c>
      <c r="S138" t="s">
        <v>1596</v>
      </c>
      <c r="T138" t="s">
        <v>1288</v>
      </c>
      <c r="V138">
        <v>27.6</v>
      </c>
      <c r="W138">
        <v>27.6</v>
      </c>
      <c r="X138">
        <v>27.6</v>
      </c>
      <c r="Y138">
        <v>35.009</v>
      </c>
      <c r="Z138">
        <v>0</v>
      </c>
      <c r="AA138">
        <v>18.135999999999999</v>
      </c>
      <c r="AB138">
        <v>34101000</v>
      </c>
      <c r="AC138">
        <v>11</v>
      </c>
      <c r="AD138">
        <v>0.77002380952381</v>
      </c>
      <c r="AE138">
        <v>0.77754910786946496</v>
      </c>
    </row>
    <row r="139" spans="1:31" x14ac:dyDescent="0.2">
      <c r="A139" t="s">
        <v>2508</v>
      </c>
      <c r="B139" t="s">
        <v>2508</v>
      </c>
      <c r="C139" t="s">
        <v>2509</v>
      </c>
      <c r="D139" t="s">
        <v>2510</v>
      </c>
      <c r="E139" t="s">
        <v>2511</v>
      </c>
      <c r="F139" s="6">
        <v>13</v>
      </c>
      <c r="G139" s="7">
        <v>13</v>
      </c>
      <c r="H139" s="8">
        <v>13</v>
      </c>
      <c r="I139">
        <v>0.19510502346261299</v>
      </c>
      <c r="J139" s="9">
        <f>2^AE139</f>
        <v>1.6897686822639926</v>
      </c>
      <c r="K139" s="17">
        <v>6426903</v>
      </c>
      <c r="L139" s="14">
        <v>3884700</v>
      </c>
      <c r="M139" s="14">
        <v>4154200</v>
      </c>
      <c r="N139" s="14">
        <v>5692504</v>
      </c>
      <c r="O139" s="14">
        <v>6105102</v>
      </c>
      <c r="P139" s="21">
        <v>14398990</v>
      </c>
      <c r="R139" t="s">
        <v>2512</v>
      </c>
      <c r="S139" t="s">
        <v>2513</v>
      </c>
      <c r="T139" t="s">
        <v>2514</v>
      </c>
      <c r="U139" t="s">
        <v>2515</v>
      </c>
      <c r="V139">
        <v>22</v>
      </c>
      <c r="W139">
        <v>22</v>
      </c>
      <c r="X139">
        <v>22</v>
      </c>
      <c r="Y139">
        <v>82.668999999999997</v>
      </c>
      <c r="Z139">
        <v>0</v>
      </c>
      <c r="AA139">
        <v>28.751000000000001</v>
      </c>
      <c r="AB139">
        <v>143330000</v>
      </c>
      <c r="AC139">
        <v>42</v>
      </c>
      <c r="AD139">
        <v>0.69844660194174801</v>
      </c>
      <c r="AE139">
        <v>0.75682576497395704</v>
      </c>
    </row>
    <row r="140" spans="1:31" x14ac:dyDescent="0.2">
      <c r="A140" t="s">
        <v>2550</v>
      </c>
      <c r="B140" t="s">
        <v>2550</v>
      </c>
      <c r="C140" t="s">
        <v>2551</v>
      </c>
      <c r="D140" t="s">
        <v>2552</v>
      </c>
      <c r="E140" t="s">
        <v>2553</v>
      </c>
      <c r="F140" s="6">
        <v>2</v>
      </c>
      <c r="G140" s="7">
        <v>2</v>
      </c>
      <c r="H140" s="8">
        <v>2</v>
      </c>
      <c r="I140">
        <v>0.55406031044631399</v>
      </c>
      <c r="J140" s="9">
        <f>2^AE140</f>
        <v>1.6780563974328739</v>
      </c>
      <c r="K140" s="17">
        <v>108205.1</v>
      </c>
      <c r="L140" s="14">
        <v>143037.29999999999</v>
      </c>
      <c r="M140" s="14">
        <v>455219.8</v>
      </c>
      <c r="N140" s="14">
        <v>220206.1</v>
      </c>
      <c r="O140" s="14">
        <v>127453.2</v>
      </c>
      <c r="P140" s="20">
        <v>1186200</v>
      </c>
      <c r="R140" t="s">
        <v>2554</v>
      </c>
      <c r="S140" t="s">
        <v>2555</v>
      </c>
      <c r="T140" t="s">
        <v>2556</v>
      </c>
      <c r="U140" t="s">
        <v>2557</v>
      </c>
      <c r="V140">
        <v>10.4</v>
      </c>
      <c r="W140">
        <v>10.4</v>
      </c>
      <c r="X140">
        <v>10.4</v>
      </c>
      <c r="Y140">
        <v>33.466000000000001</v>
      </c>
      <c r="Z140">
        <v>0</v>
      </c>
      <c r="AA140">
        <v>4.1260000000000003</v>
      </c>
      <c r="AB140">
        <v>7776200</v>
      </c>
      <c r="AC140">
        <v>6</v>
      </c>
      <c r="AD140">
        <v>0.909051851851852</v>
      </c>
      <c r="AE140">
        <v>0.74679120381673103</v>
      </c>
    </row>
    <row r="141" spans="1:31" x14ac:dyDescent="0.2">
      <c r="A141" t="s">
        <v>1839</v>
      </c>
      <c r="B141" t="s">
        <v>1839</v>
      </c>
      <c r="C141" t="s">
        <v>1840</v>
      </c>
      <c r="D141" t="s">
        <v>1841</v>
      </c>
      <c r="E141" t="s">
        <v>1842</v>
      </c>
      <c r="F141" s="6">
        <v>3</v>
      </c>
      <c r="G141" s="7">
        <v>3</v>
      </c>
      <c r="H141" s="8">
        <v>3</v>
      </c>
      <c r="I141">
        <v>0.66363587369724497</v>
      </c>
      <c r="J141" s="9">
        <f>2^AE141</f>
        <v>1.6753032644975032</v>
      </c>
      <c r="K141" s="17">
        <v>788349.7</v>
      </c>
      <c r="L141" s="14">
        <v>104351.2</v>
      </c>
      <c r="M141" s="14">
        <v>669879.6</v>
      </c>
      <c r="N141" s="14">
        <v>121817.60000000001</v>
      </c>
      <c r="O141" s="14">
        <v>829689.7</v>
      </c>
      <c r="P141" s="20">
        <v>2563702</v>
      </c>
      <c r="R141" t="s">
        <v>606</v>
      </c>
      <c r="S141" t="s">
        <v>1124</v>
      </c>
      <c r="T141" t="s">
        <v>584</v>
      </c>
      <c r="U141" t="s">
        <v>443</v>
      </c>
      <c r="V141">
        <v>22.4</v>
      </c>
      <c r="W141">
        <v>22.4</v>
      </c>
      <c r="X141">
        <v>22.4</v>
      </c>
      <c r="Y141">
        <v>21.881</v>
      </c>
      <c r="Z141">
        <v>0</v>
      </c>
      <c r="AA141">
        <v>5.827</v>
      </c>
      <c r="AB141">
        <v>18410000</v>
      </c>
      <c r="AC141">
        <v>9</v>
      </c>
      <c r="AD141">
        <v>0.93893770491803297</v>
      </c>
      <c r="AE141">
        <v>0.74442227681478101</v>
      </c>
    </row>
    <row r="142" spans="1:31" x14ac:dyDescent="0.2">
      <c r="A142" t="s">
        <v>1465</v>
      </c>
      <c r="B142" t="s">
        <v>1466</v>
      </c>
      <c r="C142" t="s">
        <v>1467</v>
      </c>
      <c r="D142" t="s">
        <v>1468</v>
      </c>
      <c r="E142" t="s">
        <v>1469</v>
      </c>
      <c r="F142" s="6">
        <v>7</v>
      </c>
      <c r="G142" s="7">
        <v>7</v>
      </c>
      <c r="H142" s="8">
        <v>6</v>
      </c>
      <c r="I142">
        <v>0.250628076810608</v>
      </c>
      <c r="J142" s="9">
        <f>2^AE142</f>
        <v>1.6622196816650829</v>
      </c>
      <c r="K142" s="17">
        <v>5382597</v>
      </c>
      <c r="L142" s="14">
        <v>3113399</v>
      </c>
      <c r="M142" s="14">
        <v>2015301</v>
      </c>
      <c r="N142" s="14">
        <v>4132202</v>
      </c>
      <c r="O142" s="14">
        <v>4237500</v>
      </c>
      <c r="P142" s="20">
        <v>8858098</v>
      </c>
      <c r="R142" t="s">
        <v>1470</v>
      </c>
      <c r="S142" t="s">
        <v>1471</v>
      </c>
      <c r="T142" t="s">
        <v>1472</v>
      </c>
      <c r="U142" t="s">
        <v>1473</v>
      </c>
      <c r="V142">
        <v>22.9</v>
      </c>
      <c r="W142">
        <v>22.9</v>
      </c>
      <c r="X142">
        <v>19.3</v>
      </c>
      <c r="Y142">
        <v>36.497999999999998</v>
      </c>
      <c r="Z142">
        <v>0</v>
      </c>
      <c r="AA142">
        <v>17.131</v>
      </c>
      <c r="AB142">
        <v>77368000</v>
      </c>
      <c r="AC142">
        <v>17</v>
      </c>
      <c r="AD142">
        <v>0.70764444444444397</v>
      </c>
      <c r="AE142">
        <v>0.73311106363932399</v>
      </c>
    </row>
    <row r="143" spans="1:31" x14ac:dyDescent="0.2">
      <c r="A143" t="s">
        <v>1812</v>
      </c>
      <c r="B143" t="s">
        <v>1812</v>
      </c>
      <c r="C143" t="s">
        <v>1813</v>
      </c>
      <c r="D143" t="s">
        <v>1814</v>
      </c>
      <c r="E143" t="s">
        <v>1815</v>
      </c>
      <c r="F143" s="6">
        <v>2</v>
      </c>
      <c r="G143" s="7">
        <v>2</v>
      </c>
      <c r="H143" s="8">
        <v>2</v>
      </c>
      <c r="I143">
        <v>0.62897881316624304</v>
      </c>
      <c r="J143" s="9">
        <f>2^AE143</f>
        <v>1.6609166636400223</v>
      </c>
      <c r="K143" s="17">
        <v>217577</v>
      </c>
      <c r="L143" s="14">
        <v>37911.230000000003</v>
      </c>
      <c r="M143" s="14">
        <v>246531</v>
      </c>
      <c r="N143" s="14">
        <v>364272.6</v>
      </c>
      <c r="O143" s="14">
        <v>46837.02</v>
      </c>
      <c r="P143" s="20">
        <v>546110.1</v>
      </c>
      <c r="R143" t="s">
        <v>1816</v>
      </c>
      <c r="S143" t="s">
        <v>1817</v>
      </c>
      <c r="T143" t="s">
        <v>1818</v>
      </c>
      <c r="V143">
        <v>11.9</v>
      </c>
      <c r="W143">
        <v>11.9</v>
      </c>
      <c r="X143">
        <v>11.9</v>
      </c>
      <c r="Y143">
        <v>27.882999999999999</v>
      </c>
      <c r="Z143">
        <v>0</v>
      </c>
      <c r="AA143">
        <v>3.3626999999999998</v>
      </c>
      <c r="AB143">
        <v>2455000</v>
      </c>
      <c r="AC143">
        <v>2</v>
      </c>
      <c r="AD143">
        <v>0.94536082474226801</v>
      </c>
      <c r="AE143">
        <v>0.73197968800862501</v>
      </c>
    </row>
    <row r="144" spans="1:31" x14ac:dyDescent="0.2">
      <c r="A144" t="s">
        <v>585</v>
      </c>
      <c r="B144" t="s">
        <v>585</v>
      </c>
      <c r="F144" s="6">
        <v>26</v>
      </c>
      <c r="G144" s="7">
        <v>1</v>
      </c>
      <c r="H144" s="8">
        <v>1</v>
      </c>
      <c r="I144">
        <v>0.62481882280691703</v>
      </c>
      <c r="J144" s="9">
        <f>2^AE144</f>
        <v>1.6537841527671018</v>
      </c>
      <c r="K144" s="17">
        <v>131686.20000000001</v>
      </c>
      <c r="L144" s="14">
        <v>117788.3</v>
      </c>
      <c r="M144" s="14">
        <v>81220.86</v>
      </c>
      <c r="N144" s="14">
        <v>50519.33</v>
      </c>
      <c r="O144" s="14">
        <v>100601.7</v>
      </c>
      <c r="P144" s="20">
        <v>1121201</v>
      </c>
      <c r="Q144" t="s">
        <v>42</v>
      </c>
      <c r="V144">
        <v>47.3</v>
      </c>
      <c r="W144">
        <v>3</v>
      </c>
      <c r="X144">
        <v>3</v>
      </c>
      <c r="Y144">
        <v>59.997999999999998</v>
      </c>
      <c r="Z144">
        <v>0</v>
      </c>
      <c r="AA144">
        <v>3.6997</v>
      </c>
      <c r="AB144">
        <v>5533100</v>
      </c>
      <c r="AC144">
        <v>4</v>
      </c>
      <c r="AD144">
        <v>0.94390344827586203</v>
      </c>
      <c r="AE144">
        <v>0.72577095031738303</v>
      </c>
    </row>
    <row r="145" spans="1:31" x14ac:dyDescent="0.2">
      <c r="A145" t="s">
        <v>2065</v>
      </c>
      <c r="B145" s="12" t="s">
        <v>2065</v>
      </c>
      <c r="C145" t="s">
        <v>2066</v>
      </c>
      <c r="D145" t="s">
        <v>2067</v>
      </c>
      <c r="E145" t="s">
        <v>2068</v>
      </c>
      <c r="F145" s="6">
        <v>3</v>
      </c>
      <c r="G145" s="7">
        <v>3</v>
      </c>
      <c r="H145" s="8">
        <v>3</v>
      </c>
      <c r="I145">
        <v>0.61981496339250297</v>
      </c>
      <c r="J145" s="9">
        <f>2^AE145</f>
        <v>1.6504008476227185</v>
      </c>
      <c r="K145" s="17">
        <v>350860</v>
      </c>
      <c r="L145" s="14">
        <v>354217.7</v>
      </c>
      <c r="M145" s="14">
        <v>392020.2</v>
      </c>
      <c r="N145" s="14">
        <v>769860.4</v>
      </c>
      <c r="O145" s="14">
        <v>107558.1</v>
      </c>
      <c r="P145" s="20">
        <v>2645001</v>
      </c>
      <c r="R145" t="s">
        <v>2069</v>
      </c>
      <c r="S145" t="s">
        <v>2006</v>
      </c>
      <c r="T145" t="s">
        <v>2070</v>
      </c>
      <c r="U145" t="s">
        <v>2008</v>
      </c>
      <c r="V145">
        <v>6.9</v>
      </c>
      <c r="W145">
        <v>6.9</v>
      </c>
      <c r="X145">
        <v>6.9</v>
      </c>
      <c r="Y145">
        <v>77.950999999999993</v>
      </c>
      <c r="Z145">
        <v>0</v>
      </c>
      <c r="AA145">
        <v>4.4257999999999997</v>
      </c>
      <c r="AB145">
        <v>10297000</v>
      </c>
      <c r="AC145">
        <v>5</v>
      </c>
      <c r="AD145">
        <v>0.94212499999999999</v>
      </c>
      <c r="AE145">
        <v>0.72281646728515603</v>
      </c>
    </row>
    <row r="146" spans="1:31" x14ac:dyDescent="0.2">
      <c r="A146" t="s">
        <v>924</v>
      </c>
      <c r="B146" t="s">
        <v>924</v>
      </c>
      <c r="C146" t="s">
        <v>925</v>
      </c>
      <c r="D146" t="s">
        <v>926</v>
      </c>
      <c r="E146" t="s">
        <v>927</v>
      </c>
      <c r="F146" s="6">
        <v>8</v>
      </c>
      <c r="G146" s="7">
        <v>2</v>
      </c>
      <c r="H146" s="8">
        <v>2</v>
      </c>
      <c r="I146">
        <v>0.69860100415337301</v>
      </c>
      <c r="J146" s="9">
        <f>2^AE146</f>
        <v>1.6496842323636527</v>
      </c>
      <c r="K146" s="17">
        <v>1028799</v>
      </c>
      <c r="L146" s="14">
        <v>59765.15</v>
      </c>
      <c r="M146" s="14">
        <v>1056100</v>
      </c>
      <c r="N146" s="14">
        <v>163278</v>
      </c>
      <c r="O146" s="14">
        <v>917190.5</v>
      </c>
      <c r="P146" s="20">
        <v>1946700</v>
      </c>
      <c r="R146" t="s">
        <v>928</v>
      </c>
      <c r="S146" t="s">
        <v>929</v>
      </c>
      <c r="T146" t="s">
        <v>39</v>
      </c>
      <c r="U146" t="s">
        <v>930</v>
      </c>
      <c r="V146">
        <v>22.4</v>
      </c>
      <c r="W146">
        <v>6</v>
      </c>
      <c r="X146">
        <v>6</v>
      </c>
      <c r="Y146">
        <v>54.587000000000003</v>
      </c>
      <c r="Z146">
        <v>0</v>
      </c>
      <c r="AA146">
        <v>4.1805000000000003</v>
      </c>
      <c r="AB146">
        <v>14218000</v>
      </c>
      <c r="AC146">
        <v>3</v>
      </c>
      <c r="AD146">
        <v>0.94399999999999995</v>
      </c>
      <c r="AE146">
        <v>0.72218990325927701</v>
      </c>
    </row>
    <row r="147" spans="1:31" x14ac:dyDescent="0.2">
      <c r="A147" t="s">
        <v>2542</v>
      </c>
      <c r="B147" t="s">
        <v>2542</v>
      </c>
      <c r="C147" t="s">
        <v>2543</v>
      </c>
      <c r="D147" t="s">
        <v>2544</v>
      </c>
      <c r="E147" t="s">
        <v>2545</v>
      </c>
      <c r="F147" s="6">
        <v>1</v>
      </c>
      <c r="G147" s="7">
        <v>1</v>
      </c>
      <c r="H147" s="8">
        <v>1</v>
      </c>
      <c r="I147">
        <v>0.55915816515698802</v>
      </c>
      <c r="J147" s="9">
        <f>2^AE147</f>
        <v>1.629039709836104</v>
      </c>
      <c r="K147" s="17">
        <v>437769.8</v>
      </c>
      <c r="L147" s="14">
        <v>218690.8</v>
      </c>
      <c r="M147" s="14">
        <v>52864.480000000003</v>
      </c>
      <c r="N147" s="14">
        <v>527730.30000000005</v>
      </c>
      <c r="O147" s="14">
        <v>117642</v>
      </c>
      <c r="P147" s="20">
        <v>352420.2</v>
      </c>
      <c r="R147" t="s">
        <v>2546</v>
      </c>
      <c r="S147" t="s">
        <v>2547</v>
      </c>
      <c r="T147" t="s">
        <v>2548</v>
      </c>
      <c r="U147" t="s">
        <v>2549</v>
      </c>
      <c r="V147">
        <v>2</v>
      </c>
      <c r="W147">
        <v>2</v>
      </c>
      <c r="X147">
        <v>2</v>
      </c>
      <c r="Y147">
        <v>80.87</v>
      </c>
      <c r="Z147">
        <v>2.2523E-3</v>
      </c>
      <c r="AA147">
        <v>2.3679000000000001</v>
      </c>
      <c r="AB147">
        <v>5946300</v>
      </c>
      <c r="AC147">
        <v>8</v>
      </c>
      <c r="AD147">
        <v>0.90904411764705895</v>
      </c>
      <c r="AE147">
        <v>0.70402177174886305</v>
      </c>
    </row>
    <row r="148" spans="1:31" x14ac:dyDescent="0.2">
      <c r="A148" t="s">
        <v>631</v>
      </c>
      <c r="B148" t="s">
        <v>631</v>
      </c>
      <c r="C148" t="s">
        <v>632</v>
      </c>
      <c r="D148" t="s">
        <v>633</v>
      </c>
      <c r="E148" t="s">
        <v>634</v>
      </c>
      <c r="F148" s="6">
        <v>4</v>
      </c>
      <c r="G148" s="7">
        <v>4</v>
      </c>
      <c r="H148" s="8">
        <v>4</v>
      </c>
      <c r="I148">
        <v>0.72606906726730303</v>
      </c>
      <c r="J148" s="9">
        <f>2^AE148</f>
        <v>1.6057060733857929</v>
      </c>
      <c r="K148" s="17">
        <v>523290.1</v>
      </c>
      <c r="L148" s="14">
        <v>137575.9</v>
      </c>
      <c r="M148" s="14">
        <v>1494799</v>
      </c>
      <c r="N148" s="14">
        <v>745010.3</v>
      </c>
      <c r="O148" s="14">
        <v>124656.7</v>
      </c>
      <c r="P148" s="20">
        <v>4797202</v>
      </c>
      <c r="R148" t="s">
        <v>635</v>
      </c>
      <c r="S148" t="s">
        <v>636</v>
      </c>
      <c r="T148" t="s">
        <v>637</v>
      </c>
      <c r="U148" t="s">
        <v>638</v>
      </c>
      <c r="V148">
        <v>40.799999999999997</v>
      </c>
      <c r="W148">
        <v>40.799999999999997</v>
      </c>
      <c r="X148">
        <v>40.799999999999997</v>
      </c>
      <c r="Y148">
        <v>11.367000000000001</v>
      </c>
      <c r="Z148">
        <v>0</v>
      </c>
      <c r="AA148">
        <v>27.766999999999999</v>
      </c>
      <c r="AB148">
        <v>118250000</v>
      </c>
      <c r="AC148">
        <v>22</v>
      </c>
      <c r="AD148">
        <v>0.94244376899696003</v>
      </c>
      <c r="AE148">
        <v>0.68320782979329298</v>
      </c>
    </row>
    <row r="149" spans="1:31" x14ac:dyDescent="0.2">
      <c r="A149" t="s">
        <v>1216</v>
      </c>
      <c r="B149" t="s">
        <v>1216</v>
      </c>
      <c r="C149" t="s">
        <v>1217</v>
      </c>
      <c r="E149" t="s">
        <v>1218</v>
      </c>
      <c r="F149" s="6">
        <v>1</v>
      </c>
      <c r="G149" s="7">
        <v>1</v>
      </c>
      <c r="H149" s="8">
        <v>1</v>
      </c>
      <c r="I149">
        <v>0.31148965766268299</v>
      </c>
      <c r="J149" s="9">
        <f>2^AE149</f>
        <v>1.6054676230211795</v>
      </c>
      <c r="K149" s="18">
        <v>51832980</v>
      </c>
      <c r="L149" s="15">
        <v>14774990</v>
      </c>
      <c r="M149" s="15">
        <v>38513020</v>
      </c>
      <c r="N149" s="15">
        <v>45628020</v>
      </c>
      <c r="O149" s="15">
        <v>39971020</v>
      </c>
      <c r="P149" s="21">
        <v>66922010</v>
      </c>
      <c r="S149" t="s">
        <v>189</v>
      </c>
      <c r="V149">
        <v>14.8</v>
      </c>
      <c r="W149">
        <v>14.8</v>
      </c>
      <c r="X149">
        <v>14.8</v>
      </c>
      <c r="Y149">
        <v>11.81</v>
      </c>
      <c r="Z149">
        <v>0</v>
      </c>
      <c r="AA149">
        <v>3.7328999999999999</v>
      </c>
      <c r="AB149">
        <v>688600000</v>
      </c>
      <c r="AC149">
        <v>25</v>
      </c>
      <c r="AD149">
        <v>0.75839506172839499</v>
      </c>
      <c r="AE149">
        <v>0.68299357096354296</v>
      </c>
    </row>
    <row r="150" spans="1:31" x14ac:dyDescent="0.2">
      <c r="A150" t="s">
        <v>1580</v>
      </c>
      <c r="B150" t="s">
        <v>1580</v>
      </c>
      <c r="C150" t="s">
        <v>1581</v>
      </c>
      <c r="D150" t="s">
        <v>1582</v>
      </c>
      <c r="E150" t="s">
        <v>1583</v>
      </c>
      <c r="F150" s="6">
        <v>1</v>
      </c>
      <c r="G150" s="7">
        <v>1</v>
      </c>
      <c r="H150" s="8">
        <v>1</v>
      </c>
      <c r="I150">
        <v>0.75996371508828597</v>
      </c>
      <c r="J150" s="9">
        <f>2^AE150</f>
        <v>1.6044169529784411</v>
      </c>
      <c r="K150" s="17">
        <v>1104501</v>
      </c>
      <c r="L150" s="14">
        <v>43008.52</v>
      </c>
      <c r="M150" s="14">
        <v>290913.09999999998</v>
      </c>
      <c r="N150" s="14">
        <v>76727.45</v>
      </c>
      <c r="O150" s="14">
        <v>238512.4</v>
      </c>
      <c r="P150" s="20">
        <v>3118701</v>
      </c>
      <c r="R150" t="s">
        <v>606</v>
      </c>
      <c r="S150" t="s">
        <v>1124</v>
      </c>
      <c r="T150" t="s">
        <v>1584</v>
      </c>
      <c r="U150" t="s">
        <v>443</v>
      </c>
      <c r="V150">
        <v>6.2</v>
      </c>
      <c r="W150">
        <v>6.2</v>
      </c>
      <c r="X150">
        <v>6.2</v>
      </c>
      <c r="Y150">
        <v>28.024000000000001</v>
      </c>
      <c r="Z150">
        <v>0</v>
      </c>
      <c r="AA150">
        <v>5.4119000000000002</v>
      </c>
      <c r="AB150">
        <v>27326000</v>
      </c>
      <c r="AC150">
        <v>9</v>
      </c>
      <c r="AD150">
        <v>0.95070588235294096</v>
      </c>
      <c r="AE150">
        <v>0.68204911549885905</v>
      </c>
    </row>
    <row r="151" spans="1:31" x14ac:dyDescent="0.2">
      <c r="A151" t="s">
        <v>2462</v>
      </c>
      <c r="B151" t="s">
        <v>2462</v>
      </c>
      <c r="C151" t="s">
        <v>2463</v>
      </c>
      <c r="D151" t="s">
        <v>2464</v>
      </c>
      <c r="E151" t="s">
        <v>2465</v>
      </c>
      <c r="F151" s="6">
        <v>2</v>
      </c>
      <c r="G151" s="7">
        <v>2</v>
      </c>
      <c r="H151" s="8">
        <v>2</v>
      </c>
      <c r="I151">
        <v>0.63365669480046305</v>
      </c>
      <c r="J151" s="9">
        <f>2^AE151</f>
        <v>1.5971670064640138</v>
      </c>
      <c r="K151" s="17">
        <v>51816.51</v>
      </c>
      <c r="L151" s="14">
        <v>852151.4</v>
      </c>
      <c r="M151" s="14">
        <v>69722.02</v>
      </c>
      <c r="N151" s="14">
        <v>228545.5</v>
      </c>
      <c r="O151" s="14">
        <v>327950</v>
      </c>
      <c r="P151" s="20">
        <v>167349.9</v>
      </c>
      <c r="R151" t="s">
        <v>2312</v>
      </c>
      <c r="S151" t="s">
        <v>2313</v>
      </c>
      <c r="T151" t="s">
        <v>2466</v>
      </c>
      <c r="U151" t="s">
        <v>1362</v>
      </c>
      <c r="V151">
        <v>5.4</v>
      </c>
      <c r="W151">
        <v>5.4</v>
      </c>
      <c r="X151">
        <v>5.4</v>
      </c>
      <c r="Y151">
        <v>61.119</v>
      </c>
      <c r="Z151">
        <v>2.5574999999999999E-3</v>
      </c>
      <c r="AA151">
        <v>3.1756000000000002</v>
      </c>
      <c r="AB151">
        <v>3276500</v>
      </c>
      <c r="AC151">
        <v>3</v>
      </c>
      <c r="AD151">
        <v>0.94300341296928303</v>
      </c>
      <c r="AE151">
        <v>0.67551517486572299</v>
      </c>
    </row>
    <row r="152" spans="1:31" x14ac:dyDescent="0.2">
      <c r="A152" t="s">
        <v>1850</v>
      </c>
      <c r="B152" t="s">
        <v>1850</v>
      </c>
      <c r="C152" t="s">
        <v>1851</v>
      </c>
      <c r="D152" t="s">
        <v>1852</v>
      </c>
      <c r="E152" t="s">
        <v>1853</v>
      </c>
      <c r="F152" s="6">
        <v>3</v>
      </c>
      <c r="G152" s="7">
        <v>3</v>
      </c>
      <c r="H152" s="8">
        <v>3</v>
      </c>
      <c r="I152">
        <v>0.12234263676895001</v>
      </c>
      <c r="J152" s="9">
        <f>2^AE152</f>
        <v>1.5789582865117266</v>
      </c>
      <c r="K152" s="17">
        <v>4580003</v>
      </c>
      <c r="L152" s="14">
        <v>3075300</v>
      </c>
      <c r="M152" s="14">
        <v>2776101</v>
      </c>
      <c r="N152" s="14">
        <v>4422701</v>
      </c>
      <c r="O152" s="14">
        <v>4560697</v>
      </c>
      <c r="P152" s="20">
        <v>7631004</v>
      </c>
      <c r="R152" t="s">
        <v>28</v>
      </c>
      <c r="S152" t="s">
        <v>1854</v>
      </c>
      <c r="T152" t="s">
        <v>692</v>
      </c>
      <c r="U152" t="s">
        <v>1855</v>
      </c>
      <c r="V152">
        <v>15.2</v>
      </c>
      <c r="W152">
        <v>15.2</v>
      </c>
      <c r="X152">
        <v>15.2</v>
      </c>
      <c r="Y152">
        <v>32.25</v>
      </c>
      <c r="Z152">
        <v>0</v>
      </c>
      <c r="AA152">
        <v>8.0968999999999998</v>
      </c>
      <c r="AB152">
        <v>66394000</v>
      </c>
      <c r="AC152">
        <v>18</v>
      </c>
      <c r="AD152">
        <v>0.636955223880597</v>
      </c>
      <c r="AE152">
        <v>0.65897305806478101</v>
      </c>
    </row>
    <row r="153" spans="1:31" x14ac:dyDescent="0.2">
      <c r="A153" t="s">
        <v>2415</v>
      </c>
      <c r="B153" t="s">
        <v>2415</v>
      </c>
      <c r="C153" t="s">
        <v>2416</v>
      </c>
      <c r="D153" t="s">
        <v>2417</v>
      </c>
      <c r="E153" t="s">
        <v>2418</v>
      </c>
      <c r="F153" s="6">
        <v>5</v>
      </c>
      <c r="G153" s="7">
        <v>5</v>
      </c>
      <c r="H153" s="8">
        <v>5</v>
      </c>
      <c r="I153">
        <v>0.32031086613446902</v>
      </c>
      <c r="J153" s="9">
        <f>2^AE153</f>
        <v>1.5743641361017238</v>
      </c>
      <c r="K153" s="17">
        <v>231962.8</v>
      </c>
      <c r="L153" s="14">
        <v>103767.9</v>
      </c>
      <c r="M153" s="14">
        <v>73911.02</v>
      </c>
      <c r="N153" s="14">
        <v>124839.6</v>
      </c>
      <c r="O153" s="14">
        <v>243421.8</v>
      </c>
      <c r="P153" s="20">
        <v>228451.6</v>
      </c>
      <c r="R153" t="s">
        <v>2419</v>
      </c>
      <c r="S153" t="s">
        <v>2420</v>
      </c>
      <c r="T153" t="s">
        <v>2421</v>
      </c>
      <c r="U153" t="s">
        <v>2422</v>
      </c>
      <c r="V153">
        <v>13.5</v>
      </c>
      <c r="W153">
        <v>13.5</v>
      </c>
      <c r="X153">
        <v>13.5</v>
      </c>
      <c r="Y153">
        <v>75.474000000000004</v>
      </c>
      <c r="Z153">
        <v>0</v>
      </c>
      <c r="AA153">
        <v>11.452</v>
      </c>
      <c r="AB153">
        <v>16829000</v>
      </c>
      <c r="AC153">
        <v>7</v>
      </c>
      <c r="AD153">
        <v>0.771301204819277</v>
      </c>
      <c r="AE153">
        <v>0.65476926167805904</v>
      </c>
    </row>
    <row r="154" spans="1:31" x14ac:dyDescent="0.2">
      <c r="A154" t="s">
        <v>2018</v>
      </c>
      <c r="B154" t="s">
        <v>2018</v>
      </c>
      <c r="C154" t="s">
        <v>2019</v>
      </c>
      <c r="D154" t="s">
        <v>2020</v>
      </c>
      <c r="E154" t="s">
        <v>2021</v>
      </c>
      <c r="F154" s="6">
        <v>13</v>
      </c>
      <c r="G154" s="7">
        <v>13</v>
      </c>
      <c r="H154" s="8">
        <v>13</v>
      </c>
      <c r="I154">
        <v>0.29352779228016901</v>
      </c>
      <c r="J154" s="9">
        <f>2^AE154</f>
        <v>1.5654394015418471</v>
      </c>
      <c r="K154" s="18">
        <v>17122010</v>
      </c>
      <c r="L154" s="15">
        <v>11161000</v>
      </c>
      <c r="M154" s="15">
        <v>12720000</v>
      </c>
      <c r="N154" s="15">
        <v>13169000</v>
      </c>
      <c r="O154" s="15">
        <v>17019000</v>
      </c>
      <c r="P154" s="21">
        <v>41607020</v>
      </c>
      <c r="R154" t="s">
        <v>2022</v>
      </c>
      <c r="S154" t="s">
        <v>2023</v>
      </c>
      <c r="T154" t="s">
        <v>2024</v>
      </c>
      <c r="U154" t="s">
        <v>2017</v>
      </c>
      <c r="V154">
        <v>45.1</v>
      </c>
      <c r="W154">
        <v>45.1</v>
      </c>
      <c r="X154">
        <v>45.1</v>
      </c>
      <c r="Y154">
        <v>47.688000000000002</v>
      </c>
      <c r="Z154">
        <v>0</v>
      </c>
      <c r="AA154">
        <v>69.177999999999997</v>
      </c>
      <c r="AB154">
        <v>325080000</v>
      </c>
      <c r="AC154">
        <v>75</v>
      </c>
      <c r="AD154">
        <v>0.75147019867549703</v>
      </c>
      <c r="AE154">
        <v>0.64656766255696496</v>
      </c>
    </row>
    <row r="155" spans="1:31" x14ac:dyDescent="0.2">
      <c r="A155" t="s">
        <v>975</v>
      </c>
      <c r="B155" t="s">
        <v>975</v>
      </c>
      <c r="C155" t="s">
        <v>976</v>
      </c>
      <c r="D155" t="s">
        <v>977</v>
      </c>
      <c r="E155" t="s">
        <v>978</v>
      </c>
      <c r="F155" s="6">
        <v>3</v>
      </c>
      <c r="G155" s="7">
        <v>3</v>
      </c>
      <c r="H155" s="8">
        <v>3</v>
      </c>
      <c r="I155">
        <v>0.40874202419373701</v>
      </c>
      <c r="J155" s="9">
        <f>2^AE155</f>
        <v>1.5607160672416813</v>
      </c>
      <c r="K155" s="17">
        <v>7168999</v>
      </c>
      <c r="L155" s="15">
        <v>16270010</v>
      </c>
      <c r="M155" s="14">
        <v>4077602</v>
      </c>
      <c r="N155" s="15">
        <v>11141990</v>
      </c>
      <c r="O155" s="14">
        <v>8062303</v>
      </c>
      <c r="P155" s="21">
        <v>20128010</v>
      </c>
      <c r="R155" t="s">
        <v>777</v>
      </c>
      <c r="S155" t="s">
        <v>979</v>
      </c>
      <c r="T155" t="s">
        <v>980</v>
      </c>
      <c r="V155">
        <v>34.299999999999997</v>
      </c>
      <c r="W155">
        <v>34.299999999999997</v>
      </c>
      <c r="X155">
        <v>34.299999999999997</v>
      </c>
      <c r="Y155">
        <v>15.241</v>
      </c>
      <c r="Z155">
        <v>0</v>
      </c>
      <c r="AA155">
        <v>36.520000000000003</v>
      </c>
      <c r="AB155">
        <v>147720000</v>
      </c>
      <c r="AC155">
        <v>29</v>
      </c>
      <c r="AD155">
        <v>0.851632850241546</v>
      </c>
      <c r="AE155">
        <v>0.64220809936523404</v>
      </c>
    </row>
    <row r="156" spans="1:31" x14ac:dyDescent="0.2">
      <c r="A156" t="s">
        <v>1538</v>
      </c>
      <c r="B156" t="s">
        <v>1538</v>
      </c>
      <c r="C156" t="s">
        <v>1539</v>
      </c>
      <c r="D156" t="s">
        <v>1540</v>
      </c>
      <c r="E156" t="s">
        <v>1541</v>
      </c>
      <c r="F156" s="6">
        <v>2</v>
      </c>
      <c r="G156" s="7">
        <v>2</v>
      </c>
      <c r="H156" s="8">
        <v>2</v>
      </c>
      <c r="I156">
        <v>0.654579350301699</v>
      </c>
      <c r="J156" s="9">
        <f>2^AE156</f>
        <v>1.5416142181470844</v>
      </c>
      <c r="K156" s="17">
        <v>410710</v>
      </c>
      <c r="L156" s="14">
        <v>81670.09</v>
      </c>
      <c r="M156" s="14">
        <v>427399.8</v>
      </c>
      <c r="N156" s="14">
        <v>90335</v>
      </c>
      <c r="O156" s="14">
        <v>713149.9</v>
      </c>
      <c r="P156" s="20">
        <v>815310.3</v>
      </c>
      <c r="R156" t="s">
        <v>1542</v>
      </c>
      <c r="S156" t="s">
        <v>1543</v>
      </c>
      <c r="T156" t="s">
        <v>1544</v>
      </c>
      <c r="U156" t="s">
        <v>1545</v>
      </c>
      <c r="V156">
        <v>7.6</v>
      </c>
      <c r="W156">
        <v>7.6</v>
      </c>
      <c r="X156">
        <v>7.6</v>
      </c>
      <c r="Y156">
        <v>50.113</v>
      </c>
      <c r="Z156">
        <v>0</v>
      </c>
      <c r="AA156">
        <v>5.4870000000000001</v>
      </c>
      <c r="AB156">
        <v>9346300</v>
      </c>
      <c r="AC156">
        <v>4</v>
      </c>
      <c r="AD156">
        <v>0.94255149501661095</v>
      </c>
      <c r="AE156">
        <v>0.62444178263346495</v>
      </c>
    </row>
    <row r="157" spans="1:31" x14ac:dyDescent="0.2">
      <c r="A157" t="s">
        <v>1089</v>
      </c>
      <c r="B157" t="s">
        <v>1089</v>
      </c>
      <c r="C157" t="s">
        <v>1090</v>
      </c>
      <c r="D157" t="s">
        <v>1091</v>
      </c>
      <c r="E157" t="s">
        <v>1092</v>
      </c>
      <c r="F157" s="6">
        <v>12</v>
      </c>
      <c r="G157" s="7">
        <v>12</v>
      </c>
      <c r="H157" s="8">
        <v>12</v>
      </c>
      <c r="I157">
        <v>0.39711030443448297</v>
      </c>
      <c r="J157" s="9">
        <f>2^AE157</f>
        <v>1.5326934305833559</v>
      </c>
      <c r="K157" s="18">
        <v>13615010</v>
      </c>
      <c r="L157" s="14">
        <v>5069201</v>
      </c>
      <c r="M157" s="15">
        <v>15920000</v>
      </c>
      <c r="N157" s="15">
        <v>10756000</v>
      </c>
      <c r="O157" s="15">
        <v>13702010</v>
      </c>
      <c r="P157" s="21">
        <v>26843010</v>
      </c>
      <c r="R157" t="s">
        <v>1093</v>
      </c>
      <c r="S157" t="s">
        <v>1094</v>
      </c>
      <c r="T157" t="s">
        <v>1095</v>
      </c>
      <c r="U157" t="s">
        <v>31</v>
      </c>
      <c r="V157">
        <v>25</v>
      </c>
      <c r="W157">
        <v>25</v>
      </c>
      <c r="X157">
        <v>25</v>
      </c>
      <c r="Y157">
        <v>59.125</v>
      </c>
      <c r="Z157">
        <v>0</v>
      </c>
      <c r="AA157">
        <v>32.966999999999999</v>
      </c>
      <c r="AB157">
        <v>256040000</v>
      </c>
      <c r="AC157">
        <v>46</v>
      </c>
      <c r="AD157">
        <v>0.836551724137931</v>
      </c>
      <c r="AE157">
        <v>0.61606915791829298</v>
      </c>
    </row>
    <row r="158" spans="1:31" x14ac:dyDescent="0.2">
      <c r="A158" t="s">
        <v>1457</v>
      </c>
      <c r="B158" t="s">
        <v>1458</v>
      </c>
      <c r="C158" t="s">
        <v>1459</v>
      </c>
      <c r="D158" t="s">
        <v>1460</v>
      </c>
      <c r="E158" t="s">
        <v>1461</v>
      </c>
      <c r="F158" s="6">
        <v>5</v>
      </c>
      <c r="G158" s="7">
        <v>5</v>
      </c>
      <c r="H158" s="8">
        <v>5</v>
      </c>
      <c r="I158">
        <v>8.0070582887932798E-2</v>
      </c>
      <c r="J158" s="9">
        <f>2^AE158</f>
        <v>1.5267677590627364</v>
      </c>
      <c r="K158" s="17">
        <v>90050.02</v>
      </c>
      <c r="L158" s="14">
        <v>60341.63</v>
      </c>
      <c r="M158" s="14">
        <v>58249.77</v>
      </c>
      <c r="N158" s="14">
        <v>82702.41</v>
      </c>
      <c r="O158" s="14">
        <v>119795.7</v>
      </c>
      <c r="P158" s="20">
        <v>113698.5</v>
      </c>
      <c r="R158" t="s">
        <v>1067</v>
      </c>
      <c r="S158" t="s">
        <v>1462</v>
      </c>
      <c r="T158" t="s">
        <v>1463</v>
      </c>
      <c r="U158" t="s">
        <v>1464</v>
      </c>
      <c r="V158">
        <v>6.7</v>
      </c>
      <c r="W158">
        <v>6.7</v>
      </c>
      <c r="X158">
        <v>6.7</v>
      </c>
      <c r="Y158">
        <v>104.02</v>
      </c>
      <c r="Z158">
        <v>0</v>
      </c>
      <c r="AA158">
        <v>7.2553000000000001</v>
      </c>
      <c r="AB158">
        <v>7323100</v>
      </c>
      <c r="AC158">
        <v>7</v>
      </c>
      <c r="AD158">
        <v>0.59628571428571397</v>
      </c>
      <c r="AE158">
        <v>0.61048062642415202</v>
      </c>
    </row>
    <row r="159" spans="1:31" x14ac:dyDescent="0.2">
      <c r="A159" t="s">
        <v>2575</v>
      </c>
      <c r="B159" t="s">
        <v>2575</v>
      </c>
      <c r="C159" t="s">
        <v>2576</v>
      </c>
      <c r="D159" t="s">
        <v>2577</v>
      </c>
      <c r="E159" t="s">
        <v>2578</v>
      </c>
      <c r="F159" s="6">
        <v>9</v>
      </c>
      <c r="G159" s="7">
        <v>9</v>
      </c>
      <c r="H159" s="8">
        <v>9</v>
      </c>
      <c r="I159">
        <v>0.120218290646069</v>
      </c>
      <c r="J159" s="9">
        <f>2^AE159</f>
        <v>1.5221067730164273</v>
      </c>
      <c r="K159" s="17">
        <v>3218600</v>
      </c>
      <c r="L159" s="14">
        <v>5530101</v>
      </c>
      <c r="M159" s="14">
        <v>5494501</v>
      </c>
      <c r="N159" s="14">
        <v>7597001</v>
      </c>
      <c r="O159" s="14">
        <v>5585599</v>
      </c>
      <c r="P159" s="20">
        <v>8127403</v>
      </c>
      <c r="R159" t="s">
        <v>2579</v>
      </c>
      <c r="S159" t="s">
        <v>2580</v>
      </c>
      <c r="T159" t="s">
        <v>660</v>
      </c>
      <c r="V159">
        <v>11.6</v>
      </c>
      <c r="W159">
        <v>11.6</v>
      </c>
      <c r="X159">
        <v>11.6</v>
      </c>
      <c r="Y159">
        <v>129.68</v>
      </c>
      <c r="Z159">
        <v>0</v>
      </c>
      <c r="AA159">
        <v>26.974</v>
      </c>
      <c r="AB159">
        <v>97352000</v>
      </c>
      <c r="AC159">
        <v>22</v>
      </c>
      <c r="AD159">
        <v>0.66457142857142903</v>
      </c>
      <c r="AE159">
        <v>0.60606956481933605</v>
      </c>
    </row>
    <row r="160" spans="1:31" x14ac:dyDescent="0.2">
      <c r="A160" t="s">
        <v>1946</v>
      </c>
      <c r="B160" t="s">
        <v>1946</v>
      </c>
      <c r="C160" t="s">
        <v>1947</v>
      </c>
      <c r="D160" t="s">
        <v>1948</v>
      </c>
      <c r="E160" t="s">
        <v>1949</v>
      </c>
      <c r="F160" s="6">
        <v>2</v>
      </c>
      <c r="G160" s="7">
        <v>2</v>
      </c>
      <c r="H160" s="8">
        <v>2</v>
      </c>
      <c r="I160">
        <v>0.17689906395643101</v>
      </c>
      <c r="J160" s="9">
        <f>2^AE160</f>
        <v>1.5150478161210692</v>
      </c>
      <c r="K160" s="17">
        <v>131977.29999999999</v>
      </c>
      <c r="L160" s="14">
        <v>102135.9</v>
      </c>
      <c r="M160" s="14">
        <v>79707.97</v>
      </c>
      <c r="N160" s="14">
        <v>102651.7</v>
      </c>
      <c r="O160" s="14">
        <v>183517.4</v>
      </c>
      <c r="P160" s="20">
        <v>198342.1</v>
      </c>
      <c r="S160" t="s">
        <v>1950</v>
      </c>
      <c r="T160" t="s">
        <v>1951</v>
      </c>
      <c r="V160">
        <v>7.8</v>
      </c>
      <c r="W160">
        <v>7.8</v>
      </c>
      <c r="X160">
        <v>7.8</v>
      </c>
      <c r="Y160">
        <v>39.631999999999998</v>
      </c>
      <c r="Z160">
        <v>0</v>
      </c>
      <c r="AA160">
        <v>3.3883999999999999</v>
      </c>
      <c r="AB160">
        <v>10270000</v>
      </c>
      <c r="AC160">
        <v>3</v>
      </c>
      <c r="AD160">
        <v>0.68181052631578998</v>
      </c>
      <c r="AE160">
        <v>0.59936332702636697</v>
      </c>
    </row>
    <row r="161" spans="1:31" x14ac:dyDescent="0.2">
      <c r="A161" t="s">
        <v>1248</v>
      </c>
      <c r="B161" t="s">
        <v>1249</v>
      </c>
      <c r="C161" t="s">
        <v>1250</v>
      </c>
      <c r="D161" t="s">
        <v>1251</v>
      </c>
      <c r="E161" t="s">
        <v>1252</v>
      </c>
      <c r="F161" s="6">
        <v>18</v>
      </c>
      <c r="G161" s="7">
        <v>18</v>
      </c>
      <c r="H161" s="8">
        <v>17</v>
      </c>
      <c r="I161">
        <v>0.13778831182710599</v>
      </c>
      <c r="J161" s="9">
        <f>2^AE161</f>
        <v>1.4999190524711103</v>
      </c>
      <c r="K161" s="18">
        <v>34559010</v>
      </c>
      <c r="L161" s="15">
        <v>21681010</v>
      </c>
      <c r="M161" s="15">
        <v>28146990</v>
      </c>
      <c r="N161" s="15">
        <v>33603000</v>
      </c>
      <c r="O161" s="15">
        <v>36298990</v>
      </c>
      <c r="P161" s="21">
        <v>58344980</v>
      </c>
      <c r="R161" t="s">
        <v>1253</v>
      </c>
      <c r="S161" t="s">
        <v>1254</v>
      </c>
      <c r="T161" t="s">
        <v>1255</v>
      </c>
      <c r="U161" t="s">
        <v>1256</v>
      </c>
      <c r="V161">
        <v>41.2</v>
      </c>
      <c r="W161">
        <v>41.2</v>
      </c>
      <c r="X161">
        <v>39.700000000000003</v>
      </c>
      <c r="Y161">
        <v>56.536999999999999</v>
      </c>
      <c r="Z161">
        <v>0</v>
      </c>
      <c r="AA161">
        <v>83.781999999999996</v>
      </c>
      <c r="AB161">
        <v>567610000</v>
      </c>
      <c r="AC161">
        <v>134</v>
      </c>
      <c r="AD161">
        <v>0.66303999999999996</v>
      </c>
      <c r="AE161">
        <v>0.58488464355468806</v>
      </c>
    </row>
    <row r="162" spans="1:31" x14ac:dyDescent="0.2">
      <c r="A162" t="s">
        <v>1785</v>
      </c>
      <c r="B162" t="s">
        <v>1785</v>
      </c>
      <c r="C162" t="s">
        <v>1786</v>
      </c>
      <c r="D162" t="s">
        <v>1787</v>
      </c>
      <c r="E162" t="s">
        <v>1788</v>
      </c>
      <c r="F162" s="6">
        <v>4</v>
      </c>
      <c r="G162" s="7">
        <v>4</v>
      </c>
      <c r="H162" s="8">
        <v>4</v>
      </c>
      <c r="I162">
        <v>0.598900541938862</v>
      </c>
      <c r="J162" s="9">
        <f>2^AE162</f>
        <v>1.4968544818439959</v>
      </c>
      <c r="K162" s="17">
        <v>2329099</v>
      </c>
      <c r="L162" s="14">
        <v>401115.7</v>
      </c>
      <c r="M162" s="14">
        <v>1991001</v>
      </c>
      <c r="N162" s="14">
        <v>1377501</v>
      </c>
      <c r="O162" s="14">
        <v>1057199</v>
      </c>
      <c r="P162" s="20">
        <v>4283700</v>
      </c>
      <c r="R162" t="s">
        <v>606</v>
      </c>
      <c r="S162" t="s">
        <v>441</v>
      </c>
      <c r="T162" t="s">
        <v>1789</v>
      </c>
      <c r="U162" t="s">
        <v>443</v>
      </c>
      <c r="V162">
        <v>13.4</v>
      </c>
      <c r="W162">
        <v>13.4</v>
      </c>
      <c r="X162">
        <v>13.4</v>
      </c>
      <c r="Y162">
        <v>47.152999999999999</v>
      </c>
      <c r="Z162">
        <v>0</v>
      </c>
      <c r="AA162">
        <v>7.5149999999999997</v>
      </c>
      <c r="AB162">
        <v>40970000</v>
      </c>
      <c r="AC162">
        <v>19</v>
      </c>
      <c r="AD162">
        <v>0.92520701754386003</v>
      </c>
      <c r="AE162">
        <v>0.58193397521972701</v>
      </c>
    </row>
    <row r="163" spans="1:31" x14ac:dyDescent="0.2">
      <c r="A163" t="s">
        <v>1305</v>
      </c>
      <c r="B163" t="s">
        <v>1305</v>
      </c>
      <c r="C163" t="s">
        <v>1306</v>
      </c>
      <c r="D163" t="s">
        <v>1307</v>
      </c>
      <c r="E163" t="s">
        <v>1308</v>
      </c>
      <c r="F163" s="6">
        <v>5</v>
      </c>
      <c r="G163" s="7">
        <v>5</v>
      </c>
      <c r="H163" s="8">
        <v>5</v>
      </c>
      <c r="I163">
        <v>0.36607962008291101</v>
      </c>
      <c r="J163" s="9">
        <f>2^AE163</f>
        <v>1.4864210413823162</v>
      </c>
      <c r="K163" s="17">
        <v>3485101</v>
      </c>
      <c r="L163" s="14">
        <v>3119802</v>
      </c>
      <c r="M163" s="14">
        <v>2973500</v>
      </c>
      <c r="N163" s="14">
        <v>2847200</v>
      </c>
      <c r="O163" s="14">
        <v>3690103</v>
      </c>
      <c r="P163" s="21">
        <v>10106000</v>
      </c>
      <c r="R163" t="s">
        <v>1309</v>
      </c>
      <c r="S163" t="s">
        <v>1310</v>
      </c>
      <c r="T163" t="s">
        <v>1311</v>
      </c>
      <c r="U163" t="s">
        <v>1312</v>
      </c>
      <c r="V163">
        <v>13.7</v>
      </c>
      <c r="W163">
        <v>13.7</v>
      </c>
      <c r="X163">
        <v>13.7</v>
      </c>
      <c r="Y163">
        <v>47.411000000000001</v>
      </c>
      <c r="Z163">
        <v>0</v>
      </c>
      <c r="AA163">
        <v>15.773999999999999</v>
      </c>
      <c r="AB163">
        <v>80982000</v>
      </c>
      <c r="AC163">
        <v>33</v>
      </c>
      <c r="AD163">
        <v>0.79679166666666701</v>
      </c>
      <c r="AE163">
        <v>0.57184282938639397</v>
      </c>
    </row>
    <row r="164" spans="1:31" x14ac:dyDescent="0.2">
      <c r="A164" t="s">
        <v>1750</v>
      </c>
      <c r="B164" t="s">
        <v>1750</v>
      </c>
      <c r="C164" t="s">
        <v>1751</v>
      </c>
      <c r="D164" t="s">
        <v>1752</v>
      </c>
      <c r="E164" t="s">
        <v>1753</v>
      </c>
      <c r="F164" s="6">
        <v>2</v>
      </c>
      <c r="G164" s="7">
        <v>2</v>
      </c>
      <c r="H164" s="8">
        <v>2</v>
      </c>
      <c r="I164">
        <v>0.80309501943777295</v>
      </c>
      <c r="J164" s="9">
        <f>2^AE164</f>
        <v>1.4812146524656855</v>
      </c>
      <c r="K164" s="17">
        <v>50550.13</v>
      </c>
      <c r="L164" s="14">
        <v>183805.4</v>
      </c>
      <c r="M164" s="14">
        <v>2081201</v>
      </c>
      <c r="N164" s="14">
        <v>108582.6</v>
      </c>
      <c r="O164" s="14">
        <v>206717.2</v>
      </c>
      <c r="P164" s="20">
        <v>2799701</v>
      </c>
      <c r="R164" t="s">
        <v>1754</v>
      </c>
      <c r="S164" t="s">
        <v>1755</v>
      </c>
      <c r="T164" t="s">
        <v>1756</v>
      </c>
      <c r="U164" t="s">
        <v>1704</v>
      </c>
      <c r="V164">
        <v>5.8</v>
      </c>
      <c r="W164">
        <v>5.8</v>
      </c>
      <c r="X164">
        <v>5.8</v>
      </c>
      <c r="Y164">
        <v>44.93</v>
      </c>
      <c r="Z164">
        <v>0</v>
      </c>
      <c r="AA164">
        <v>3.2509999999999999</v>
      </c>
      <c r="AB164">
        <v>13262000</v>
      </c>
      <c r="AC164">
        <v>3</v>
      </c>
      <c r="AD164">
        <v>0.983174785100287</v>
      </c>
      <c r="AE164">
        <v>0.56678072611490604</v>
      </c>
    </row>
    <row r="165" spans="1:31" x14ac:dyDescent="0.2">
      <c r="A165" t="s">
        <v>1126</v>
      </c>
      <c r="B165" t="s">
        <v>1126</v>
      </c>
      <c r="C165" t="s">
        <v>1127</v>
      </c>
      <c r="D165" t="s">
        <v>1128</v>
      </c>
      <c r="E165" t="s">
        <v>1129</v>
      </c>
      <c r="F165" s="6">
        <v>4</v>
      </c>
      <c r="G165" s="7">
        <v>4</v>
      </c>
      <c r="H165" s="8">
        <v>4</v>
      </c>
      <c r="I165">
        <v>0.22719181397178301</v>
      </c>
      <c r="J165" s="9">
        <f>2^AE165</f>
        <v>1.4752727953576044</v>
      </c>
      <c r="K165" s="17">
        <v>6419803</v>
      </c>
      <c r="L165" s="14">
        <v>2657901</v>
      </c>
      <c r="M165" s="14">
        <v>4757299</v>
      </c>
      <c r="N165" s="14">
        <v>5603002</v>
      </c>
      <c r="O165" s="14">
        <v>6192604</v>
      </c>
      <c r="P165" s="20">
        <v>7511798</v>
      </c>
      <c r="R165" t="s">
        <v>1130</v>
      </c>
      <c r="S165" t="s">
        <v>1131</v>
      </c>
      <c r="T165" t="s">
        <v>1132</v>
      </c>
      <c r="U165" t="s">
        <v>1133</v>
      </c>
      <c r="V165">
        <v>19.399999999999999</v>
      </c>
      <c r="W165">
        <v>19.399999999999999</v>
      </c>
      <c r="X165">
        <v>19.399999999999999</v>
      </c>
      <c r="Y165">
        <v>34.238</v>
      </c>
      <c r="Z165">
        <v>0</v>
      </c>
      <c r="AA165">
        <v>27.82</v>
      </c>
      <c r="AB165">
        <v>85189000</v>
      </c>
      <c r="AC165">
        <v>36</v>
      </c>
      <c r="AD165">
        <v>0.69734426229508195</v>
      </c>
      <c r="AE165">
        <v>0.56098175048828103</v>
      </c>
    </row>
    <row r="166" spans="1:31" x14ac:dyDescent="0.2">
      <c r="A166" t="s">
        <v>2181</v>
      </c>
      <c r="B166" t="s">
        <v>2182</v>
      </c>
      <c r="C166" t="s">
        <v>2183</v>
      </c>
      <c r="D166" t="s">
        <v>2184</v>
      </c>
      <c r="E166" t="s">
        <v>2185</v>
      </c>
      <c r="F166" s="6">
        <v>4</v>
      </c>
      <c r="G166" s="7">
        <v>4</v>
      </c>
      <c r="H166" s="8">
        <v>4</v>
      </c>
      <c r="I166">
        <v>0.26735218332258998</v>
      </c>
      <c r="J166" s="9">
        <f>2^AE166</f>
        <v>1.4683850916584744</v>
      </c>
      <c r="K166" s="17">
        <v>834919.8</v>
      </c>
      <c r="L166" s="14">
        <v>1265300</v>
      </c>
      <c r="M166" s="14">
        <v>1041900</v>
      </c>
      <c r="N166" s="14">
        <v>1186300</v>
      </c>
      <c r="O166" s="14">
        <v>1123100</v>
      </c>
      <c r="P166" s="20">
        <v>2615600</v>
      </c>
      <c r="R166" t="s">
        <v>2186</v>
      </c>
      <c r="S166" t="s">
        <v>2187</v>
      </c>
      <c r="T166" t="s">
        <v>2188</v>
      </c>
      <c r="U166" t="s">
        <v>2189</v>
      </c>
      <c r="V166">
        <v>18.600000000000001</v>
      </c>
      <c r="W166">
        <v>18.600000000000001</v>
      </c>
      <c r="X166">
        <v>18.600000000000001</v>
      </c>
      <c r="Y166">
        <v>37.046999999999997</v>
      </c>
      <c r="Z166">
        <v>0</v>
      </c>
      <c r="AA166">
        <v>7.8974000000000002</v>
      </c>
      <c r="AB166">
        <v>29385000</v>
      </c>
      <c r="AC166">
        <v>10</v>
      </c>
      <c r="AD166">
        <v>0.709666666666667</v>
      </c>
      <c r="AE166">
        <v>0.55423037211100001</v>
      </c>
    </row>
    <row r="167" spans="1:31" x14ac:dyDescent="0.2">
      <c r="A167" t="s">
        <v>2391</v>
      </c>
      <c r="B167" t="s">
        <v>2392</v>
      </c>
      <c r="C167" t="s">
        <v>2393</v>
      </c>
      <c r="D167" t="s">
        <v>2394</v>
      </c>
      <c r="E167" t="s">
        <v>2395</v>
      </c>
      <c r="F167" s="6">
        <v>7</v>
      </c>
      <c r="G167" s="7">
        <v>7</v>
      </c>
      <c r="H167" s="8">
        <v>7</v>
      </c>
      <c r="I167">
        <v>0.74522609325491895</v>
      </c>
      <c r="J167" s="9">
        <f>2^AE167</f>
        <v>1.4513167444714936</v>
      </c>
      <c r="K167" s="17">
        <v>76917.88</v>
      </c>
      <c r="L167" s="14">
        <v>1490401</v>
      </c>
      <c r="M167" s="14">
        <v>856249.8</v>
      </c>
      <c r="N167" s="14">
        <v>903100.4</v>
      </c>
      <c r="O167" s="14">
        <v>225385</v>
      </c>
      <c r="P167" s="20">
        <v>1474200</v>
      </c>
      <c r="R167" t="s">
        <v>2396</v>
      </c>
      <c r="S167" t="s">
        <v>2397</v>
      </c>
      <c r="T167" t="s">
        <v>2398</v>
      </c>
      <c r="U167" t="s">
        <v>2399</v>
      </c>
      <c r="V167">
        <v>22.1</v>
      </c>
      <c r="W167">
        <v>22.1</v>
      </c>
      <c r="X167">
        <v>22.1</v>
      </c>
      <c r="Y167">
        <v>47.14</v>
      </c>
      <c r="Z167">
        <v>0</v>
      </c>
      <c r="AA167">
        <v>9.7233000000000001</v>
      </c>
      <c r="AB167">
        <v>29550000</v>
      </c>
      <c r="AC167">
        <v>13</v>
      </c>
      <c r="AD167">
        <v>0.94918208955223904</v>
      </c>
      <c r="AE167">
        <v>0.53736241658528905</v>
      </c>
    </row>
    <row r="168" spans="1:31" x14ac:dyDescent="0.2">
      <c r="A168" t="s">
        <v>463</v>
      </c>
      <c r="B168" t="s">
        <v>463</v>
      </c>
      <c r="C168" t="s">
        <v>464</v>
      </c>
      <c r="D168" t="s">
        <v>465</v>
      </c>
      <c r="E168" t="s">
        <v>466</v>
      </c>
      <c r="F168" s="6">
        <v>6</v>
      </c>
      <c r="G168" s="7">
        <v>6</v>
      </c>
      <c r="H168" s="8">
        <v>6</v>
      </c>
      <c r="I168">
        <v>0.58632053402491802</v>
      </c>
      <c r="J168" s="9">
        <f>2^AE168</f>
        <v>1.4506344704870553</v>
      </c>
      <c r="K168" s="17">
        <v>1225500</v>
      </c>
      <c r="L168" s="14">
        <v>3464099</v>
      </c>
      <c r="M168" s="14">
        <v>928020.6</v>
      </c>
      <c r="N168" s="14">
        <v>918870.3</v>
      </c>
      <c r="O168" s="14">
        <v>2723199</v>
      </c>
      <c r="P168" s="20">
        <v>4806198</v>
      </c>
      <c r="R168" t="s">
        <v>467</v>
      </c>
      <c r="S168" t="s">
        <v>468</v>
      </c>
      <c r="T168" t="s">
        <v>469</v>
      </c>
      <c r="U168" t="s">
        <v>50</v>
      </c>
      <c r="V168">
        <v>42.3</v>
      </c>
      <c r="W168">
        <v>42.3</v>
      </c>
      <c r="X168">
        <v>42.3</v>
      </c>
      <c r="Y168">
        <v>23.363</v>
      </c>
      <c r="Z168">
        <v>0</v>
      </c>
      <c r="AA168">
        <v>13.548999999999999</v>
      </c>
      <c r="AB168">
        <v>108450000</v>
      </c>
      <c r="AC168">
        <v>16</v>
      </c>
      <c r="AD168">
        <v>0.92353024911032</v>
      </c>
      <c r="AE168">
        <v>0.53668403625488303</v>
      </c>
    </row>
    <row r="169" spans="1:31" x14ac:dyDescent="0.2">
      <c r="A169" t="s">
        <v>504</v>
      </c>
      <c r="B169" t="s">
        <v>504</v>
      </c>
      <c r="C169" t="s">
        <v>505</v>
      </c>
      <c r="D169" t="s">
        <v>506</v>
      </c>
      <c r="E169" t="s">
        <v>507</v>
      </c>
      <c r="F169" s="6">
        <v>1</v>
      </c>
      <c r="G169" s="7">
        <v>1</v>
      </c>
      <c r="H169" s="8">
        <v>1</v>
      </c>
      <c r="I169">
        <v>0.49473542266100101</v>
      </c>
      <c r="J169" s="9">
        <f>2^AE169</f>
        <v>1.4464672365495317</v>
      </c>
      <c r="K169" s="17">
        <v>100936.8</v>
      </c>
      <c r="L169" s="14">
        <v>30591.33</v>
      </c>
      <c r="M169" s="14">
        <v>130558.3</v>
      </c>
      <c r="N169" s="14">
        <v>130624.6</v>
      </c>
      <c r="O169" s="14">
        <v>131770.5</v>
      </c>
      <c r="P169" s="20">
        <v>70881.850000000006</v>
      </c>
      <c r="R169" t="s">
        <v>508</v>
      </c>
      <c r="S169" t="s">
        <v>509</v>
      </c>
      <c r="T169" t="s">
        <v>510</v>
      </c>
      <c r="U169" t="s">
        <v>511</v>
      </c>
      <c r="V169">
        <v>6.5</v>
      </c>
      <c r="W169">
        <v>6.5</v>
      </c>
      <c r="X169">
        <v>6.5</v>
      </c>
      <c r="Y169">
        <v>19.667000000000002</v>
      </c>
      <c r="Z169">
        <v>2.2371000000000001E-3</v>
      </c>
      <c r="AA169">
        <v>2.2892999999999999</v>
      </c>
      <c r="AB169">
        <v>3532000</v>
      </c>
      <c r="AC169">
        <v>2</v>
      </c>
      <c r="AD169">
        <v>0.86742168674698805</v>
      </c>
      <c r="AE169">
        <v>0.53253364562988303</v>
      </c>
    </row>
    <row r="170" spans="1:31" x14ac:dyDescent="0.2">
      <c r="A170" t="s">
        <v>2083</v>
      </c>
      <c r="B170" s="12" t="s">
        <v>2083</v>
      </c>
      <c r="C170" t="s">
        <v>2084</v>
      </c>
      <c r="D170" t="s">
        <v>2085</v>
      </c>
      <c r="E170" t="s">
        <v>2086</v>
      </c>
      <c r="F170" s="6">
        <v>3</v>
      </c>
      <c r="G170" s="7">
        <v>3</v>
      </c>
      <c r="H170" s="8">
        <v>3</v>
      </c>
      <c r="I170">
        <v>0.33006918488557202</v>
      </c>
      <c r="J170" s="9">
        <f>2^AE170</f>
        <v>1.4434345871056167</v>
      </c>
      <c r="K170" s="17">
        <v>129397.4</v>
      </c>
      <c r="L170" s="14">
        <v>57907.92</v>
      </c>
      <c r="M170" s="14">
        <v>125031.4</v>
      </c>
      <c r="N170" s="14">
        <v>110919.8</v>
      </c>
      <c r="O170" s="14">
        <v>120368.5</v>
      </c>
      <c r="P170" s="20">
        <v>211033.8</v>
      </c>
      <c r="R170" t="s">
        <v>2087</v>
      </c>
      <c r="S170" t="s">
        <v>1124</v>
      </c>
      <c r="T170" t="s">
        <v>2088</v>
      </c>
      <c r="U170" t="s">
        <v>443</v>
      </c>
      <c r="V170">
        <v>21.1</v>
      </c>
      <c r="W170">
        <v>21.1</v>
      </c>
      <c r="X170">
        <v>21.1</v>
      </c>
      <c r="Y170">
        <v>17.718</v>
      </c>
      <c r="Z170">
        <v>0</v>
      </c>
      <c r="AA170">
        <v>11.920999999999999</v>
      </c>
      <c r="AB170">
        <v>44179000</v>
      </c>
      <c r="AC170">
        <v>15</v>
      </c>
      <c r="AD170">
        <v>0.77602339181286595</v>
      </c>
      <c r="AE170">
        <v>0.52950572967529297</v>
      </c>
    </row>
    <row r="171" spans="1:31" x14ac:dyDescent="0.2">
      <c r="A171" t="s">
        <v>1398</v>
      </c>
      <c r="B171" t="s">
        <v>1398</v>
      </c>
      <c r="C171" t="s">
        <v>1399</v>
      </c>
      <c r="D171" t="s">
        <v>1400</v>
      </c>
      <c r="E171" t="s">
        <v>1401</v>
      </c>
      <c r="F171" s="6">
        <v>5</v>
      </c>
      <c r="G171" s="7">
        <v>5</v>
      </c>
      <c r="H171" s="8">
        <v>5</v>
      </c>
      <c r="I171">
        <v>0.46339195333298</v>
      </c>
      <c r="J171" s="9">
        <f>2^AE171</f>
        <v>1.441531333271648</v>
      </c>
      <c r="K171" s="17">
        <v>116530</v>
      </c>
      <c r="L171" s="14">
        <v>56208.13</v>
      </c>
      <c r="M171" s="14">
        <v>102418.5</v>
      </c>
      <c r="N171" s="14">
        <v>73167.070000000007</v>
      </c>
      <c r="O171" s="14">
        <v>101808.6</v>
      </c>
      <c r="P171" s="20">
        <v>269766.09999999998</v>
      </c>
      <c r="R171" t="s">
        <v>1402</v>
      </c>
      <c r="S171" t="s">
        <v>644</v>
      </c>
      <c r="T171" t="s">
        <v>1403</v>
      </c>
      <c r="V171">
        <v>15.6</v>
      </c>
      <c r="W171">
        <v>15.6</v>
      </c>
      <c r="X171">
        <v>15.6</v>
      </c>
      <c r="Y171">
        <v>47.356999999999999</v>
      </c>
      <c r="Z171">
        <v>0</v>
      </c>
      <c r="AA171">
        <v>7.6266999999999996</v>
      </c>
      <c r="AB171">
        <v>12431000</v>
      </c>
      <c r="AC171">
        <v>5</v>
      </c>
      <c r="AD171">
        <v>0.85894915254237303</v>
      </c>
      <c r="AE171">
        <v>0.52760219573974598</v>
      </c>
    </row>
    <row r="172" spans="1:31" x14ac:dyDescent="0.2">
      <c r="A172" t="s">
        <v>2107</v>
      </c>
      <c r="B172" t="s">
        <v>2107</v>
      </c>
      <c r="C172" t="s">
        <v>2108</v>
      </c>
      <c r="D172" t="s">
        <v>2109</v>
      </c>
      <c r="E172" t="s">
        <v>2110</v>
      </c>
      <c r="F172" s="6">
        <v>1</v>
      </c>
      <c r="G172" s="7">
        <v>1</v>
      </c>
      <c r="H172" s="8">
        <v>1</v>
      </c>
      <c r="I172">
        <v>0.52218094812684002</v>
      </c>
      <c r="J172" s="9">
        <f>2^AE172</f>
        <v>1.4408908057818841</v>
      </c>
      <c r="K172" s="17">
        <v>397530</v>
      </c>
      <c r="L172" s="14">
        <v>452209.8</v>
      </c>
      <c r="M172" s="14">
        <v>342619.9</v>
      </c>
      <c r="N172" s="14">
        <v>494789.8</v>
      </c>
      <c r="O172" s="14">
        <v>1477201</v>
      </c>
      <c r="P172" s="20">
        <v>252089.9</v>
      </c>
      <c r="R172" t="s">
        <v>2111</v>
      </c>
      <c r="S172" t="s">
        <v>2112</v>
      </c>
      <c r="T172" t="s">
        <v>2113</v>
      </c>
      <c r="U172" t="s">
        <v>112</v>
      </c>
      <c r="V172">
        <v>2.2000000000000002</v>
      </c>
      <c r="W172">
        <v>2.2000000000000002</v>
      </c>
      <c r="X172">
        <v>2.2000000000000002</v>
      </c>
      <c r="Y172">
        <v>52.003</v>
      </c>
      <c r="Z172">
        <v>4.1408E-3</v>
      </c>
      <c r="AA172">
        <v>1.9635</v>
      </c>
      <c r="AB172">
        <v>5442100</v>
      </c>
      <c r="AC172">
        <v>1</v>
      </c>
      <c r="AD172">
        <v>0.89275675675675703</v>
      </c>
      <c r="AE172">
        <v>0.52696100870768303</v>
      </c>
    </row>
    <row r="173" spans="1:31" x14ac:dyDescent="0.2">
      <c r="A173" t="s">
        <v>2598</v>
      </c>
      <c r="B173" t="s">
        <v>2598</v>
      </c>
      <c r="C173" t="s">
        <v>2599</v>
      </c>
      <c r="D173" t="s">
        <v>2600</v>
      </c>
      <c r="E173" t="s">
        <v>2601</v>
      </c>
      <c r="F173" s="6">
        <v>1</v>
      </c>
      <c r="G173" s="7">
        <v>1</v>
      </c>
      <c r="H173" s="8">
        <v>1</v>
      </c>
      <c r="I173">
        <v>0.691453221048967</v>
      </c>
      <c r="J173" s="9">
        <f>2^AE173</f>
        <v>1.4380320730335845</v>
      </c>
      <c r="K173" s="17">
        <v>123952.3</v>
      </c>
      <c r="L173" s="14">
        <v>398711.1</v>
      </c>
      <c r="M173" s="14">
        <v>79983.48</v>
      </c>
      <c r="N173" s="14">
        <v>65520.97</v>
      </c>
      <c r="O173" s="14">
        <v>240114.9</v>
      </c>
      <c r="P173" s="20">
        <v>747170.4</v>
      </c>
      <c r="R173" t="s">
        <v>2602</v>
      </c>
      <c r="S173" t="s">
        <v>407</v>
      </c>
      <c r="T173" t="s">
        <v>2603</v>
      </c>
      <c r="V173">
        <v>9.6</v>
      </c>
      <c r="W173">
        <v>9.6</v>
      </c>
      <c r="X173">
        <v>9.6</v>
      </c>
      <c r="Y173">
        <v>32.930999999999997</v>
      </c>
      <c r="Z173">
        <v>2.2422000000000002E-3</v>
      </c>
      <c r="AA173">
        <v>2.3334000000000001</v>
      </c>
      <c r="AB173">
        <v>3709100</v>
      </c>
      <c r="AC173">
        <v>1</v>
      </c>
      <c r="AD173">
        <v>0.94526984126984104</v>
      </c>
      <c r="AE173">
        <v>0.52409585316976104</v>
      </c>
    </row>
    <row r="174" spans="1:31" x14ac:dyDescent="0.2">
      <c r="A174" t="s">
        <v>333</v>
      </c>
      <c r="B174" t="s">
        <v>333</v>
      </c>
      <c r="C174" t="s">
        <v>334</v>
      </c>
      <c r="D174" t="s">
        <v>335</v>
      </c>
      <c r="E174" t="s">
        <v>336</v>
      </c>
      <c r="F174" s="6">
        <v>2</v>
      </c>
      <c r="G174" s="7">
        <v>2</v>
      </c>
      <c r="H174" s="8">
        <v>2</v>
      </c>
      <c r="I174">
        <v>0.34226216637471202</v>
      </c>
      <c r="J174" s="9">
        <f>2^AE174</f>
        <v>1.4294948999354751</v>
      </c>
      <c r="K174" s="17">
        <v>112361.60000000001</v>
      </c>
      <c r="L174" s="14">
        <v>132768.29999999999</v>
      </c>
      <c r="M174" s="14">
        <v>66983.63</v>
      </c>
      <c r="N174" s="14">
        <v>220310.1</v>
      </c>
      <c r="O174" s="14">
        <v>147870.29999999999</v>
      </c>
      <c r="P174" s="20">
        <v>89601.12</v>
      </c>
      <c r="R174" t="s">
        <v>337</v>
      </c>
      <c r="S174" t="s">
        <v>338</v>
      </c>
      <c r="T174" t="s">
        <v>339</v>
      </c>
      <c r="U174" t="s">
        <v>340</v>
      </c>
      <c r="V174">
        <v>17.2</v>
      </c>
      <c r="W174">
        <v>17.2</v>
      </c>
      <c r="X174">
        <v>17.2</v>
      </c>
      <c r="Y174">
        <v>20.396000000000001</v>
      </c>
      <c r="Z174">
        <v>4.2193999999999999E-3</v>
      </c>
      <c r="AA174">
        <v>2.0668000000000002</v>
      </c>
      <c r="AB174">
        <v>5436500</v>
      </c>
      <c r="AC174">
        <v>1</v>
      </c>
      <c r="AD174">
        <v>0.789220338983051</v>
      </c>
      <c r="AE174">
        <v>0.51550547281901204</v>
      </c>
    </row>
    <row r="175" spans="1:31" x14ac:dyDescent="0.2">
      <c r="A175" t="s">
        <v>882</v>
      </c>
      <c r="B175" t="s">
        <v>882</v>
      </c>
      <c r="C175" t="s">
        <v>883</v>
      </c>
      <c r="D175" t="s">
        <v>884</v>
      </c>
      <c r="E175" t="s">
        <v>885</v>
      </c>
      <c r="F175" s="6">
        <v>2</v>
      </c>
      <c r="G175" s="7">
        <v>2</v>
      </c>
      <c r="H175" s="8">
        <v>2</v>
      </c>
      <c r="I175">
        <v>0.69403410437699897</v>
      </c>
      <c r="J175" s="9">
        <f>2^AE175</f>
        <v>1.4172744430095359</v>
      </c>
      <c r="K175" s="17">
        <v>397420.2</v>
      </c>
      <c r="L175" s="14">
        <v>187687</v>
      </c>
      <c r="M175" s="14">
        <v>33247.18</v>
      </c>
      <c r="N175" s="14">
        <v>131324.4</v>
      </c>
      <c r="O175" s="14">
        <v>132608.6</v>
      </c>
      <c r="P175" s="20">
        <v>405399.9</v>
      </c>
      <c r="S175" t="s">
        <v>886</v>
      </c>
      <c r="T175" t="s">
        <v>887</v>
      </c>
      <c r="U175" t="s">
        <v>888</v>
      </c>
      <c r="V175">
        <v>3.7</v>
      </c>
      <c r="W175">
        <v>3.7</v>
      </c>
      <c r="X175">
        <v>3.7</v>
      </c>
      <c r="Y175">
        <v>56.140999999999998</v>
      </c>
      <c r="Z175">
        <v>2.4272E-3</v>
      </c>
      <c r="AA175">
        <v>2.78</v>
      </c>
      <c r="AB175">
        <v>2911300</v>
      </c>
      <c r="AC175">
        <v>3</v>
      </c>
      <c r="AD175">
        <v>0.94491139240506306</v>
      </c>
      <c r="AE175">
        <v>0.50311915079752401</v>
      </c>
    </row>
    <row r="176" spans="1:31" x14ac:dyDescent="0.2">
      <c r="A176" t="s">
        <v>1227</v>
      </c>
      <c r="B176" t="s">
        <v>1227</v>
      </c>
      <c r="C176" t="s">
        <v>1228</v>
      </c>
      <c r="D176" t="s">
        <v>1229</v>
      </c>
      <c r="E176" t="s">
        <v>1230</v>
      </c>
      <c r="F176" s="6">
        <v>2</v>
      </c>
      <c r="G176" s="7">
        <v>2</v>
      </c>
      <c r="H176" s="8">
        <v>2</v>
      </c>
      <c r="I176">
        <v>0.426049091688319</v>
      </c>
      <c r="J176" s="9">
        <f>2^AE176</f>
        <v>1.4135730256545131</v>
      </c>
      <c r="K176" s="17">
        <v>171069.2</v>
      </c>
      <c r="L176" s="14">
        <v>234895.2</v>
      </c>
      <c r="M176" s="14">
        <v>70375.199999999997</v>
      </c>
      <c r="N176" s="14">
        <v>237605.3</v>
      </c>
      <c r="O176" s="14">
        <v>147997.5</v>
      </c>
      <c r="P176" s="20">
        <v>227148.4</v>
      </c>
      <c r="R176" t="s">
        <v>1231</v>
      </c>
      <c r="S176" t="s">
        <v>1232</v>
      </c>
      <c r="T176" t="s">
        <v>1233</v>
      </c>
      <c r="V176">
        <v>18.899999999999999</v>
      </c>
      <c r="W176">
        <v>18.899999999999999</v>
      </c>
      <c r="X176">
        <v>18.899999999999999</v>
      </c>
      <c r="Y176">
        <v>22.988</v>
      </c>
      <c r="Z176">
        <v>0</v>
      </c>
      <c r="AA176">
        <v>7.7462999999999997</v>
      </c>
      <c r="AB176">
        <v>10879000</v>
      </c>
      <c r="AC176">
        <v>6</v>
      </c>
      <c r="AD176">
        <v>0.84596330275229403</v>
      </c>
      <c r="AE176">
        <v>0.49934641520182399</v>
      </c>
    </row>
    <row r="177" spans="1:32" x14ac:dyDescent="0.2">
      <c r="A177" t="s">
        <v>2354</v>
      </c>
      <c r="B177" t="s">
        <v>2355</v>
      </c>
      <c r="C177" t="s">
        <v>2356</v>
      </c>
      <c r="D177" t="s">
        <v>2357</v>
      </c>
      <c r="E177" t="s">
        <v>2358</v>
      </c>
      <c r="F177" s="6">
        <v>10</v>
      </c>
      <c r="G177" s="7">
        <v>10</v>
      </c>
      <c r="H177" s="8">
        <v>10</v>
      </c>
      <c r="I177">
        <v>0.38511188053865297</v>
      </c>
      <c r="J177" s="9">
        <f>2^AE177</f>
        <v>1.4093023217528131</v>
      </c>
      <c r="K177" s="17">
        <v>9703998</v>
      </c>
      <c r="L177" s="15">
        <v>11807000</v>
      </c>
      <c r="M177" s="14">
        <v>7442198</v>
      </c>
      <c r="N177" s="14">
        <v>8703404</v>
      </c>
      <c r="O177" s="15">
        <v>10828000</v>
      </c>
      <c r="P177" s="21">
        <v>25326010</v>
      </c>
      <c r="R177" t="s">
        <v>2359</v>
      </c>
      <c r="S177" t="s">
        <v>2360</v>
      </c>
      <c r="T177" t="s">
        <v>2361</v>
      </c>
      <c r="U177" t="s">
        <v>2362</v>
      </c>
      <c r="V177">
        <v>34.9</v>
      </c>
      <c r="W177">
        <v>34.9</v>
      </c>
      <c r="X177">
        <v>34.9</v>
      </c>
      <c r="Y177">
        <v>39.506999999999998</v>
      </c>
      <c r="Z177">
        <v>0</v>
      </c>
      <c r="AA177">
        <v>49.595999999999997</v>
      </c>
      <c r="AB177">
        <v>240580000</v>
      </c>
      <c r="AC177">
        <v>41</v>
      </c>
      <c r="AD177">
        <v>0.82547474747474703</v>
      </c>
      <c r="AE177">
        <v>0.49498112996419202</v>
      </c>
      <c r="AF177" t="s">
        <v>1169</v>
      </c>
    </row>
    <row r="178" spans="1:32" x14ac:dyDescent="0.2">
      <c r="A178" t="s">
        <v>826</v>
      </c>
      <c r="B178" t="s">
        <v>827</v>
      </c>
      <c r="C178" t="s">
        <v>828</v>
      </c>
      <c r="D178" t="s">
        <v>829</v>
      </c>
      <c r="E178" t="s">
        <v>830</v>
      </c>
      <c r="F178" s="6">
        <v>12</v>
      </c>
      <c r="G178" s="7">
        <v>12</v>
      </c>
      <c r="H178" s="8">
        <v>12</v>
      </c>
      <c r="I178">
        <v>0.15069889841971801</v>
      </c>
      <c r="J178" s="9">
        <f>2^AE178</f>
        <v>1.4073218897586708</v>
      </c>
      <c r="K178" s="18">
        <v>83200950</v>
      </c>
      <c r="L178" s="15">
        <v>57025970</v>
      </c>
      <c r="M178" s="15">
        <v>64560020</v>
      </c>
      <c r="N178" s="15">
        <v>76817980</v>
      </c>
      <c r="O178" s="15">
        <v>86143980</v>
      </c>
      <c r="P178" s="21">
        <v>129020000</v>
      </c>
      <c r="R178" t="s">
        <v>831</v>
      </c>
      <c r="S178" t="s">
        <v>832</v>
      </c>
      <c r="T178" t="s">
        <v>833</v>
      </c>
      <c r="U178" t="s">
        <v>282</v>
      </c>
      <c r="V178">
        <v>42.4</v>
      </c>
      <c r="W178">
        <v>42.4</v>
      </c>
      <c r="X178">
        <v>42.4</v>
      </c>
      <c r="Y178">
        <v>50.113</v>
      </c>
      <c r="Z178">
        <v>0</v>
      </c>
      <c r="AA178">
        <v>69.018000000000001</v>
      </c>
      <c r="AB178">
        <v>1215100000</v>
      </c>
      <c r="AC178">
        <v>146</v>
      </c>
      <c r="AD178">
        <v>0.66332530120481903</v>
      </c>
      <c r="AE178">
        <v>0.49295234680175798</v>
      </c>
    </row>
    <row r="179" spans="1:32" x14ac:dyDescent="0.2">
      <c r="A179" t="s">
        <v>931</v>
      </c>
      <c r="B179" t="s">
        <v>931</v>
      </c>
      <c r="C179" t="s">
        <v>932</v>
      </c>
      <c r="D179" t="s">
        <v>933</v>
      </c>
      <c r="E179" t="s">
        <v>934</v>
      </c>
      <c r="F179" s="6">
        <v>2</v>
      </c>
      <c r="G179" s="7">
        <v>2</v>
      </c>
      <c r="H179" s="8">
        <v>2</v>
      </c>
      <c r="I179">
        <v>0.555301847335819</v>
      </c>
      <c r="J179" s="9">
        <f>2^AE179</f>
        <v>1.4013466353169808</v>
      </c>
      <c r="K179" s="17">
        <v>1632400</v>
      </c>
      <c r="L179" s="14">
        <v>306942.7</v>
      </c>
      <c r="M179" s="14">
        <v>1304000</v>
      </c>
      <c r="N179" s="14">
        <v>1142829</v>
      </c>
      <c r="O179" s="14">
        <v>1294700</v>
      </c>
      <c r="P179" s="20">
        <v>1215200</v>
      </c>
      <c r="R179" t="s">
        <v>764</v>
      </c>
      <c r="S179" t="s">
        <v>935</v>
      </c>
      <c r="T179" t="s">
        <v>936</v>
      </c>
      <c r="U179" t="s">
        <v>443</v>
      </c>
      <c r="V179">
        <v>14.6</v>
      </c>
      <c r="W179">
        <v>14.6</v>
      </c>
      <c r="X179">
        <v>14.6</v>
      </c>
      <c r="Y179">
        <v>17.222000000000001</v>
      </c>
      <c r="Z179">
        <v>0</v>
      </c>
      <c r="AA179">
        <v>3.7663000000000002</v>
      </c>
      <c r="AB179">
        <v>23775000</v>
      </c>
      <c r="AC179">
        <v>3</v>
      </c>
      <c r="AD179">
        <v>0.90898892988929902</v>
      </c>
      <c r="AE179">
        <v>0.48681386311848801</v>
      </c>
    </row>
    <row r="180" spans="1:32" x14ac:dyDescent="0.2">
      <c r="A180" t="s">
        <v>1436</v>
      </c>
      <c r="B180" t="s">
        <v>1436</v>
      </c>
      <c r="C180" t="s">
        <v>1437</v>
      </c>
      <c r="D180" t="s">
        <v>1438</v>
      </c>
      <c r="E180" t="s">
        <v>1439</v>
      </c>
      <c r="F180" s="6">
        <v>3</v>
      </c>
      <c r="G180" s="7">
        <v>3</v>
      </c>
      <c r="H180" s="8">
        <v>3</v>
      </c>
      <c r="I180">
        <v>0.54189485074819699</v>
      </c>
      <c r="J180" s="9">
        <f>2^AE180</f>
        <v>1.3812987214911667</v>
      </c>
      <c r="K180" s="17">
        <v>44831.28</v>
      </c>
      <c r="L180" s="14">
        <v>86948.71</v>
      </c>
      <c r="M180" s="14">
        <v>230990</v>
      </c>
      <c r="N180" s="14">
        <v>154799.29999999999</v>
      </c>
      <c r="O180" s="14">
        <v>112581.3</v>
      </c>
      <c r="P180" s="20">
        <v>136164.79999999999</v>
      </c>
      <c r="R180" t="s">
        <v>1440</v>
      </c>
      <c r="T180" t="s">
        <v>1441</v>
      </c>
      <c r="V180">
        <v>14.9</v>
      </c>
      <c r="W180">
        <v>14.9</v>
      </c>
      <c r="X180">
        <v>14.9</v>
      </c>
      <c r="Y180">
        <v>30.381</v>
      </c>
      <c r="Z180">
        <v>0</v>
      </c>
      <c r="AA180">
        <v>6.0918999999999999</v>
      </c>
      <c r="AB180">
        <v>3410900</v>
      </c>
      <c r="AC180">
        <v>3</v>
      </c>
      <c r="AD180">
        <v>0.90400000000000003</v>
      </c>
      <c r="AE180">
        <v>0.46602535247802701</v>
      </c>
    </row>
    <row r="181" spans="1:32" x14ac:dyDescent="0.2">
      <c r="A181" t="s">
        <v>571</v>
      </c>
      <c r="B181" t="s">
        <v>571</v>
      </c>
      <c r="C181" t="s">
        <v>572</v>
      </c>
      <c r="D181" t="s">
        <v>573</v>
      </c>
      <c r="E181" t="s">
        <v>574</v>
      </c>
      <c r="F181" s="6">
        <v>10</v>
      </c>
      <c r="G181" s="7">
        <v>10</v>
      </c>
      <c r="H181" s="8">
        <v>9</v>
      </c>
      <c r="I181">
        <v>0.200494368567117</v>
      </c>
      <c r="J181" s="9">
        <f>2^AE181</f>
        <v>1.3810519051253305</v>
      </c>
      <c r="K181" s="18">
        <v>29166010</v>
      </c>
      <c r="L181" s="15">
        <v>26676000</v>
      </c>
      <c r="M181" s="15">
        <v>16862000</v>
      </c>
      <c r="N181" s="15">
        <v>29811010</v>
      </c>
      <c r="O181" s="15">
        <v>27802000</v>
      </c>
      <c r="P181" s="21">
        <v>41695020</v>
      </c>
      <c r="R181" t="s">
        <v>575</v>
      </c>
      <c r="S181" t="s">
        <v>576</v>
      </c>
      <c r="T181" t="s">
        <v>577</v>
      </c>
      <c r="U181" t="s">
        <v>178</v>
      </c>
      <c r="V181">
        <v>57.8</v>
      </c>
      <c r="W181">
        <v>57.8</v>
      </c>
      <c r="X181">
        <v>53.8</v>
      </c>
      <c r="Y181">
        <v>22.175999999999998</v>
      </c>
      <c r="Z181">
        <v>0</v>
      </c>
      <c r="AA181">
        <v>26.957000000000001</v>
      </c>
      <c r="AB181">
        <v>475120000</v>
      </c>
      <c r="AC181">
        <v>55</v>
      </c>
      <c r="AD181">
        <v>0.68762616822429901</v>
      </c>
      <c r="AE181">
        <v>0.46576754252115998</v>
      </c>
    </row>
    <row r="182" spans="1:32" x14ac:dyDescent="0.2">
      <c r="A182" t="s">
        <v>570</v>
      </c>
      <c r="B182" t="s">
        <v>570</v>
      </c>
      <c r="F182" s="6">
        <v>7</v>
      </c>
      <c r="G182" s="7">
        <v>7</v>
      </c>
      <c r="H182" s="8">
        <v>7</v>
      </c>
      <c r="I182">
        <v>0.65324923753557995</v>
      </c>
      <c r="J182" s="9">
        <f>2^AE182</f>
        <v>1.3794369711539247</v>
      </c>
      <c r="K182" s="18">
        <v>11774000</v>
      </c>
      <c r="L182" s="15">
        <v>17288010</v>
      </c>
      <c r="M182" s="15">
        <v>12242000</v>
      </c>
      <c r="N182" s="15">
        <v>36866980</v>
      </c>
      <c r="O182" s="15">
        <v>34962000</v>
      </c>
      <c r="P182" s="20">
        <v>5074498</v>
      </c>
      <c r="Q182" t="s">
        <v>42</v>
      </c>
      <c r="V182">
        <v>35.1</v>
      </c>
      <c r="W182">
        <v>35.1</v>
      </c>
      <c r="X182">
        <v>35.1</v>
      </c>
      <c r="Y182">
        <v>23.181999999999999</v>
      </c>
      <c r="Z182">
        <v>0</v>
      </c>
      <c r="AA182">
        <v>36.619999999999997</v>
      </c>
      <c r="AB182">
        <v>241610000</v>
      </c>
      <c r="AC182">
        <v>41</v>
      </c>
      <c r="AD182">
        <v>0.94484000000000001</v>
      </c>
      <c r="AE182">
        <v>0.46407953898111698</v>
      </c>
    </row>
    <row r="183" spans="1:32" x14ac:dyDescent="0.2">
      <c r="A183" t="s">
        <v>2628</v>
      </c>
      <c r="B183" t="s">
        <v>2628</v>
      </c>
      <c r="C183" t="s">
        <v>2629</v>
      </c>
      <c r="D183" t="s">
        <v>2630</v>
      </c>
      <c r="E183" t="s">
        <v>2631</v>
      </c>
      <c r="F183" s="6">
        <v>2</v>
      </c>
      <c r="G183" s="7">
        <v>2</v>
      </c>
      <c r="H183" s="8">
        <v>2</v>
      </c>
      <c r="I183">
        <v>0.75271480666124302</v>
      </c>
      <c r="J183" s="9">
        <f>2^AE183</f>
        <v>1.3641252479889296</v>
      </c>
      <c r="K183" s="17">
        <v>264163.59999999998</v>
      </c>
      <c r="L183" s="14">
        <v>55144.01</v>
      </c>
      <c r="M183" s="14">
        <v>156379.29999999999</v>
      </c>
      <c r="N183" s="14">
        <v>115675</v>
      </c>
      <c r="O183" s="14">
        <v>59355.88</v>
      </c>
      <c r="P183" s="20">
        <v>842190.1</v>
      </c>
      <c r="R183" t="s">
        <v>844</v>
      </c>
      <c r="S183" t="s">
        <v>2632</v>
      </c>
      <c r="T183" t="s">
        <v>846</v>
      </c>
      <c r="U183" t="s">
        <v>2633</v>
      </c>
      <c r="V183">
        <v>7.3</v>
      </c>
      <c r="W183">
        <v>7.3</v>
      </c>
      <c r="X183">
        <v>7.3</v>
      </c>
      <c r="Y183">
        <v>35.039000000000001</v>
      </c>
      <c r="Z183">
        <v>0</v>
      </c>
      <c r="AA183">
        <v>4.1624999999999996</v>
      </c>
      <c r="AB183">
        <v>10208000</v>
      </c>
      <c r="AC183">
        <v>5</v>
      </c>
      <c r="AD183">
        <v>0.94490855457227096</v>
      </c>
      <c r="AE183">
        <v>0.44797611236572299</v>
      </c>
    </row>
    <row r="184" spans="1:32" x14ac:dyDescent="0.2">
      <c r="A184" t="s">
        <v>2145</v>
      </c>
      <c r="B184" t="s">
        <v>2145</v>
      </c>
      <c r="C184" t="s">
        <v>2146</v>
      </c>
      <c r="D184" t="s">
        <v>2147</v>
      </c>
      <c r="E184" t="s">
        <v>2148</v>
      </c>
      <c r="F184" s="6">
        <v>2</v>
      </c>
      <c r="G184" s="7">
        <v>2</v>
      </c>
      <c r="H184" s="8">
        <v>2</v>
      </c>
      <c r="I184">
        <v>0.43143833736784598</v>
      </c>
      <c r="J184" s="9">
        <f>2^AE184</f>
        <v>1.3595362305985941</v>
      </c>
      <c r="K184" s="17">
        <v>1586399</v>
      </c>
      <c r="L184" s="14">
        <v>798389.6</v>
      </c>
      <c r="M184" s="14">
        <v>1518699</v>
      </c>
      <c r="N184" s="14">
        <v>1341800</v>
      </c>
      <c r="O184" s="14">
        <v>1238000</v>
      </c>
      <c r="P184" s="20">
        <v>2909800</v>
      </c>
      <c r="R184" t="s">
        <v>2149</v>
      </c>
      <c r="S184" t="s">
        <v>2150</v>
      </c>
      <c r="T184" t="s">
        <v>2151</v>
      </c>
      <c r="U184" t="s">
        <v>2152</v>
      </c>
      <c r="V184">
        <v>3.7</v>
      </c>
      <c r="W184">
        <v>3.7</v>
      </c>
      <c r="X184">
        <v>3.7</v>
      </c>
      <c r="Y184">
        <v>48.994</v>
      </c>
      <c r="Z184">
        <v>2.2320999999999999E-3</v>
      </c>
      <c r="AA184">
        <v>2.2774000000000001</v>
      </c>
      <c r="AB184">
        <v>28755000</v>
      </c>
      <c r="AC184">
        <v>8</v>
      </c>
      <c r="AD184">
        <v>0.83909909909909897</v>
      </c>
      <c r="AE184">
        <v>0.44311459859212499</v>
      </c>
    </row>
    <row r="185" spans="1:32" x14ac:dyDescent="0.2">
      <c r="A185" t="s">
        <v>736</v>
      </c>
      <c r="B185" t="s">
        <v>736</v>
      </c>
      <c r="C185" t="s">
        <v>737</v>
      </c>
      <c r="D185" t="s">
        <v>738</v>
      </c>
      <c r="E185" t="s">
        <v>739</v>
      </c>
      <c r="F185" s="6">
        <v>63</v>
      </c>
      <c r="G185" s="7">
        <v>63</v>
      </c>
      <c r="H185" s="8">
        <v>63</v>
      </c>
      <c r="I185">
        <v>0.205300328354071</v>
      </c>
      <c r="J185" s="9">
        <f>2^AE185</f>
        <v>1.3575084722745436</v>
      </c>
      <c r="K185" s="18">
        <v>261229900</v>
      </c>
      <c r="L185" s="15">
        <v>161570000</v>
      </c>
      <c r="M185" s="15">
        <v>207509900</v>
      </c>
      <c r="N185" s="15">
        <v>236909900</v>
      </c>
      <c r="O185" s="15">
        <v>246440000</v>
      </c>
      <c r="P185" s="21">
        <v>375280100</v>
      </c>
      <c r="R185" t="s">
        <v>740</v>
      </c>
      <c r="S185" t="s">
        <v>741</v>
      </c>
      <c r="T185" t="s">
        <v>742</v>
      </c>
      <c r="U185" t="s">
        <v>743</v>
      </c>
      <c r="V185">
        <v>57.1</v>
      </c>
      <c r="W185">
        <v>57.1</v>
      </c>
      <c r="X185">
        <v>57.1</v>
      </c>
      <c r="Y185">
        <v>164.62</v>
      </c>
      <c r="Z185">
        <v>0</v>
      </c>
      <c r="AA185">
        <v>323.31</v>
      </c>
      <c r="AB185">
        <v>4656700000</v>
      </c>
      <c r="AC185">
        <v>594</v>
      </c>
      <c r="AD185">
        <v>0.67816216216216196</v>
      </c>
      <c r="AE185">
        <v>0.44096120198567901</v>
      </c>
    </row>
    <row r="186" spans="1:32" x14ac:dyDescent="0.2">
      <c r="A186" t="s">
        <v>646</v>
      </c>
      <c r="B186" t="s">
        <v>646</v>
      </c>
      <c r="C186" t="s">
        <v>647</v>
      </c>
      <c r="D186" t="s">
        <v>648</v>
      </c>
      <c r="E186" t="s">
        <v>649</v>
      </c>
      <c r="F186" s="6">
        <v>7</v>
      </c>
      <c r="G186" s="7">
        <v>7</v>
      </c>
      <c r="H186" s="8">
        <v>7</v>
      </c>
      <c r="I186">
        <v>0.60817995265880298</v>
      </c>
      <c r="J186" s="9">
        <f>2^AE186</f>
        <v>1.3480427430251569</v>
      </c>
      <c r="K186" s="17">
        <v>1403101</v>
      </c>
      <c r="L186" s="14">
        <v>1405499</v>
      </c>
      <c r="M186" s="14">
        <v>1708400</v>
      </c>
      <c r="N186" s="14">
        <v>1061101</v>
      </c>
      <c r="O186" s="14">
        <v>1334601</v>
      </c>
      <c r="P186" s="20">
        <v>5827900</v>
      </c>
      <c r="R186" t="s">
        <v>650</v>
      </c>
      <c r="S186" t="s">
        <v>651</v>
      </c>
      <c r="T186" t="s">
        <v>652</v>
      </c>
      <c r="U186" t="s">
        <v>653</v>
      </c>
      <c r="V186">
        <v>15.3</v>
      </c>
      <c r="W186">
        <v>15.3</v>
      </c>
      <c r="X186">
        <v>15.3</v>
      </c>
      <c r="Y186">
        <v>78.301000000000002</v>
      </c>
      <c r="Z186">
        <v>0</v>
      </c>
      <c r="AA186">
        <v>12.019</v>
      </c>
      <c r="AB186">
        <v>32772000</v>
      </c>
      <c r="AC186">
        <v>21</v>
      </c>
      <c r="AD186">
        <v>0.92968641114982598</v>
      </c>
      <c r="AE186">
        <v>0.43086624145507801</v>
      </c>
    </row>
    <row r="187" spans="1:32" x14ac:dyDescent="0.2">
      <c r="A187" t="s">
        <v>945</v>
      </c>
      <c r="B187" t="s">
        <v>945</v>
      </c>
      <c r="C187" t="s">
        <v>946</v>
      </c>
      <c r="D187" t="s">
        <v>947</v>
      </c>
      <c r="E187" t="s">
        <v>948</v>
      </c>
      <c r="F187" s="6">
        <v>6</v>
      </c>
      <c r="G187" s="7">
        <v>6</v>
      </c>
      <c r="H187" s="8">
        <v>6</v>
      </c>
      <c r="I187">
        <v>0.32738410789280098</v>
      </c>
      <c r="J187" s="9">
        <f>2^AE187</f>
        <v>1.320544193398804</v>
      </c>
      <c r="K187" s="17">
        <v>3796000</v>
      </c>
      <c r="L187" s="14">
        <v>3081498</v>
      </c>
      <c r="M187" s="14">
        <v>1820800</v>
      </c>
      <c r="N187" s="14">
        <v>4034702</v>
      </c>
      <c r="O187" s="14">
        <v>2882801</v>
      </c>
      <c r="P187" s="20">
        <v>4216800</v>
      </c>
      <c r="R187" t="s">
        <v>949</v>
      </c>
      <c r="S187" t="s">
        <v>950</v>
      </c>
      <c r="T187" t="s">
        <v>951</v>
      </c>
      <c r="U187" t="s">
        <v>952</v>
      </c>
      <c r="V187">
        <v>14.5</v>
      </c>
      <c r="W187">
        <v>14.5</v>
      </c>
      <c r="X187">
        <v>14.5</v>
      </c>
      <c r="Y187">
        <v>46.838999999999999</v>
      </c>
      <c r="Z187">
        <v>0</v>
      </c>
      <c r="AA187">
        <v>12.037000000000001</v>
      </c>
      <c r="AB187">
        <v>58430000</v>
      </c>
      <c r="AC187">
        <v>24</v>
      </c>
      <c r="AD187">
        <v>0.77872189349112397</v>
      </c>
      <c r="AE187">
        <v>0.40113258361816401</v>
      </c>
    </row>
    <row r="188" spans="1:32" x14ac:dyDescent="0.2">
      <c r="A188" t="s">
        <v>1335</v>
      </c>
      <c r="B188" t="s">
        <v>1335</v>
      </c>
      <c r="C188" t="s">
        <v>1336</v>
      </c>
      <c r="D188" t="s">
        <v>1337</v>
      </c>
      <c r="E188" t="s">
        <v>1338</v>
      </c>
      <c r="F188" s="6">
        <v>4</v>
      </c>
      <c r="G188" s="7">
        <v>4</v>
      </c>
      <c r="H188" s="8">
        <v>4</v>
      </c>
      <c r="I188">
        <v>0.65087206324539504</v>
      </c>
      <c r="J188" s="9">
        <f>2^AE188</f>
        <v>1.3195284958707856</v>
      </c>
      <c r="K188" s="17">
        <v>2452699</v>
      </c>
      <c r="L188" s="14">
        <v>7715100</v>
      </c>
      <c r="M188" s="14">
        <v>3010000</v>
      </c>
      <c r="N188" s="14">
        <v>2769499</v>
      </c>
      <c r="O188" s="14">
        <v>3910501</v>
      </c>
      <c r="P188" s="21">
        <v>12083010</v>
      </c>
      <c r="R188" t="s">
        <v>1339</v>
      </c>
      <c r="S188" t="s">
        <v>1340</v>
      </c>
      <c r="T188" t="s">
        <v>1341</v>
      </c>
      <c r="U188" t="s">
        <v>1342</v>
      </c>
      <c r="V188">
        <v>44.9</v>
      </c>
      <c r="W188">
        <v>44.9</v>
      </c>
      <c r="X188">
        <v>44.9</v>
      </c>
      <c r="Y188">
        <v>14.244999999999999</v>
      </c>
      <c r="Z188">
        <v>0</v>
      </c>
      <c r="AA188">
        <v>31.643999999999998</v>
      </c>
      <c r="AB188">
        <v>136080000</v>
      </c>
      <c r="AC188">
        <v>35</v>
      </c>
      <c r="AD188">
        <v>0.94661744966442996</v>
      </c>
      <c r="AE188">
        <v>0.40002250671386702</v>
      </c>
    </row>
    <row r="189" spans="1:32" x14ac:dyDescent="0.2">
      <c r="A189" t="s">
        <v>1313</v>
      </c>
      <c r="B189" t="s">
        <v>1313</v>
      </c>
      <c r="C189" t="s">
        <v>1314</v>
      </c>
      <c r="D189" t="s">
        <v>1315</v>
      </c>
      <c r="E189" t="s">
        <v>1316</v>
      </c>
      <c r="F189" s="6">
        <v>3</v>
      </c>
      <c r="G189" s="7">
        <v>2</v>
      </c>
      <c r="H189" s="8">
        <v>2</v>
      </c>
      <c r="I189">
        <v>0.24169808153563299</v>
      </c>
      <c r="J189" s="9">
        <f>2^AE189</f>
        <v>1.314550925439596</v>
      </c>
      <c r="K189" s="17">
        <v>4830200</v>
      </c>
      <c r="L189" s="14">
        <v>3953502</v>
      </c>
      <c r="M189" s="14">
        <v>2864402</v>
      </c>
      <c r="N189" s="14">
        <v>4058300</v>
      </c>
      <c r="O189" s="14">
        <v>4847601</v>
      </c>
      <c r="P189" s="20">
        <v>6316001</v>
      </c>
      <c r="R189" t="s">
        <v>1317</v>
      </c>
      <c r="S189" t="s">
        <v>1318</v>
      </c>
      <c r="T189" t="s">
        <v>1319</v>
      </c>
      <c r="V189">
        <v>10.6</v>
      </c>
      <c r="W189">
        <v>7.7</v>
      </c>
      <c r="X189">
        <v>7.7</v>
      </c>
      <c r="Y189">
        <v>31.052</v>
      </c>
      <c r="Z189">
        <v>0</v>
      </c>
      <c r="AA189">
        <v>3.5905</v>
      </c>
      <c r="AB189">
        <v>79582000</v>
      </c>
      <c r="AC189">
        <v>13</v>
      </c>
      <c r="AD189">
        <v>0.72110236220472401</v>
      </c>
      <c r="AE189">
        <v>0.39457003275553099</v>
      </c>
    </row>
    <row r="190" spans="1:32" x14ac:dyDescent="0.2">
      <c r="A190" t="s">
        <v>995</v>
      </c>
      <c r="B190" t="s">
        <v>995</v>
      </c>
      <c r="C190" t="s">
        <v>996</v>
      </c>
      <c r="D190" t="s">
        <v>997</v>
      </c>
      <c r="E190" t="s">
        <v>998</v>
      </c>
      <c r="F190" s="6">
        <v>6</v>
      </c>
      <c r="G190" s="7">
        <v>6</v>
      </c>
      <c r="H190" s="8">
        <v>6</v>
      </c>
      <c r="I190">
        <v>0.65160752499469698</v>
      </c>
      <c r="J190" s="9">
        <f>2^AE190</f>
        <v>1.314207438956372</v>
      </c>
      <c r="K190" s="17">
        <v>4276700</v>
      </c>
      <c r="L190" s="14">
        <v>1237801</v>
      </c>
      <c r="M190" s="14">
        <v>6245901</v>
      </c>
      <c r="N190" s="14">
        <v>3623499</v>
      </c>
      <c r="O190" s="14">
        <v>2879601</v>
      </c>
      <c r="P190" s="20">
        <v>7192600</v>
      </c>
      <c r="R190" t="s">
        <v>999</v>
      </c>
      <c r="S190" t="s">
        <v>1000</v>
      </c>
      <c r="T190" t="s">
        <v>1001</v>
      </c>
      <c r="V190">
        <v>29.6</v>
      </c>
      <c r="W190">
        <v>29.6</v>
      </c>
      <c r="X190">
        <v>29.6</v>
      </c>
      <c r="Y190">
        <v>19.414000000000001</v>
      </c>
      <c r="Z190">
        <v>0</v>
      </c>
      <c r="AA190">
        <v>9.9501000000000008</v>
      </c>
      <c r="AB190">
        <v>67855000</v>
      </c>
      <c r="AC190">
        <v>29</v>
      </c>
      <c r="AD190">
        <v>0.94426755852842803</v>
      </c>
      <c r="AE190">
        <v>0.39419301350911301</v>
      </c>
    </row>
    <row r="191" spans="1:32" x14ac:dyDescent="0.2">
      <c r="A191" t="s">
        <v>217</v>
      </c>
      <c r="B191" t="s">
        <v>217</v>
      </c>
      <c r="C191" t="s">
        <v>218</v>
      </c>
      <c r="D191" t="s">
        <v>219</v>
      </c>
      <c r="E191" t="s">
        <v>220</v>
      </c>
      <c r="F191" s="6">
        <v>5</v>
      </c>
      <c r="G191" s="7">
        <v>4</v>
      </c>
      <c r="H191" s="8">
        <v>4</v>
      </c>
      <c r="I191">
        <v>0.71630633387468901</v>
      </c>
      <c r="J191" s="9">
        <f>2^AE191</f>
        <v>1.3033693891812215</v>
      </c>
      <c r="K191" s="17">
        <v>3617602</v>
      </c>
      <c r="L191" s="14">
        <v>4859202</v>
      </c>
      <c r="M191" s="14">
        <v>1822300</v>
      </c>
      <c r="N191" s="15">
        <v>10864000</v>
      </c>
      <c r="O191" s="14">
        <v>4930202</v>
      </c>
      <c r="P191" s="20">
        <v>1324200</v>
      </c>
      <c r="R191" t="s">
        <v>221</v>
      </c>
      <c r="S191" t="s">
        <v>222</v>
      </c>
      <c r="T191" t="s">
        <v>223</v>
      </c>
      <c r="V191">
        <v>9.4</v>
      </c>
      <c r="W191">
        <v>9.4</v>
      </c>
      <c r="X191">
        <v>9.4</v>
      </c>
      <c r="Y191">
        <v>68.691999999999993</v>
      </c>
      <c r="Z191">
        <v>0</v>
      </c>
      <c r="AA191">
        <v>7.7930999999999999</v>
      </c>
      <c r="AB191">
        <v>78984000</v>
      </c>
      <c r="AC191">
        <v>13</v>
      </c>
      <c r="AD191">
        <v>0.945784615384615</v>
      </c>
      <c r="AE191">
        <v>0.38224601745605502</v>
      </c>
    </row>
    <row r="192" spans="1:32" x14ac:dyDescent="0.2">
      <c r="A192" t="s">
        <v>1914</v>
      </c>
      <c r="B192" t="s">
        <v>1914</v>
      </c>
      <c r="C192" t="s">
        <v>1915</v>
      </c>
      <c r="D192" t="s">
        <v>1916</v>
      </c>
      <c r="E192" t="s">
        <v>1917</v>
      </c>
      <c r="F192" s="6">
        <v>11</v>
      </c>
      <c r="G192" s="7">
        <v>11</v>
      </c>
      <c r="H192" s="8">
        <v>3</v>
      </c>
      <c r="I192">
        <v>0.29327367941874299</v>
      </c>
      <c r="J192" s="9">
        <f>2^AE192</f>
        <v>1.3021574298611109</v>
      </c>
      <c r="K192" s="17">
        <v>3129001</v>
      </c>
      <c r="L192" s="14">
        <v>5371997</v>
      </c>
      <c r="M192" s="14">
        <v>4169701</v>
      </c>
      <c r="N192" s="14">
        <v>4003300</v>
      </c>
      <c r="O192" s="14">
        <v>5778200</v>
      </c>
      <c r="P192" s="20">
        <v>6689999</v>
      </c>
      <c r="R192" t="s">
        <v>777</v>
      </c>
      <c r="S192" t="s">
        <v>1524</v>
      </c>
      <c r="T192" t="s">
        <v>846</v>
      </c>
      <c r="U192" t="s">
        <v>1918</v>
      </c>
      <c r="V192">
        <v>48.6</v>
      </c>
      <c r="W192">
        <v>48.6</v>
      </c>
      <c r="X192">
        <v>13.2</v>
      </c>
      <c r="Y192">
        <v>43.994999999999997</v>
      </c>
      <c r="Z192">
        <v>0</v>
      </c>
      <c r="AA192">
        <v>29.788</v>
      </c>
      <c r="AB192">
        <v>73750000</v>
      </c>
      <c r="AC192">
        <v>5</v>
      </c>
      <c r="AD192">
        <v>0.75568000000000002</v>
      </c>
      <c r="AE192">
        <v>0.38090387980142998</v>
      </c>
    </row>
    <row r="193" spans="1:31" x14ac:dyDescent="0.2">
      <c r="A193" t="s">
        <v>2039</v>
      </c>
      <c r="B193" t="s">
        <v>2039</v>
      </c>
      <c r="C193" t="s">
        <v>2040</v>
      </c>
      <c r="D193" t="s">
        <v>2041</v>
      </c>
      <c r="E193" t="s">
        <v>2042</v>
      </c>
      <c r="F193" s="6">
        <v>1</v>
      </c>
      <c r="G193" s="7">
        <v>1</v>
      </c>
      <c r="H193" s="8">
        <v>1</v>
      </c>
      <c r="I193">
        <v>0.64726470304169403</v>
      </c>
      <c r="J193" s="9">
        <f>2^AE193</f>
        <v>1.2994837458473334</v>
      </c>
      <c r="K193" s="17">
        <v>224064.7</v>
      </c>
      <c r="L193" s="14">
        <v>243234.9</v>
      </c>
      <c r="M193" s="14">
        <v>61711.67</v>
      </c>
      <c r="N193" s="14">
        <v>346785.6</v>
      </c>
      <c r="O193" s="14">
        <v>153013.5</v>
      </c>
      <c r="P193" s="20">
        <v>139087.6</v>
      </c>
      <c r="R193" t="s">
        <v>606</v>
      </c>
      <c r="S193" t="s">
        <v>441</v>
      </c>
      <c r="T193" t="s">
        <v>1490</v>
      </c>
      <c r="U193" t="s">
        <v>443</v>
      </c>
      <c r="V193">
        <v>8</v>
      </c>
      <c r="W193">
        <v>8</v>
      </c>
      <c r="X193">
        <v>8</v>
      </c>
      <c r="Y193">
        <v>20.731999999999999</v>
      </c>
      <c r="Z193">
        <v>2.3473999999999999E-3</v>
      </c>
      <c r="AA193">
        <v>2.6674000000000002</v>
      </c>
      <c r="AB193">
        <v>2711800</v>
      </c>
      <c r="AC193">
        <v>2</v>
      </c>
      <c r="AD193">
        <v>0.94541414141414104</v>
      </c>
      <c r="AE193">
        <v>0.377938588460285</v>
      </c>
    </row>
    <row r="194" spans="1:31" x14ac:dyDescent="0.2">
      <c r="A194" t="s">
        <v>1671</v>
      </c>
      <c r="B194" t="s">
        <v>1671</v>
      </c>
      <c r="C194" t="s">
        <v>1672</v>
      </c>
      <c r="D194" t="s">
        <v>1673</v>
      </c>
      <c r="E194" t="s">
        <v>1674</v>
      </c>
      <c r="F194" s="6">
        <v>6</v>
      </c>
      <c r="G194" s="7">
        <v>6</v>
      </c>
      <c r="H194" s="8">
        <v>6</v>
      </c>
      <c r="I194">
        <v>0.879029070222207</v>
      </c>
      <c r="J194" s="9">
        <f>2^AE194</f>
        <v>1.2963435826023655</v>
      </c>
      <c r="K194" s="17">
        <v>72844.509999999995</v>
      </c>
      <c r="L194" s="14">
        <v>139909.4</v>
      </c>
      <c r="M194" s="14">
        <v>4122201</v>
      </c>
      <c r="N194" s="14">
        <v>501649.9</v>
      </c>
      <c r="O194" s="14">
        <v>75964.990000000005</v>
      </c>
      <c r="P194" s="20">
        <v>2401701</v>
      </c>
      <c r="R194" t="s">
        <v>1675</v>
      </c>
      <c r="S194" t="s">
        <v>1676</v>
      </c>
      <c r="T194" t="s">
        <v>1677</v>
      </c>
      <c r="U194" t="s">
        <v>1678</v>
      </c>
      <c r="V194">
        <v>8.9</v>
      </c>
      <c r="W194">
        <v>8.9</v>
      </c>
      <c r="X194">
        <v>8.9</v>
      </c>
      <c r="Y194">
        <v>81.8</v>
      </c>
      <c r="Z194">
        <v>0</v>
      </c>
      <c r="AA194">
        <v>10.006</v>
      </c>
      <c r="AB194">
        <v>34530000</v>
      </c>
      <c r="AC194">
        <v>11</v>
      </c>
      <c r="AD194">
        <v>0.98924396782841795</v>
      </c>
      <c r="AE194">
        <v>0.37444814046224201</v>
      </c>
    </row>
    <row r="195" spans="1:31" x14ac:dyDescent="0.2">
      <c r="A195" t="s">
        <v>68</v>
      </c>
      <c r="B195" t="s">
        <v>68</v>
      </c>
      <c r="C195" t="s">
        <v>69</v>
      </c>
      <c r="D195" t="s">
        <v>70</v>
      </c>
      <c r="E195" t="s">
        <v>71</v>
      </c>
      <c r="F195" s="6">
        <v>2</v>
      </c>
      <c r="G195" s="7">
        <v>2</v>
      </c>
      <c r="H195" s="8">
        <v>2</v>
      </c>
      <c r="I195">
        <v>0.74894777361845399</v>
      </c>
      <c r="J195" s="9">
        <f>2^AE195</f>
        <v>1.2916310525039172</v>
      </c>
      <c r="K195" s="17">
        <v>954349.8</v>
      </c>
      <c r="L195" s="14">
        <v>117551.8</v>
      </c>
      <c r="M195" s="14">
        <v>1013600</v>
      </c>
      <c r="N195" s="14">
        <v>443540.1</v>
      </c>
      <c r="O195" s="14">
        <v>563032.1</v>
      </c>
      <c r="P195" s="20">
        <v>981189.9</v>
      </c>
      <c r="R195" t="s">
        <v>72</v>
      </c>
      <c r="S195" t="s">
        <v>73</v>
      </c>
      <c r="T195" t="s">
        <v>74</v>
      </c>
      <c r="U195" t="s">
        <v>75</v>
      </c>
      <c r="V195">
        <v>6.6</v>
      </c>
      <c r="W195">
        <v>6.6</v>
      </c>
      <c r="X195">
        <v>6.6</v>
      </c>
      <c r="Y195">
        <v>39.652000000000001</v>
      </c>
      <c r="Z195">
        <v>0</v>
      </c>
      <c r="AA195">
        <v>3.9984000000000002</v>
      </c>
      <c r="AB195">
        <v>4228700</v>
      </c>
      <c r="AC195">
        <v>2</v>
      </c>
      <c r="AD195">
        <v>0.94637388724035598</v>
      </c>
      <c r="AE195">
        <v>0.36919403076171903</v>
      </c>
    </row>
    <row r="196" spans="1:31" x14ac:dyDescent="0.2">
      <c r="A196" t="s">
        <v>1276</v>
      </c>
      <c r="B196" t="s">
        <v>1276</v>
      </c>
      <c r="C196" t="s">
        <v>1277</v>
      </c>
      <c r="D196" t="s">
        <v>1278</v>
      </c>
      <c r="E196" t="s">
        <v>1279</v>
      </c>
      <c r="F196" s="6">
        <v>6</v>
      </c>
      <c r="G196" s="7">
        <v>6</v>
      </c>
      <c r="H196" s="8">
        <v>6</v>
      </c>
      <c r="I196">
        <v>0.54563959315936095</v>
      </c>
      <c r="J196" s="9">
        <f>2^AE196</f>
        <v>1.2800554067603016</v>
      </c>
      <c r="K196" s="18">
        <v>10685000</v>
      </c>
      <c r="L196" s="14">
        <v>4018099</v>
      </c>
      <c r="M196" s="14">
        <v>6750904</v>
      </c>
      <c r="N196" s="14">
        <v>6554899</v>
      </c>
      <c r="O196" s="14">
        <v>6698601</v>
      </c>
      <c r="P196" s="21">
        <v>13845010</v>
      </c>
      <c r="R196" t="s">
        <v>606</v>
      </c>
      <c r="S196" t="s">
        <v>1280</v>
      </c>
      <c r="T196" t="s">
        <v>1281</v>
      </c>
      <c r="U196" t="s">
        <v>443</v>
      </c>
      <c r="V196">
        <v>54.5</v>
      </c>
      <c r="W196">
        <v>54.5</v>
      </c>
      <c r="X196">
        <v>54.5</v>
      </c>
      <c r="Y196">
        <v>17.803999999999998</v>
      </c>
      <c r="Z196">
        <v>0</v>
      </c>
      <c r="AA196">
        <v>16.536999999999999</v>
      </c>
      <c r="AB196">
        <v>131750000</v>
      </c>
      <c r="AC196">
        <v>37</v>
      </c>
      <c r="AD196">
        <v>0.90801498127340796</v>
      </c>
      <c r="AE196">
        <v>0.35620625813801998</v>
      </c>
    </row>
    <row r="197" spans="1:31" x14ac:dyDescent="0.2">
      <c r="A197" t="s">
        <v>2581</v>
      </c>
      <c r="B197" t="s">
        <v>2581</v>
      </c>
      <c r="C197" t="s">
        <v>2582</v>
      </c>
      <c r="D197" t="s">
        <v>2583</v>
      </c>
      <c r="E197" t="s">
        <v>2584</v>
      </c>
      <c r="F197" s="6">
        <v>2</v>
      </c>
      <c r="G197" s="7">
        <v>2</v>
      </c>
      <c r="H197" s="8">
        <v>2</v>
      </c>
      <c r="I197">
        <v>0.82982022029324598</v>
      </c>
      <c r="J197" s="9">
        <f>2^AE197</f>
        <v>1.2703121543266864</v>
      </c>
      <c r="K197" s="17">
        <v>2175100</v>
      </c>
      <c r="L197" s="14">
        <v>136962.5</v>
      </c>
      <c r="M197" s="14">
        <v>1421400</v>
      </c>
      <c r="N197" s="14">
        <v>2046300</v>
      </c>
      <c r="O197" s="14">
        <v>298220.5</v>
      </c>
      <c r="P197" s="20">
        <v>1422400</v>
      </c>
      <c r="R197" t="s">
        <v>2585</v>
      </c>
      <c r="S197" t="s">
        <v>2586</v>
      </c>
      <c r="T197" t="s">
        <v>2587</v>
      </c>
      <c r="V197">
        <v>3.7</v>
      </c>
      <c r="W197">
        <v>3.7</v>
      </c>
      <c r="X197">
        <v>3.7</v>
      </c>
      <c r="Y197">
        <v>75.441000000000003</v>
      </c>
      <c r="Z197">
        <v>0</v>
      </c>
      <c r="AA197">
        <v>3.3687999999999998</v>
      </c>
      <c r="AB197">
        <v>18164000</v>
      </c>
      <c r="AC197">
        <v>6</v>
      </c>
      <c r="AD197">
        <v>0.98221111111111103</v>
      </c>
      <c r="AE197">
        <v>0.34518305460612098</v>
      </c>
    </row>
    <row r="198" spans="1:31" x14ac:dyDescent="0.2">
      <c r="A198" t="s">
        <v>2031</v>
      </c>
      <c r="B198" t="s">
        <v>2032</v>
      </c>
      <c r="C198" t="s">
        <v>2033</v>
      </c>
      <c r="D198" t="s">
        <v>2034</v>
      </c>
      <c r="E198" t="s">
        <v>2035</v>
      </c>
      <c r="F198" s="6">
        <v>8</v>
      </c>
      <c r="G198" s="7">
        <v>3</v>
      </c>
      <c r="H198" s="8">
        <v>3</v>
      </c>
      <c r="I198">
        <v>0.81482116471560595</v>
      </c>
      <c r="J198" s="9">
        <f>2^AE198</f>
        <v>1.2614372004654848</v>
      </c>
      <c r="K198" s="17">
        <v>48906.99</v>
      </c>
      <c r="L198" s="14">
        <v>185227.1</v>
      </c>
      <c r="M198" s="14">
        <v>107673.7</v>
      </c>
      <c r="N198" s="14">
        <v>676800</v>
      </c>
      <c r="O198" s="14">
        <v>52298.34</v>
      </c>
      <c r="P198" s="20">
        <v>55313.84</v>
      </c>
      <c r="Q198" t="s">
        <v>42</v>
      </c>
      <c r="R198" t="s">
        <v>2036</v>
      </c>
      <c r="S198" t="s">
        <v>2037</v>
      </c>
      <c r="T198" t="s">
        <v>2038</v>
      </c>
      <c r="U198" t="s">
        <v>238</v>
      </c>
      <c r="V198">
        <v>22.9</v>
      </c>
      <c r="W198">
        <v>9.5</v>
      </c>
      <c r="X198">
        <v>9.5</v>
      </c>
      <c r="Y198">
        <v>33.012</v>
      </c>
      <c r="Z198">
        <v>0</v>
      </c>
      <c r="AA198">
        <v>9.9771999999999998</v>
      </c>
      <c r="AB198">
        <v>16504000</v>
      </c>
      <c r="AC198">
        <v>3</v>
      </c>
      <c r="AD198">
        <v>0.98823796033994304</v>
      </c>
      <c r="AE198">
        <v>0.33506838480631601</v>
      </c>
    </row>
    <row r="199" spans="1:31" x14ac:dyDescent="0.2">
      <c r="A199" t="s">
        <v>2588</v>
      </c>
      <c r="B199" t="s">
        <v>2588</v>
      </c>
      <c r="C199" t="s">
        <v>2589</v>
      </c>
      <c r="E199" t="s">
        <v>2590</v>
      </c>
      <c r="F199" s="6">
        <v>1</v>
      </c>
      <c r="G199" s="7">
        <v>1</v>
      </c>
      <c r="H199" s="8">
        <v>1</v>
      </c>
      <c r="I199">
        <v>0.82142562862870705</v>
      </c>
      <c r="J199" s="9">
        <f>2^AE199</f>
        <v>1.2574255178341436</v>
      </c>
      <c r="K199" s="17">
        <v>622190.1</v>
      </c>
      <c r="L199" s="14">
        <v>123329.5</v>
      </c>
      <c r="M199" s="14">
        <v>715149.6</v>
      </c>
      <c r="N199" s="14">
        <v>106783.9</v>
      </c>
      <c r="O199" s="14">
        <v>1322501</v>
      </c>
      <c r="P199" s="20">
        <v>772560.3</v>
      </c>
      <c r="S199" t="s">
        <v>189</v>
      </c>
      <c r="V199">
        <v>13.8</v>
      </c>
      <c r="W199">
        <v>13.8</v>
      </c>
      <c r="X199">
        <v>13.8</v>
      </c>
      <c r="Y199">
        <v>12.911</v>
      </c>
      <c r="Z199">
        <v>0</v>
      </c>
      <c r="AA199">
        <v>3.5548000000000002</v>
      </c>
      <c r="AB199">
        <v>8119300</v>
      </c>
      <c r="AC199">
        <v>3</v>
      </c>
      <c r="AD199">
        <v>0.98885633802816897</v>
      </c>
      <c r="AE199">
        <v>0.33047294616699202</v>
      </c>
    </row>
    <row r="200" spans="1:31" x14ac:dyDescent="0.2">
      <c r="A200" t="s">
        <v>1328</v>
      </c>
      <c r="B200" t="s">
        <v>1328</v>
      </c>
      <c r="C200" t="s">
        <v>1329</v>
      </c>
      <c r="D200" t="s">
        <v>1330</v>
      </c>
      <c r="E200" t="s">
        <v>1331</v>
      </c>
      <c r="F200" s="6">
        <v>6</v>
      </c>
      <c r="G200" s="7">
        <v>6</v>
      </c>
      <c r="H200" s="8">
        <v>6</v>
      </c>
      <c r="I200">
        <v>0.662374002075927</v>
      </c>
      <c r="J200" s="9">
        <f>2^AE200</f>
        <v>1.2512372401601213</v>
      </c>
      <c r="K200" s="17">
        <v>303852.3</v>
      </c>
      <c r="L200" s="14">
        <v>74387.350000000006</v>
      </c>
      <c r="M200" s="14">
        <v>86605.56</v>
      </c>
      <c r="N200" s="14">
        <v>120984.5</v>
      </c>
      <c r="O200" s="14">
        <v>214062.4</v>
      </c>
      <c r="P200" s="20">
        <v>148066.29999999999</v>
      </c>
      <c r="R200" t="s">
        <v>1332</v>
      </c>
      <c r="S200" t="s">
        <v>1333</v>
      </c>
      <c r="T200" t="s">
        <v>1334</v>
      </c>
      <c r="U200" t="s">
        <v>75</v>
      </c>
      <c r="V200">
        <v>9.5</v>
      </c>
      <c r="W200">
        <v>9.5</v>
      </c>
      <c r="X200">
        <v>9.5</v>
      </c>
      <c r="Y200">
        <v>77.647999999999996</v>
      </c>
      <c r="Z200">
        <v>0</v>
      </c>
      <c r="AA200">
        <v>8.5548999999999999</v>
      </c>
      <c r="AB200">
        <v>6209300</v>
      </c>
      <c r="AC200">
        <v>6</v>
      </c>
      <c r="AD200">
        <v>0.94005263157894703</v>
      </c>
      <c r="AE200">
        <v>0.323355356852215</v>
      </c>
    </row>
    <row r="201" spans="1:31" x14ac:dyDescent="0.2">
      <c r="A201" t="s">
        <v>1096</v>
      </c>
      <c r="B201" t="s">
        <v>1096</v>
      </c>
      <c r="C201" t="s">
        <v>1097</v>
      </c>
      <c r="D201" t="s">
        <v>1098</v>
      </c>
      <c r="E201" t="s">
        <v>1099</v>
      </c>
      <c r="F201" s="6">
        <v>2</v>
      </c>
      <c r="G201" s="7">
        <v>2</v>
      </c>
      <c r="H201" s="8">
        <v>2</v>
      </c>
      <c r="I201">
        <v>0.70643461018282905</v>
      </c>
      <c r="J201" s="9">
        <f>2^AE201</f>
        <v>1.2358332853516985</v>
      </c>
      <c r="K201" s="17">
        <v>106708.5</v>
      </c>
      <c r="L201" s="14">
        <v>397558.9</v>
      </c>
      <c r="M201" s="14">
        <v>78250.05</v>
      </c>
      <c r="N201" s="14">
        <v>210569.2</v>
      </c>
      <c r="O201" s="14">
        <v>221933.1</v>
      </c>
      <c r="P201" s="20">
        <v>134075</v>
      </c>
      <c r="R201" t="s">
        <v>1100</v>
      </c>
      <c r="S201" t="s">
        <v>1101</v>
      </c>
      <c r="T201" t="s">
        <v>1102</v>
      </c>
      <c r="U201" t="s">
        <v>1103</v>
      </c>
      <c r="V201">
        <v>7.8</v>
      </c>
      <c r="W201">
        <v>7.8</v>
      </c>
      <c r="X201">
        <v>7.8</v>
      </c>
      <c r="Y201">
        <v>32.350999999999999</v>
      </c>
      <c r="Z201">
        <v>2.3419000000000001E-3</v>
      </c>
      <c r="AA201">
        <v>2.6312000000000002</v>
      </c>
      <c r="AB201">
        <v>3740900</v>
      </c>
      <c r="AC201">
        <v>2</v>
      </c>
      <c r="AD201">
        <v>0.94228571428571395</v>
      </c>
      <c r="AE201">
        <v>0.30548413594564</v>
      </c>
    </row>
    <row r="202" spans="1:31" x14ac:dyDescent="0.2">
      <c r="A202" t="s">
        <v>305</v>
      </c>
      <c r="B202" t="s">
        <v>305</v>
      </c>
      <c r="C202" t="s">
        <v>306</v>
      </c>
      <c r="D202" t="s">
        <v>307</v>
      </c>
      <c r="E202" t="s">
        <v>308</v>
      </c>
      <c r="F202" s="6">
        <v>2</v>
      </c>
      <c r="G202" s="7">
        <v>2</v>
      </c>
      <c r="H202" s="8">
        <v>2</v>
      </c>
      <c r="I202">
        <v>7.5526753982196895E-2</v>
      </c>
      <c r="J202" s="9">
        <f>2^AE202</f>
        <v>1.2298163059850311</v>
      </c>
      <c r="K202" s="17">
        <v>692390.3</v>
      </c>
      <c r="L202" s="14">
        <v>831779.8</v>
      </c>
      <c r="M202" s="14">
        <v>733799.9</v>
      </c>
      <c r="N202" s="14">
        <v>1023000</v>
      </c>
      <c r="O202" s="14">
        <v>812209.6</v>
      </c>
      <c r="P202" s="20">
        <v>946049.9</v>
      </c>
      <c r="R202" t="s">
        <v>309</v>
      </c>
      <c r="T202" t="s">
        <v>310</v>
      </c>
      <c r="V202">
        <v>14.5</v>
      </c>
      <c r="W202">
        <v>14.5</v>
      </c>
      <c r="X202">
        <v>14.5</v>
      </c>
      <c r="Y202">
        <v>18.521000000000001</v>
      </c>
      <c r="Z202">
        <v>0</v>
      </c>
      <c r="AA202">
        <v>4.3834999999999997</v>
      </c>
      <c r="AB202">
        <v>13728000</v>
      </c>
      <c r="AC202">
        <v>13</v>
      </c>
      <c r="AD202">
        <v>0.57799999999999996</v>
      </c>
      <c r="AE202">
        <v>0.29844284057617199</v>
      </c>
    </row>
    <row r="203" spans="1:31" x14ac:dyDescent="0.2">
      <c r="A203" t="s">
        <v>1994</v>
      </c>
      <c r="B203" t="s">
        <v>1994</v>
      </c>
      <c r="C203" t="s">
        <v>1995</v>
      </c>
      <c r="D203" t="s">
        <v>1996</v>
      </c>
      <c r="E203" t="s">
        <v>1997</v>
      </c>
      <c r="F203" s="6">
        <v>2</v>
      </c>
      <c r="G203" s="7">
        <v>2</v>
      </c>
      <c r="H203" s="8">
        <v>2</v>
      </c>
      <c r="I203">
        <v>0.73623353697776095</v>
      </c>
      <c r="J203" s="9">
        <f>2^AE203</f>
        <v>1.2287371772437701</v>
      </c>
      <c r="K203" s="17">
        <v>110210</v>
      </c>
      <c r="L203" s="14">
        <v>414650.2</v>
      </c>
      <c r="M203" s="14">
        <v>82748.02</v>
      </c>
      <c r="N203" s="14">
        <v>275869</v>
      </c>
      <c r="O203" s="14">
        <v>110217.1</v>
      </c>
      <c r="P203" s="20">
        <v>230720.1</v>
      </c>
      <c r="R203" t="s">
        <v>1998</v>
      </c>
      <c r="S203" t="s">
        <v>1999</v>
      </c>
      <c r="T203" t="s">
        <v>2000</v>
      </c>
      <c r="U203" t="s">
        <v>1327</v>
      </c>
      <c r="V203">
        <v>11.5</v>
      </c>
      <c r="W203">
        <v>11.5</v>
      </c>
      <c r="X203">
        <v>11.5</v>
      </c>
      <c r="Y203">
        <v>25.975999999999999</v>
      </c>
      <c r="Z203">
        <v>0</v>
      </c>
      <c r="AA203">
        <v>3.8542999999999998</v>
      </c>
      <c r="AB203">
        <v>7180100</v>
      </c>
      <c r="AC203">
        <v>6</v>
      </c>
      <c r="AD203">
        <v>0.95378181818181795</v>
      </c>
      <c r="AE203">
        <v>0.29717636108398399</v>
      </c>
    </row>
    <row r="204" spans="1:31" x14ac:dyDescent="0.2">
      <c r="A204" t="s">
        <v>1418</v>
      </c>
      <c r="B204" t="s">
        <v>1418</v>
      </c>
      <c r="C204" t="s">
        <v>1419</v>
      </c>
      <c r="D204" t="s">
        <v>1420</v>
      </c>
      <c r="E204" t="s">
        <v>1421</v>
      </c>
      <c r="F204" s="6">
        <v>2</v>
      </c>
      <c r="G204" s="7">
        <v>2</v>
      </c>
      <c r="H204" s="8">
        <v>2</v>
      </c>
      <c r="I204">
        <v>0.88945046794768701</v>
      </c>
      <c r="J204" s="9">
        <f>2^AE204</f>
        <v>1.2216433208489517</v>
      </c>
      <c r="K204" s="17">
        <v>925459.9</v>
      </c>
      <c r="L204" s="14">
        <v>60759.26</v>
      </c>
      <c r="M204" s="14">
        <v>1108900</v>
      </c>
      <c r="N204" s="14">
        <v>69310.929999999993</v>
      </c>
      <c r="O204" s="14">
        <v>1325299</v>
      </c>
      <c r="P204" s="20">
        <v>1237599</v>
      </c>
      <c r="R204" t="s">
        <v>1422</v>
      </c>
      <c r="S204" t="s">
        <v>1423</v>
      </c>
      <c r="T204" t="s">
        <v>385</v>
      </c>
      <c r="U204" t="s">
        <v>1424</v>
      </c>
      <c r="V204">
        <v>5.3</v>
      </c>
      <c r="W204">
        <v>5.3</v>
      </c>
      <c r="X204">
        <v>5.3</v>
      </c>
      <c r="Y204">
        <v>57.113999999999997</v>
      </c>
      <c r="Z204">
        <v>2.3256000000000001E-3</v>
      </c>
      <c r="AA204">
        <v>2.5552999999999999</v>
      </c>
      <c r="AB204">
        <v>10452000</v>
      </c>
      <c r="AC204">
        <v>2</v>
      </c>
      <c r="AD204">
        <v>0.99122340425531896</v>
      </c>
      <c r="AE204">
        <v>0.28882312774658198</v>
      </c>
    </row>
    <row r="205" spans="1:31" x14ac:dyDescent="0.2">
      <c r="A205" t="s">
        <v>1147</v>
      </c>
      <c r="B205" t="s">
        <v>1147</v>
      </c>
      <c r="C205" t="s">
        <v>1148</v>
      </c>
      <c r="D205" t="s">
        <v>1149</v>
      </c>
      <c r="E205" t="s">
        <v>1150</v>
      </c>
      <c r="F205" s="6">
        <v>3</v>
      </c>
      <c r="G205" s="7">
        <v>3</v>
      </c>
      <c r="H205" s="8">
        <v>3</v>
      </c>
      <c r="I205">
        <v>0.710262064582315</v>
      </c>
      <c r="J205" s="9">
        <f>2^AE205</f>
        <v>1.2141317888242265</v>
      </c>
      <c r="K205" s="17">
        <v>168650.4</v>
      </c>
      <c r="L205" s="14">
        <v>102681.60000000001</v>
      </c>
      <c r="M205" s="14">
        <v>92656.91</v>
      </c>
      <c r="N205" s="14">
        <v>150782.39999999999</v>
      </c>
      <c r="O205" s="14">
        <v>63435.93</v>
      </c>
      <c r="P205" s="20">
        <v>300240.40000000002</v>
      </c>
      <c r="R205" t="s">
        <v>1151</v>
      </c>
      <c r="S205" t="s">
        <v>839</v>
      </c>
      <c r="T205" t="s">
        <v>1152</v>
      </c>
      <c r="U205" t="s">
        <v>1153</v>
      </c>
      <c r="V205">
        <v>3.6</v>
      </c>
      <c r="W205">
        <v>3.6</v>
      </c>
      <c r="X205">
        <v>3.6</v>
      </c>
      <c r="Y205">
        <v>138.43</v>
      </c>
      <c r="Z205">
        <v>0</v>
      </c>
      <c r="AA205">
        <v>4.2511999999999999</v>
      </c>
      <c r="AB205">
        <v>5822500</v>
      </c>
      <c r="AC205">
        <v>2</v>
      </c>
      <c r="AD205">
        <v>0.943256965944272</v>
      </c>
      <c r="AE205">
        <v>0.27992502848307099</v>
      </c>
    </row>
    <row r="206" spans="1:31" x14ac:dyDescent="0.2">
      <c r="A206" t="s">
        <v>744</v>
      </c>
      <c r="B206" t="s">
        <v>744</v>
      </c>
      <c r="C206" t="s">
        <v>745</v>
      </c>
      <c r="D206" t="s">
        <v>746</v>
      </c>
      <c r="E206" t="s">
        <v>747</v>
      </c>
      <c r="F206" s="6">
        <v>3</v>
      </c>
      <c r="G206" s="7">
        <v>3</v>
      </c>
      <c r="H206" s="8">
        <v>3</v>
      </c>
      <c r="I206">
        <v>0.82923494871955294</v>
      </c>
      <c r="J206" s="9">
        <f>2^AE206</f>
        <v>1.2088758287845272</v>
      </c>
      <c r="K206" s="17">
        <v>47261.84</v>
      </c>
      <c r="L206" s="14">
        <v>109380.3</v>
      </c>
      <c r="M206" s="14">
        <v>435152.4</v>
      </c>
      <c r="N206" s="14">
        <v>128703.7</v>
      </c>
      <c r="O206" s="14">
        <v>417358.3</v>
      </c>
      <c r="P206" s="20">
        <v>73983.66</v>
      </c>
      <c r="R206" t="s">
        <v>748</v>
      </c>
      <c r="S206" t="s">
        <v>749</v>
      </c>
      <c r="T206" t="s">
        <v>750</v>
      </c>
      <c r="U206" t="s">
        <v>751</v>
      </c>
      <c r="V206">
        <v>8.4</v>
      </c>
      <c r="W206">
        <v>8.4</v>
      </c>
      <c r="X206">
        <v>8.4</v>
      </c>
      <c r="Y206">
        <v>36.090000000000003</v>
      </c>
      <c r="Z206">
        <v>0</v>
      </c>
      <c r="AA206">
        <v>4.8127000000000004</v>
      </c>
      <c r="AB206">
        <v>6633800</v>
      </c>
      <c r="AC206">
        <v>3</v>
      </c>
      <c r="AD206">
        <v>0.98389972144846805</v>
      </c>
      <c r="AE206">
        <v>0.27366606394449999</v>
      </c>
    </row>
    <row r="207" spans="1:31" x14ac:dyDescent="0.2">
      <c r="A207" t="s">
        <v>852</v>
      </c>
      <c r="B207" t="s">
        <v>852</v>
      </c>
      <c r="C207" t="s">
        <v>853</v>
      </c>
      <c r="D207" t="s">
        <v>854</v>
      </c>
      <c r="E207" t="s">
        <v>855</v>
      </c>
      <c r="F207" s="6">
        <v>5</v>
      </c>
      <c r="G207" s="7">
        <v>5</v>
      </c>
      <c r="H207" s="8">
        <v>5</v>
      </c>
      <c r="I207">
        <v>0.91028759466736997</v>
      </c>
      <c r="J207" s="9">
        <f>2^AE207</f>
        <v>1.2028469676992917</v>
      </c>
      <c r="K207" s="17">
        <v>1298600</v>
      </c>
      <c r="L207" s="14">
        <v>106065.7</v>
      </c>
      <c r="M207" s="14">
        <v>1111500</v>
      </c>
      <c r="N207" s="14">
        <v>50098.75</v>
      </c>
      <c r="O207" s="14">
        <v>1396400</v>
      </c>
      <c r="P207" s="20">
        <v>3808502</v>
      </c>
      <c r="R207" t="s">
        <v>856</v>
      </c>
      <c r="T207" t="s">
        <v>857</v>
      </c>
      <c r="U207" t="s">
        <v>443</v>
      </c>
      <c r="V207">
        <v>15</v>
      </c>
      <c r="W207">
        <v>15</v>
      </c>
      <c r="X207">
        <v>15</v>
      </c>
      <c r="Y207">
        <v>29.975999999999999</v>
      </c>
      <c r="Z207">
        <v>0</v>
      </c>
      <c r="AA207">
        <v>7.7039</v>
      </c>
      <c r="AB207">
        <v>35982000</v>
      </c>
      <c r="AC207">
        <v>7</v>
      </c>
      <c r="AD207">
        <v>0.98777083333333304</v>
      </c>
      <c r="AE207">
        <v>0.26645310719807802</v>
      </c>
    </row>
    <row r="208" spans="1:31" x14ac:dyDescent="0.2">
      <c r="A208" t="s">
        <v>149</v>
      </c>
      <c r="B208" t="s">
        <v>149</v>
      </c>
      <c r="C208" t="s">
        <v>150</v>
      </c>
      <c r="D208" t="s">
        <v>151</v>
      </c>
      <c r="E208" t="s">
        <v>152</v>
      </c>
      <c r="F208" s="6">
        <v>4</v>
      </c>
      <c r="G208" s="7">
        <v>2</v>
      </c>
      <c r="H208" s="8">
        <v>1</v>
      </c>
      <c r="I208">
        <v>0.77155636864558197</v>
      </c>
      <c r="J208" s="9">
        <f>2^AE208</f>
        <v>1.200676114826799</v>
      </c>
      <c r="K208" s="17">
        <v>50204.17</v>
      </c>
      <c r="L208" s="14">
        <v>171145.4</v>
      </c>
      <c r="M208" s="14">
        <v>266002.09999999998</v>
      </c>
      <c r="N208" s="14">
        <v>89346.91</v>
      </c>
      <c r="O208" s="14">
        <v>262248.3</v>
      </c>
      <c r="P208" s="20">
        <v>168840</v>
      </c>
      <c r="R208" t="s">
        <v>153</v>
      </c>
      <c r="S208" t="s">
        <v>154</v>
      </c>
      <c r="T208" t="s">
        <v>155</v>
      </c>
      <c r="U208" t="s">
        <v>156</v>
      </c>
      <c r="V208">
        <v>8.3000000000000007</v>
      </c>
      <c r="W208">
        <v>4.5999999999999996</v>
      </c>
      <c r="X208">
        <v>2.6</v>
      </c>
      <c r="Y208">
        <v>57.232999999999997</v>
      </c>
      <c r="Z208">
        <v>2.4212999999999999E-3</v>
      </c>
      <c r="AA208">
        <v>2.7759</v>
      </c>
      <c r="AB208">
        <v>1723400</v>
      </c>
      <c r="AC208">
        <v>1</v>
      </c>
      <c r="AD208">
        <v>0.95395942028985503</v>
      </c>
      <c r="AE208">
        <v>0.26384703318278102</v>
      </c>
    </row>
    <row r="209" spans="1:31" x14ac:dyDescent="0.2">
      <c r="A209" t="s">
        <v>2423</v>
      </c>
      <c r="B209" t="s">
        <v>2423</v>
      </c>
      <c r="C209" t="s">
        <v>2424</v>
      </c>
      <c r="D209" t="s">
        <v>2425</v>
      </c>
      <c r="E209" t="s">
        <v>2426</v>
      </c>
      <c r="F209" s="6">
        <v>2</v>
      </c>
      <c r="G209" s="7">
        <v>2</v>
      </c>
      <c r="H209" s="8">
        <v>2</v>
      </c>
      <c r="I209">
        <v>0.760675159323422</v>
      </c>
      <c r="J209" s="9">
        <f>2^AE209</f>
        <v>1.2001135198027124</v>
      </c>
      <c r="K209" s="17">
        <v>207182.1</v>
      </c>
      <c r="L209" s="14">
        <v>287069.09999999998</v>
      </c>
      <c r="M209" s="14">
        <v>63977.74</v>
      </c>
      <c r="N209" s="14">
        <v>161715.5</v>
      </c>
      <c r="O209" s="14">
        <v>116739.4</v>
      </c>
      <c r="P209" s="20">
        <v>348389.9</v>
      </c>
      <c r="R209" t="s">
        <v>2427</v>
      </c>
      <c r="S209" t="s">
        <v>2428</v>
      </c>
      <c r="T209" t="s">
        <v>2429</v>
      </c>
      <c r="V209">
        <v>23.5</v>
      </c>
      <c r="W209">
        <v>23.5</v>
      </c>
      <c r="X209">
        <v>23.5</v>
      </c>
      <c r="Y209">
        <v>10.962999999999999</v>
      </c>
      <c r="Z209">
        <v>0</v>
      </c>
      <c r="AA209">
        <v>3.8136000000000001</v>
      </c>
      <c r="AB209">
        <v>4119000</v>
      </c>
      <c r="AC209">
        <v>5</v>
      </c>
      <c r="AD209">
        <v>0.94896187683284505</v>
      </c>
      <c r="AE209">
        <v>0.26317087809244899</v>
      </c>
    </row>
    <row r="210" spans="1:31" x14ac:dyDescent="0.2">
      <c r="A210" t="s">
        <v>1354</v>
      </c>
      <c r="B210" t="s">
        <v>1354</v>
      </c>
      <c r="F210" s="6">
        <v>2</v>
      </c>
      <c r="G210" s="7">
        <v>2</v>
      </c>
      <c r="H210" s="8">
        <v>2</v>
      </c>
      <c r="I210">
        <v>0.58688613343830398</v>
      </c>
      <c r="J210" s="9">
        <f>2^AE210</f>
        <v>1.1893674921547643</v>
      </c>
      <c r="K210" s="17">
        <v>2203500</v>
      </c>
      <c r="L210" s="14">
        <v>3387102</v>
      </c>
      <c r="M210" s="14">
        <v>2030401</v>
      </c>
      <c r="N210" s="14">
        <v>4647599</v>
      </c>
      <c r="O210" s="14">
        <v>2760999</v>
      </c>
      <c r="P210" s="20">
        <v>1986901</v>
      </c>
      <c r="Q210" t="s">
        <v>42</v>
      </c>
      <c r="V210">
        <v>13.2</v>
      </c>
      <c r="W210">
        <v>13.2</v>
      </c>
      <c r="X210">
        <v>13.2</v>
      </c>
      <c r="Y210">
        <v>24.536000000000001</v>
      </c>
      <c r="Z210">
        <v>0</v>
      </c>
      <c r="AA210">
        <v>8.0167999999999999</v>
      </c>
      <c r="AB210">
        <v>36149000</v>
      </c>
      <c r="AC210">
        <v>15</v>
      </c>
      <c r="AD210">
        <v>0.92075177304964495</v>
      </c>
      <c r="AE210">
        <v>0.25019454956054699</v>
      </c>
    </row>
    <row r="211" spans="1:31" x14ac:dyDescent="0.2">
      <c r="A211" t="s">
        <v>2573</v>
      </c>
      <c r="B211" t="s">
        <v>2573</v>
      </c>
      <c r="E211" t="s">
        <v>2574</v>
      </c>
      <c r="F211" s="6">
        <v>2</v>
      </c>
      <c r="G211" s="7">
        <v>2</v>
      </c>
      <c r="H211" s="8">
        <v>2</v>
      </c>
      <c r="I211">
        <v>0.84241591304152097</v>
      </c>
      <c r="J211" s="9">
        <f>2^AE211</f>
        <v>1.184175160686272</v>
      </c>
      <c r="K211" s="17">
        <v>371138.1</v>
      </c>
      <c r="L211" s="14">
        <v>86833.600000000006</v>
      </c>
      <c r="M211" s="14">
        <v>350809.9</v>
      </c>
      <c r="N211" s="14">
        <v>949720.4</v>
      </c>
      <c r="O211" s="14">
        <v>157312.9</v>
      </c>
      <c r="P211" s="20">
        <v>125655.9</v>
      </c>
      <c r="Q211" t="s">
        <v>42</v>
      </c>
      <c r="V211">
        <v>6</v>
      </c>
      <c r="W211">
        <v>6</v>
      </c>
      <c r="X211">
        <v>6</v>
      </c>
      <c r="Y211">
        <v>46.896999999999998</v>
      </c>
      <c r="Z211">
        <v>0</v>
      </c>
      <c r="AA211">
        <v>5.5183999999999997</v>
      </c>
      <c r="AB211">
        <v>3568600</v>
      </c>
      <c r="AC211">
        <v>1</v>
      </c>
      <c r="AD211">
        <v>0.98379120879120896</v>
      </c>
      <c r="AE211">
        <v>0.24388249715169499</v>
      </c>
    </row>
    <row r="212" spans="1:31" x14ac:dyDescent="0.2">
      <c r="A212" t="s">
        <v>953</v>
      </c>
      <c r="B212" t="s">
        <v>953</v>
      </c>
      <c r="C212" t="s">
        <v>954</v>
      </c>
      <c r="D212" t="s">
        <v>955</v>
      </c>
      <c r="E212" t="s">
        <v>956</v>
      </c>
      <c r="F212" s="6">
        <v>2</v>
      </c>
      <c r="G212" s="7">
        <v>2</v>
      </c>
      <c r="H212" s="8">
        <v>2</v>
      </c>
      <c r="I212">
        <v>0.59985124831146797</v>
      </c>
      <c r="J212" s="9">
        <f>2^AE212</f>
        <v>1.1804055491064016</v>
      </c>
      <c r="K212" s="17">
        <v>2360199</v>
      </c>
      <c r="L212" s="14">
        <v>2732999</v>
      </c>
      <c r="M212" s="14">
        <v>2792301</v>
      </c>
      <c r="N212" s="14">
        <v>1910000</v>
      </c>
      <c r="O212" s="14">
        <v>3010999</v>
      </c>
      <c r="P212" s="20">
        <v>5151102</v>
      </c>
      <c r="R212" t="s">
        <v>957</v>
      </c>
      <c r="S212" t="s">
        <v>441</v>
      </c>
      <c r="T212" t="s">
        <v>958</v>
      </c>
      <c r="U212" t="s">
        <v>443</v>
      </c>
      <c r="V212">
        <v>19.3</v>
      </c>
      <c r="W212">
        <v>19.3</v>
      </c>
      <c r="X212">
        <v>19.3</v>
      </c>
      <c r="Y212">
        <v>13.372999999999999</v>
      </c>
      <c r="Z212">
        <v>0</v>
      </c>
      <c r="AA212">
        <v>3.8561000000000001</v>
      </c>
      <c r="AB212">
        <v>49822000</v>
      </c>
      <c r="AC212">
        <v>7</v>
      </c>
      <c r="AD212">
        <v>0.92358041958042003</v>
      </c>
      <c r="AE212">
        <v>0.23928260803222701</v>
      </c>
    </row>
    <row r="213" spans="1:31" x14ac:dyDescent="0.2">
      <c r="A213" t="s">
        <v>2322</v>
      </c>
      <c r="B213" t="s">
        <v>2322</v>
      </c>
      <c r="C213" t="s">
        <v>2323</v>
      </c>
      <c r="D213" t="s">
        <v>2324</v>
      </c>
      <c r="E213" t="s">
        <v>2325</v>
      </c>
      <c r="F213" s="6">
        <v>2</v>
      </c>
      <c r="G213" s="7">
        <v>2</v>
      </c>
      <c r="H213" s="8">
        <v>2</v>
      </c>
      <c r="I213">
        <v>0.92095537174633701</v>
      </c>
      <c r="J213" s="9">
        <f>2^AE213</f>
        <v>1.1760699092537752</v>
      </c>
      <c r="K213" s="17">
        <v>111671.8</v>
      </c>
      <c r="L213" s="14">
        <v>4236901</v>
      </c>
      <c r="M213" s="14">
        <v>162972.20000000001</v>
      </c>
      <c r="N213" s="14">
        <v>195586.8</v>
      </c>
      <c r="O213" s="14">
        <v>169446.9</v>
      </c>
      <c r="P213" s="20">
        <v>3784700</v>
      </c>
      <c r="R213" t="s">
        <v>2326</v>
      </c>
      <c r="S213" t="s">
        <v>2327</v>
      </c>
      <c r="T213" t="s">
        <v>2328</v>
      </c>
      <c r="U213" t="s">
        <v>2329</v>
      </c>
      <c r="V213">
        <v>36.799999999999997</v>
      </c>
      <c r="W213">
        <v>36.799999999999997</v>
      </c>
      <c r="X213">
        <v>36.799999999999997</v>
      </c>
      <c r="Y213">
        <v>10</v>
      </c>
      <c r="Z213">
        <v>0</v>
      </c>
      <c r="AA213">
        <v>4.4763000000000002</v>
      </c>
      <c r="AB213">
        <v>69375000</v>
      </c>
      <c r="AC213">
        <v>5</v>
      </c>
      <c r="AD213">
        <v>0.99422337662337701</v>
      </c>
      <c r="AE213">
        <v>0.233973821004231</v>
      </c>
    </row>
    <row r="214" spans="1:31" x14ac:dyDescent="0.2">
      <c r="A214" t="s">
        <v>1404</v>
      </c>
      <c r="B214" t="s">
        <v>1404</v>
      </c>
      <c r="C214" t="s">
        <v>1405</v>
      </c>
      <c r="D214" t="s">
        <v>1406</v>
      </c>
      <c r="E214" t="s">
        <v>1407</v>
      </c>
      <c r="F214" s="6">
        <v>1</v>
      </c>
      <c r="G214" s="7">
        <v>1</v>
      </c>
      <c r="H214" s="8">
        <v>1</v>
      </c>
      <c r="I214">
        <v>0.81449849068956504</v>
      </c>
      <c r="J214" s="9">
        <f>2^AE214</f>
        <v>1.1658448298340016</v>
      </c>
      <c r="K214" s="17">
        <v>359137.3</v>
      </c>
      <c r="L214" s="14">
        <v>257032.6</v>
      </c>
      <c r="M214" s="14">
        <v>117961.60000000001</v>
      </c>
      <c r="N214" s="14">
        <v>349900.7</v>
      </c>
      <c r="O214" s="14">
        <v>94503.12</v>
      </c>
      <c r="P214" s="20">
        <v>521820</v>
      </c>
      <c r="R214" t="s">
        <v>606</v>
      </c>
      <c r="S214" t="s">
        <v>1408</v>
      </c>
      <c r="T214" t="s">
        <v>1409</v>
      </c>
      <c r="U214" t="s">
        <v>443</v>
      </c>
      <c r="V214">
        <v>19.600000000000001</v>
      </c>
      <c r="W214">
        <v>19.600000000000001</v>
      </c>
      <c r="X214">
        <v>19.600000000000001</v>
      </c>
      <c r="Y214">
        <v>10.275</v>
      </c>
      <c r="Z214">
        <v>2.3866E-3</v>
      </c>
      <c r="AA214">
        <v>2.7385999999999999</v>
      </c>
      <c r="AB214">
        <v>8485200</v>
      </c>
      <c r="AC214">
        <v>4</v>
      </c>
      <c r="AD214">
        <v>0.99039772727272701</v>
      </c>
      <c r="AE214">
        <v>0.221375783284504</v>
      </c>
    </row>
    <row r="215" spans="1:31" x14ac:dyDescent="0.2">
      <c r="A215" t="s">
        <v>1975</v>
      </c>
      <c r="B215" t="s">
        <v>1975</v>
      </c>
      <c r="C215" t="s">
        <v>1976</v>
      </c>
      <c r="D215" t="s">
        <v>1977</v>
      </c>
      <c r="E215" t="s">
        <v>1978</v>
      </c>
      <c r="F215" s="6">
        <v>2</v>
      </c>
      <c r="G215" s="7">
        <v>2</v>
      </c>
      <c r="H215" s="8">
        <v>2</v>
      </c>
      <c r="I215">
        <v>0.67552482740037401</v>
      </c>
      <c r="J215" s="9">
        <f>2^AE215</f>
        <v>1.1600765816413083</v>
      </c>
      <c r="K215" s="17">
        <v>197429.1</v>
      </c>
      <c r="L215" s="14">
        <v>101072.9</v>
      </c>
      <c r="M215" s="14">
        <v>121009.7</v>
      </c>
      <c r="N215" s="14">
        <v>161502.9</v>
      </c>
      <c r="O215" s="14">
        <v>240135.9</v>
      </c>
      <c r="P215" s="20">
        <v>97204.99</v>
      </c>
      <c r="R215" t="s">
        <v>1979</v>
      </c>
      <c r="S215" t="s">
        <v>1980</v>
      </c>
      <c r="T215" t="s">
        <v>1981</v>
      </c>
      <c r="V215">
        <v>7</v>
      </c>
      <c r="W215">
        <v>7</v>
      </c>
      <c r="X215">
        <v>7</v>
      </c>
      <c r="Y215">
        <v>29.82</v>
      </c>
      <c r="Z215">
        <v>2.2778999999999998E-3</v>
      </c>
      <c r="AA215">
        <v>2.4681000000000002</v>
      </c>
      <c r="AB215">
        <v>9069400</v>
      </c>
      <c r="AC215">
        <v>3</v>
      </c>
      <c r="AD215">
        <v>0.94537662337662298</v>
      </c>
      <c r="AE215">
        <v>0.21422004699707001</v>
      </c>
    </row>
    <row r="216" spans="1:31" x14ac:dyDescent="0.2">
      <c r="A216" t="s">
        <v>171</v>
      </c>
      <c r="B216" t="s">
        <v>171</v>
      </c>
      <c r="C216" t="s">
        <v>172</v>
      </c>
      <c r="D216" t="s">
        <v>173</v>
      </c>
      <c r="E216" t="s">
        <v>174</v>
      </c>
      <c r="F216" s="6">
        <v>3</v>
      </c>
      <c r="G216" s="7">
        <v>3</v>
      </c>
      <c r="H216" s="8">
        <v>3</v>
      </c>
      <c r="I216">
        <v>0.90939519754480203</v>
      </c>
      <c r="J216" s="9">
        <f>2^AE216</f>
        <v>1.1594014361692335</v>
      </c>
      <c r="K216" s="17">
        <v>1313600</v>
      </c>
      <c r="L216" s="14">
        <v>53567.78</v>
      </c>
      <c r="M216" s="14">
        <v>729800.4</v>
      </c>
      <c r="N216" s="14">
        <v>103287.7</v>
      </c>
      <c r="O216" s="14">
        <v>723830.3</v>
      </c>
      <c r="P216" s="20">
        <v>1070500</v>
      </c>
      <c r="R216" t="s">
        <v>175</v>
      </c>
      <c r="S216" t="s">
        <v>176</v>
      </c>
      <c r="T216" t="s">
        <v>177</v>
      </c>
      <c r="U216" t="s">
        <v>178</v>
      </c>
      <c r="V216">
        <v>14.7</v>
      </c>
      <c r="W216">
        <v>14.7</v>
      </c>
      <c r="X216">
        <v>14.7</v>
      </c>
      <c r="Y216">
        <v>31.3</v>
      </c>
      <c r="Z216">
        <v>0</v>
      </c>
      <c r="AA216">
        <v>3.5933999999999999</v>
      </c>
      <c r="AB216">
        <v>10080000</v>
      </c>
      <c r="AC216">
        <v>7</v>
      </c>
      <c r="AD216">
        <v>0.98942036553524804</v>
      </c>
      <c r="AE216">
        <v>0.213380177815754</v>
      </c>
    </row>
    <row r="217" spans="1:31" x14ac:dyDescent="0.2">
      <c r="A217" t="s">
        <v>1320</v>
      </c>
      <c r="B217" t="s">
        <v>1320</v>
      </c>
      <c r="C217" t="s">
        <v>1321</v>
      </c>
      <c r="D217" t="s">
        <v>1322</v>
      </c>
      <c r="E217" t="s">
        <v>1323</v>
      </c>
      <c r="F217" s="6">
        <v>2</v>
      </c>
      <c r="G217" s="7">
        <v>2</v>
      </c>
      <c r="H217" s="8">
        <v>2</v>
      </c>
      <c r="I217">
        <v>0.67489337659454496</v>
      </c>
      <c r="J217" s="9">
        <f>2^AE217</f>
        <v>1.1577173318105294</v>
      </c>
      <c r="K217" s="17">
        <v>148437.79999999999</v>
      </c>
      <c r="L217" s="14">
        <v>87768.25</v>
      </c>
      <c r="M217" s="14">
        <v>57910.68</v>
      </c>
      <c r="N217" s="14">
        <v>89474.81</v>
      </c>
      <c r="O217" s="14">
        <v>87344.7</v>
      </c>
      <c r="P217" s="20">
        <v>149799.6</v>
      </c>
      <c r="R217" t="s">
        <v>1324</v>
      </c>
      <c r="S217" t="s">
        <v>1325</v>
      </c>
      <c r="T217" t="s">
        <v>1326</v>
      </c>
      <c r="U217" t="s">
        <v>1327</v>
      </c>
      <c r="V217">
        <v>17.8</v>
      </c>
      <c r="W217">
        <v>17.8</v>
      </c>
      <c r="X217">
        <v>17.8</v>
      </c>
      <c r="Y217">
        <v>19.53</v>
      </c>
      <c r="Z217">
        <v>0</v>
      </c>
      <c r="AA217">
        <v>3.4813000000000001</v>
      </c>
      <c r="AB217">
        <v>6871500</v>
      </c>
      <c r="AC217">
        <v>4</v>
      </c>
      <c r="AD217">
        <v>0.94725732899022796</v>
      </c>
      <c r="AE217">
        <v>0.21128304799397701</v>
      </c>
    </row>
    <row r="218" spans="1:31" x14ac:dyDescent="0.2">
      <c r="A218" t="s">
        <v>2476</v>
      </c>
      <c r="B218" t="s">
        <v>2476</v>
      </c>
      <c r="C218" t="s">
        <v>2477</v>
      </c>
      <c r="D218" t="s">
        <v>2478</v>
      </c>
      <c r="E218" t="s">
        <v>2479</v>
      </c>
      <c r="F218" s="6">
        <v>16</v>
      </c>
      <c r="G218" s="7">
        <v>6</v>
      </c>
      <c r="H218" s="8">
        <v>6</v>
      </c>
      <c r="I218">
        <v>0.89095500555550899</v>
      </c>
      <c r="J218" s="9">
        <f>2^AE218</f>
        <v>1.1571947542577279</v>
      </c>
      <c r="K218" s="18">
        <v>23072990</v>
      </c>
      <c r="L218" s="14">
        <v>1547099</v>
      </c>
      <c r="M218" s="15">
        <v>21208010</v>
      </c>
      <c r="N218" s="15">
        <v>19309000</v>
      </c>
      <c r="O218" s="15">
        <v>14244000</v>
      </c>
      <c r="P218" s="20">
        <v>4265300</v>
      </c>
      <c r="R218" t="s">
        <v>2480</v>
      </c>
      <c r="S218" t="s">
        <v>2481</v>
      </c>
      <c r="T218" t="s">
        <v>2482</v>
      </c>
      <c r="U218" t="s">
        <v>2483</v>
      </c>
      <c r="V218">
        <v>48</v>
      </c>
      <c r="W218">
        <v>22.3</v>
      </c>
      <c r="X218">
        <v>22.3</v>
      </c>
      <c r="Y218">
        <v>42.018999999999998</v>
      </c>
      <c r="Z218">
        <v>0</v>
      </c>
      <c r="AA218">
        <v>52.273000000000003</v>
      </c>
      <c r="AB218">
        <v>619360000</v>
      </c>
      <c r="AC218">
        <v>31</v>
      </c>
      <c r="AD218">
        <v>0.987079365079365</v>
      </c>
      <c r="AE218">
        <v>0.21063168843587499</v>
      </c>
    </row>
    <row r="219" spans="1:31" x14ac:dyDescent="0.2">
      <c r="A219" t="s">
        <v>1345</v>
      </c>
      <c r="B219" t="s">
        <v>1345</v>
      </c>
      <c r="C219" t="s">
        <v>1346</v>
      </c>
      <c r="D219" t="s">
        <v>1347</v>
      </c>
      <c r="E219" t="s">
        <v>1348</v>
      </c>
      <c r="F219" s="6">
        <v>8</v>
      </c>
      <c r="G219" s="7">
        <v>8</v>
      </c>
      <c r="H219" s="8">
        <v>8</v>
      </c>
      <c r="I219">
        <v>0.82606154071148596</v>
      </c>
      <c r="J219" s="9">
        <f>2^AE219</f>
        <v>1.1529575783328558</v>
      </c>
      <c r="K219" s="18">
        <v>14969000</v>
      </c>
      <c r="L219" s="14">
        <v>3272401</v>
      </c>
      <c r="M219" s="14">
        <v>9354805</v>
      </c>
      <c r="N219" s="14">
        <v>5140700</v>
      </c>
      <c r="O219" s="14">
        <v>6927602</v>
      </c>
      <c r="P219" s="21">
        <v>19720990</v>
      </c>
      <c r="R219" t="s">
        <v>1349</v>
      </c>
      <c r="T219" t="s">
        <v>1350</v>
      </c>
      <c r="U219" t="s">
        <v>443</v>
      </c>
      <c r="V219">
        <v>36.6</v>
      </c>
      <c r="W219">
        <v>36.6</v>
      </c>
      <c r="X219">
        <v>36.6</v>
      </c>
      <c r="Y219">
        <v>34.216000000000001</v>
      </c>
      <c r="Z219">
        <v>0</v>
      </c>
      <c r="AA219">
        <v>22.03</v>
      </c>
      <c r="AB219">
        <v>153930000</v>
      </c>
      <c r="AC219">
        <v>30</v>
      </c>
      <c r="AD219">
        <v>0.98526256983240201</v>
      </c>
      <c r="AE219">
        <v>0.20533943176269501</v>
      </c>
    </row>
    <row r="220" spans="1:31" x14ac:dyDescent="0.2">
      <c r="A220" t="s">
        <v>698</v>
      </c>
      <c r="B220" t="s">
        <v>698</v>
      </c>
      <c r="C220" t="s">
        <v>699</v>
      </c>
      <c r="D220" t="s">
        <v>700</v>
      </c>
      <c r="E220" t="s">
        <v>701</v>
      </c>
      <c r="F220" s="6">
        <v>2</v>
      </c>
      <c r="G220" s="7">
        <v>2</v>
      </c>
      <c r="H220" s="8">
        <v>2</v>
      </c>
      <c r="I220">
        <v>0.82587492488444203</v>
      </c>
      <c r="J220" s="9">
        <f>2^AE220</f>
        <v>1.1509092240018126</v>
      </c>
      <c r="K220" s="17">
        <v>252411.4</v>
      </c>
      <c r="L220" s="14">
        <v>789000.3</v>
      </c>
      <c r="M220" s="14">
        <v>135240</v>
      </c>
      <c r="N220" s="14">
        <v>210204</v>
      </c>
      <c r="O220" s="14">
        <v>326970.3</v>
      </c>
      <c r="P220" s="20">
        <v>597399.80000000005</v>
      </c>
      <c r="R220" t="s">
        <v>702</v>
      </c>
      <c r="S220" t="s">
        <v>703</v>
      </c>
      <c r="T220" t="s">
        <v>704</v>
      </c>
      <c r="U220" t="s">
        <v>705</v>
      </c>
      <c r="V220">
        <v>4.8</v>
      </c>
      <c r="W220">
        <v>4.8</v>
      </c>
      <c r="X220">
        <v>4.8</v>
      </c>
      <c r="Y220">
        <v>53.97</v>
      </c>
      <c r="Z220">
        <v>0</v>
      </c>
      <c r="AA220">
        <v>3.4186000000000001</v>
      </c>
      <c r="AB220">
        <v>11818000</v>
      </c>
      <c r="AC220">
        <v>5</v>
      </c>
      <c r="AD220">
        <v>0.98802240896358595</v>
      </c>
      <c r="AE220">
        <v>0.202774047851563</v>
      </c>
    </row>
    <row r="221" spans="1:31" x14ac:dyDescent="0.2">
      <c r="A221" t="s">
        <v>2133</v>
      </c>
      <c r="B221" t="s">
        <v>2133</v>
      </c>
      <c r="C221" t="s">
        <v>2134</v>
      </c>
      <c r="D221" t="s">
        <v>2135</v>
      </c>
      <c r="E221" t="s">
        <v>2136</v>
      </c>
      <c r="F221" s="6">
        <v>3</v>
      </c>
      <c r="G221" s="7">
        <v>3</v>
      </c>
      <c r="H221" s="8">
        <v>3</v>
      </c>
      <c r="I221">
        <v>0.93136505287558602</v>
      </c>
      <c r="J221" s="9">
        <f>2^AE221</f>
        <v>1.1376439795301709</v>
      </c>
      <c r="K221" s="17">
        <v>1175700</v>
      </c>
      <c r="L221" s="14">
        <v>71928.479999999996</v>
      </c>
      <c r="M221" s="14">
        <v>985760.2</v>
      </c>
      <c r="N221" s="14">
        <v>57998.98</v>
      </c>
      <c r="O221" s="14">
        <v>1232099</v>
      </c>
      <c r="P221" s="20">
        <v>1717599</v>
      </c>
      <c r="R221" t="s">
        <v>606</v>
      </c>
      <c r="S221" t="s">
        <v>441</v>
      </c>
      <c r="T221" t="s">
        <v>1281</v>
      </c>
      <c r="U221" t="s">
        <v>443</v>
      </c>
      <c r="V221">
        <v>30.1</v>
      </c>
      <c r="W221">
        <v>30.1</v>
      </c>
      <c r="X221">
        <v>30.1</v>
      </c>
      <c r="Y221">
        <v>15.798</v>
      </c>
      <c r="Z221">
        <v>0</v>
      </c>
      <c r="AA221">
        <v>5.5961999999999996</v>
      </c>
      <c r="AB221">
        <v>35828000</v>
      </c>
      <c r="AC221">
        <v>10</v>
      </c>
      <c r="AD221">
        <v>0.98387755102040797</v>
      </c>
      <c r="AE221">
        <v>0.186049143473308</v>
      </c>
    </row>
    <row r="222" spans="1:31" x14ac:dyDescent="0.2">
      <c r="A222" t="s">
        <v>821</v>
      </c>
      <c r="B222" t="s">
        <v>821</v>
      </c>
      <c r="C222" t="s">
        <v>822</v>
      </c>
      <c r="D222" t="s">
        <v>823</v>
      </c>
      <c r="E222" t="s">
        <v>824</v>
      </c>
      <c r="F222" s="6">
        <v>8</v>
      </c>
      <c r="G222" s="7">
        <v>8</v>
      </c>
      <c r="H222" s="8">
        <v>8</v>
      </c>
      <c r="I222">
        <v>0.83944465519772404</v>
      </c>
      <c r="J222" s="9">
        <f>2^AE222</f>
        <v>1.1285922182816248</v>
      </c>
      <c r="K222" s="17">
        <v>4586898</v>
      </c>
      <c r="L222" s="14">
        <v>9179401</v>
      </c>
      <c r="M222" s="14">
        <v>2660999</v>
      </c>
      <c r="N222" s="14">
        <v>3137999</v>
      </c>
      <c r="O222" s="14">
        <v>4043000</v>
      </c>
      <c r="P222" s="21">
        <v>12695000</v>
      </c>
      <c r="R222" t="s">
        <v>47</v>
      </c>
      <c r="S222" t="s">
        <v>48</v>
      </c>
      <c r="T222" t="s">
        <v>825</v>
      </c>
      <c r="U222" t="s">
        <v>50</v>
      </c>
      <c r="V222">
        <v>28.9</v>
      </c>
      <c r="W222">
        <v>28.9</v>
      </c>
      <c r="X222">
        <v>28.9</v>
      </c>
      <c r="Y222">
        <v>32.886000000000003</v>
      </c>
      <c r="Z222">
        <v>0</v>
      </c>
      <c r="AA222">
        <v>19.765000000000001</v>
      </c>
      <c r="AB222">
        <v>251580000</v>
      </c>
      <c r="AC222">
        <v>36</v>
      </c>
      <c r="AD222">
        <v>0.98331680440771296</v>
      </c>
      <c r="AE222">
        <v>0.17452430725097701</v>
      </c>
    </row>
    <row r="223" spans="1:31" x14ac:dyDescent="0.2">
      <c r="A223" t="s">
        <v>2377</v>
      </c>
      <c r="B223" t="s">
        <v>2377</v>
      </c>
      <c r="C223" t="s">
        <v>2378</v>
      </c>
      <c r="D223" s="11">
        <v>36951</v>
      </c>
      <c r="E223" t="s">
        <v>2379</v>
      </c>
      <c r="F223" s="6">
        <v>4</v>
      </c>
      <c r="G223" s="7">
        <v>4</v>
      </c>
      <c r="H223" s="8">
        <v>4</v>
      </c>
      <c r="I223">
        <v>0.92144018434288399</v>
      </c>
      <c r="J223" s="9">
        <f>2^AE223</f>
        <v>1.0995263253077825</v>
      </c>
      <c r="K223" s="17">
        <v>172335.6</v>
      </c>
      <c r="L223" s="14">
        <v>129550.3</v>
      </c>
      <c r="M223" s="14">
        <v>717639.6</v>
      </c>
      <c r="N223" s="14">
        <v>259804.7</v>
      </c>
      <c r="O223" s="14">
        <v>80629.960000000006</v>
      </c>
      <c r="P223" s="20">
        <v>1016701</v>
      </c>
      <c r="R223" t="s">
        <v>2380</v>
      </c>
      <c r="S223" t="s">
        <v>2381</v>
      </c>
      <c r="T223" t="s">
        <v>2382</v>
      </c>
      <c r="V223">
        <v>21.2</v>
      </c>
      <c r="W223">
        <v>21.2</v>
      </c>
      <c r="X223">
        <v>21.2</v>
      </c>
      <c r="Y223">
        <v>37.978000000000002</v>
      </c>
      <c r="Z223">
        <v>0</v>
      </c>
      <c r="AA223">
        <v>9.9486000000000008</v>
      </c>
      <c r="AB223">
        <v>7985900</v>
      </c>
      <c r="AC223">
        <v>4</v>
      </c>
      <c r="AD223">
        <v>0.99194818652849703</v>
      </c>
      <c r="AE223">
        <v>0.136882146199543</v>
      </c>
    </row>
    <row r="224" spans="1:31" x14ac:dyDescent="0.2">
      <c r="A224" t="s">
        <v>1486</v>
      </c>
      <c r="B224" t="s">
        <v>1486</v>
      </c>
      <c r="C224" t="s">
        <v>1487</v>
      </c>
      <c r="D224" t="s">
        <v>1488</v>
      </c>
      <c r="E224" t="s">
        <v>1489</v>
      </c>
      <c r="F224" s="6">
        <v>2</v>
      </c>
      <c r="G224" s="7">
        <v>2</v>
      </c>
      <c r="H224" s="8">
        <v>2</v>
      </c>
      <c r="I224">
        <v>0.90287344037959405</v>
      </c>
      <c r="J224" s="9">
        <f>2^AE224</f>
        <v>1.0937289832195336</v>
      </c>
      <c r="K224" s="17">
        <v>89833.01</v>
      </c>
      <c r="L224" s="14">
        <v>169127.5</v>
      </c>
      <c r="M224" s="14">
        <v>172355.20000000001</v>
      </c>
      <c r="N224" s="14">
        <v>68837.52</v>
      </c>
      <c r="O224" s="14">
        <v>89834.91</v>
      </c>
      <c r="P224" s="20">
        <v>554030.19999999995</v>
      </c>
      <c r="R224" t="s">
        <v>606</v>
      </c>
      <c r="S224" t="s">
        <v>441</v>
      </c>
      <c r="T224" t="s">
        <v>1490</v>
      </c>
      <c r="U224" t="s">
        <v>443</v>
      </c>
      <c r="V224">
        <v>14.2</v>
      </c>
      <c r="W224">
        <v>14.2</v>
      </c>
      <c r="X224">
        <v>14.2</v>
      </c>
      <c r="Y224">
        <v>16.605</v>
      </c>
      <c r="Z224">
        <v>2.5000000000000001E-3</v>
      </c>
      <c r="AA224">
        <v>3.0017999999999998</v>
      </c>
      <c r="AB224">
        <v>5272100</v>
      </c>
      <c r="AC224">
        <v>4</v>
      </c>
      <c r="AD224">
        <v>0.99347757255936697</v>
      </c>
      <c r="AE224">
        <v>0.12925529479980499</v>
      </c>
    </row>
    <row r="225" spans="1:32" x14ac:dyDescent="0.2">
      <c r="A225" t="s">
        <v>470</v>
      </c>
      <c r="B225" t="s">
        <v>471</v>
      </c>
      <c r="C225" t="s">
        <v>472</v>
      </c>
      <c r="D225" t="s">
        <v>473</v>
      </c>
      <c r="E225" t="s">
        <v>474</v>
      </c>
      <c r="F225" s="6">
        <v>12</v>
      </c>
      <c r="G225" s="7">
        <v>12</v>
      </c>
      <c r="H225" s="8">
        <v>12</v>
      </c>
      <c r="I225">
        <v>0.71578417635687397</v>
      </c>
      <c r="J225" s="9">
        <f>2^AE225</f>
        <v>1.0902804434045541</v>
      </c>
      <c r="K225" s="18">
        <v>43399000</v>
      </c>
      <c r="L225" s="15">
        <v>53813020</v>
      </c>
      <c r="M225" s="15">
        <v>32735000</v>
      </c>
      <c r="N225" s="15">
        <v>34645020</v>
      </c>
      <c r="O225" s="15">
        <v>46152990</v>
      </c>
      <c r="P225" s="21">
        <v>61966000</v>
      </c>
      <c r="R225" t="s">
        <v>475</v>
      </c>
      <c r="S225" t="s">
        <v>476</v>
      </c>
      <c r="T225" t="s">
        <v>477</v>
      </c>
      <c r="U225" t="s">
        <v>478</v>
      </c>
      <c r="V225">
        <v>56.5</v>
      </c>
      <c r="W225">
        <v>56.5</v>
      </c>
      <c r="X225">
        <v>56.5</v>
      </c>
      <c r="Y225">
        <v>35.81</v>
      </c>
      <c r="Z225">
        <v>0</v>
      </c>
      <c r="AA225">
        <v>39.155000000000001</v>
      </c>
      <c r="AB225">
        <v>792450000</v>
      </c>
      <c r="AC225">
        <v>92</v>
      </c>
      <c r="AD225">
        <v>0.94798765432098797</v>
      </c>
      <c r="AE225">
        <v>0.124699274698891</v>
      </c>
    </row>
    <row r="226" spans="1:32" x14ac:dyDescent="0.2">
      <c r="A226" t="s">
        <v>1679</v>
      </c>
      <c r="B226" t="s">
        <v>1679</v>
      </c>
      <c r="C226" t="s">
        <v>1680</v>
      </c>
      <c r="D226" t="s">
        <v>1681</v>
      </c>
      <c r="E226" t="s">
        <v>1682</v>
      </c>
      <c r="F226" s="6">
        <v>7</v>
      </c>
      <c r="G226" s="7">
        <v>7</v>
      </c>
      <c r="H226" s="8">
        <v>7</v>
      </c>
      <c r="I226">
        <v>0.94222439162959004</v>
      </c>
      <c r="J226" s="9">
        <f>2^AE226</f>
        <v>1.0791671038035988</v>
      </c>
      <c r="K226" s="17">
        <v>156559.9</v>
      </c>
      <c r="L226" s="14">
        <v>136428.5</v>
      </c>
      <c r="M226" s="14">
        <v>122800</v>
      </c>
      <c r="N226" s="14">
        <v>33496.839999999997</v>
      </c>
      <c r="O226" s="14">
        <v>102814</v>
      </c>
      <c r="P226" s="20">
        <v>957180.3</v>
      </c>
      <c r="R226" t="s">
        <v>1683</v>
      </c>
      <c r="S226" t="s">
        <v>1684</v>
      </c>
      <c r="T226" t="s">
        <v>1685</v>
      </c>
      <c r="V226">
        <v>25.6</v>
      </c>
      <c r="W226">
        <v>25.6</v>
      </c>
      <c r="X226">
        <v>25.6</v>
      </c>
      <c r="Y226">
        <v>39.502000000000002</v>
      </c>
      <c r="Z226">
        <v>0</v>
      </c>
      <c r="AA226">
        <v>15.74</v>
      </c>
      <c r="AB226">
        <v>65907000</v>
      </c>
      <c r="AC226">
        <v>9</v>
      </c>
      <c r="AD226">
        <v>0.98549494949494998</v>
      </c>
      <c r="AE226">
        <v>0.109918276468914</v>
      </c>
    </row>
    <row r="227" spans="1:32" x14ac:dyDescent="0.2">
      <c r="A227" t="s">
        <v>2503</v>
      </c>
      <c r="B227" t="s">
        <v>2503</v>
      </c>
      <c r="C227" t="s">
        <v>2504</v>
      </c>
      <c r="D227" t="s">
        <v>2505</v>
      </c>
      <c r="E227" t="s">
        <v>2506</v>
      </c>
      <c r="F227" s="6">
        <v>3</v>
      </c>
      <c r="G227" s="7">
        <v>3</v>
      </c>
      <c r="H227" s="8">
        <v>3</v>
      </c>
      <c r="I227">
        <v>0.88960413996066301</v>
      </c>
      <c r="J227" s="9">
        <f>2^AE227</f>
        <v>1.0669626499118348</v>
      </c>
      <c r="K227" s="17">
        <v>7625699</v>
      </c>
      <c r="L227" s="14">
        <v>2142300</v>
      </c>
      <c r="M227" s="14">
        <v>5717998</v>
      </c>
      <c r="N227" s="14">
        <v>3745699</v>
      </c>
      <c r="O227" s="14">
        <v>4119199</v>
      </c>
      <c r="P227" s="20">
        <v>7353703</v>
      </c>
      <c r="R227" t="s">
        <v>606</v>
      </c>
      <c r="S227" t="s">
        <v>441</v>
      </c>
      <c r="T227" t="s">
        <v>2507</v>
      </c>
      <c r="V227">
        <v>10.1</v>
      </c>
      <c r="W227">
        <v>10.1</v>
      </c>
      <c r="X227">
        <v>10.1</v>
      </c>
      <c r="Y227">
        <v>24.916</v>
      </c>
      <c r="Z227">
        <v>2.5772999999999998E-3</v>
      </c>
      <c r="AA227">
        <v>3.1915</v>
      </c>
      <c r="AB227">
        <v>82998000</v>
      </c>
      <c r="AC227">
        <v>11</v>
      </c>
      <c r="AD227">
        <v>0.98859416445623305</v>
      </c>
      <c r="AE227">
        <v>9.3509674072265597E-2</v>
      </c>
    </row>
    <row r="228" spans="1:32" x14ac:dyDescent="0.2">
      <c r="A228" t="s">
        <v>609</v>
      </c>
      <c r="B228" t="s">
        <v>609</v>
      </c>
      <c r="F228" s="6">
        <v>5</v>
      </c>
      <c r="G228" s="7">
        <v>5</v>
      </c>
      <c r="H228" s="8">
        <v>5</v>
      </c>
      <c r="I228">
        <v>0.87761372881035205</v>
      </c>
      <c r="J228" s="9">
        <f>2^AE228</f>
        <v>1.0623014149483518</v>
      </c>
      <c r="K228" s="17">
        <v>39033.99</v>
      </c>
      <c r="L228" s="14">
        <v>83245.97</v>
      </c>
      <c r="M228" s="14">
        <v>34072</v>
      </c>
      <c r="N228" s="14">
        <v>56950.26</v>
      </c>
      <c r="O228" s="14">
        <v>32114</v>
      </c>
      <c r="P228" s="20">
        <v>72569.98</v>
      </c>
      <c r="Q228" t="s">
        <v>42</v>
      </c>
      <c r="V228">
        <v>24.6</v>
      </c>
      <c r="W228">
        <v>24.6</v>
      </c>
      <c r="X228">
        <v>24.6</v>
      </c>
      <c r="Y228">
        <v>24.347999999999999</v>
      </c>
      <c r="Z228">
        <v>0</v>
      </c>
      <c r="AA228">
        <v>15.167</v>
      </c>
      <c r="AB228">
        <v>1892400000</v>
      </c>
      <c r="AC228">
        <v>8</v>
      </c>
      <c r="AD228">
        <v>0.99068817204301096</v>
      </c>
      <c r="AE228">
        <v>8.7193171183267595E-2</v>
      </c>
    </row>
    <row r="229" spans="1:32" x14ac:dyDescent="0.2">
      <c r="A229" t="s">
        <v>1607</v>
      </c>
      <c r="B229" t="s">
        <v>1607</v>
      </c>
      <c r="C229" t="s">
        <v>1608</v>
      </c>
      <c r="D229" t="s">
        <v>1609</v>
      </c>
      <c r="E229" t="s">
        <v>1610</v>
      </c>
      <c r="F229" s="6">
        <v>2</v>
      </c>
      <c r="G229" s="7">
        <v>2</v>
      </c>
      <c r="H229" s="8">
        <v>2</v>
      </c>
      <c r="I229">
        <v>0.930398457793154</v>
      </c>
      <c r="J229" s="9">
        <f>2^AE229</f>
        <v>1.0567967440666539</v>
      </c>
      <c r="K229" s="17">
        <v>294041.2</v>
      </c>
      <c r="L229" s="14">
        <v>166488.20000000001</v>
      </c>
      <c r="M229" s="14">
        <v>296700.2</v>
      </c>
      <c r="N229" s="14">
        <v>408177.7</v>
      </c>
      <c r="O229" s="14">
        <v>84190.73</v>
      </c>
      <c r="P229" s="20">
        <v>498850.3</v>
      </c>
      <c r="R229" t="s">
        <v>1611</v>
      </c>
      <c r="S229" t="s">
        <v>1612</v>
      </c>
      <c r="T229" t="s">
        <v>1613</v>
      </c>
      <c r="U229" t="s">
        <v>1614</v>
      </c>
      <c r="V229">
        <v>8.3000000000000007</v>
      </c>
      <c r="W229">
        <v>8.3000000000000007</v>
      </c>
      <c r="X229">
        <v>8.3000000000000007</v>
      </c>
      <c r="Y229">
        <v>35.610999999999997</v>
      </c>
      <c r="Z229">
        <v>0</v>
      </c>
      <c r="AA229">
        <v>4.3803999999999998</v>
      </c>
      <c r="AB229">
        <v>7268100</v>
      </c>
      <c r="AC229">
        <v>4</v>
      </c>
      <c r="AD229">
        <v>0.98639386189258305</v>
      </c>
      <c r="AE229">
        <v>7.9697926839195105E-2</v>
      </c>
    </row>
    <row r="230" spans="1:32" x14ac:dyDescent="0.2">
      <c r="A230" t="s">
        <v>311</v>
      </c>
      <c r="B230" t="s">
        <v>311</v>
      </c>
      <c r="C230" t="s">
        <v>312</v>
      </c>
      <c r="D230" t="s">
        <v>313</v>
      </c>
      <c r="E230" t="s">
        <v>314</v>
      </c>
      <c r="F230" s="6">
        <v>30</v>
      </c>
      <c r="G230" s="7">
        <v>30</v>
      </c>
      <c r="H230" s="8">
        <v>30</v>
      </c>
      <c r="I230">
        <v>0.932140722680603</v>
      </c>
      <c r="J230" s="9">
        <f>2^AE230</f>
        <v>1.0547951106303228</v>
      </c>
      <c r="K230" s="18">
        <v>245230000</v>
      </c>
      <c r="L230" s="15">
        <v>44620030</v>
      </c>
      <c r="M230" s="15">
        <v>236249900</v>
      </c>
      <c r="N230" s="15">
        <v>119380000</v>
      </c>
      <c r="O230" s="15">
        <v>123710000</v>
      </c>
      <c r="P230" s="21">
        <v>205420100</v>
      </c>
      <c r="R230" t="s">
        <v>315</v>
      </c>
      <c r="S230" t="s">
        <v>316</v>
      </c>
      <c r="T230" t="s">
        <v>317</v>
      </c>
      <c r="U230" t="s">
        <v>318</v>
      </c>
      <c r="V230">
        <v>51.4</v>
      </c>
      <c r="W230">
        <v>51.4</v>
      </c>
      <c r="X230">
        <v>51.4</v>
      </c>
      <c r="Y230">
        <v>73.459999999999994</v>
      </c>
      <c r="Z230">
        <v>0</v>
      </c>
      <c r="AA230">
        <v>323.31</v>
      </c>
      <c r="AB230">
        <v>2625100000</v>
      </c>
      <c r="AC230">
        <v>290</v>
      </c>
      <c r="AD230">
        <v>0.981984732824428</v>
      </c>
      <c r="AE230">
        <v>7.6962788899738399E-2</v>
      </c>
    </row>
    <row r="231" spans="1:32" x14ac:dyDescent="0.2">
      <c r="A231" t="s">
        <v>2228</v>
      </c>
      <c r="B231" t="s">
        <v>2228</v>
      </c>
      <c r="C231" t="s">
        <v>2229</v>
      </c>
      <c r="D231" t="s">
        <v>2230</v>
      </c>
      <c r="E231" t="s">
        <v>2231</v>
      </c>
      <c r="F231" s="6">
        <v>2</v>
      </c>
      <c r="G231" s="7">
        <v>2</v>
      </c>
      <c r="H231" s="8">
        <v>2</v>
      </c>
      <c r="I231">
        <v>0.97847827752201999</v>
      </c>
      <c r="J231" s="9">
        <f>2^AE231</f>
        <v>1.0318382823968395</v>
      </c>
      <c r="K231" s="17">
        <v>85076.24</v>
      </c>
      <c r="L231" s="14">
        <v>85962.880000000005</v>
      </c>
      <c r="M231" s="14">
        <v>874249.9</v>
      </c>
      <c r="N231" s="14">
        <v>96298.6</v>
      </c>
      <c r="O231" s="14">
        <v>81966.91</v>
      </c>
      <c r="P231" s="20">
        <v>889879.4</v>
      </c>
      <c r="R231" t="s">
        <v>2232</v>
      </c>
      <c r="S231" t="s">
        <v>2233</v>
      </c>
      <c r="T231" t="s">
        <v>1448</v>
      </c>
      <c r="U231" t="s">
        <v>2234</v>
      </c>
      <c r="V231">
        <v>6</v>
      </c>
      <c r="W231">
        <v>6</v>
      </c>
      <c r="X231">
        <v>6</v>
      </c>
      <c r="Y231">
        <v>55.142000000000003</v>
      </c>
      <c r="Z231">
        <v>2.3980999999999998E-3</v>
      </c>
      <c r="AA231">
        <v>2.7437</v>
      </c>
      <c r="AB231">
        <v>7172900</v>
      </c>
      <c r="AC231">
        <v>2</v>
      </c>
      <c r="AD231">
        <v>0.99909359605911296</v>
      </c>
      <c r="AE231">
        <v>4.5216878255207101E-2</v>
      </c>
    </row>
    <row r="232" spans="1:32" x14ac:dyDescent="0.2">
      <c r="A232" t="s">
        <v>1134</v>
      </c>
      <c r="B232" t="s">
        <v>1134</v>
      </c>
      <c r="C232" t="s">
        <v>1135</v>
      </c>
      <c r="D232" t="s">
        <v>1136</v>
      </c>
      <c r="E232" t="s">
        <v>1137</v>
      </c>
      <c r="F232" s="6">
        <v>8</v>
      </c>
      <c r="G232" s="7">
        <v>4</v>
      </c>
      <c r="H232" s="8">
        <v>4</v>
      </c>
      <c r="I232">
        <v>0.98099157554497496</v>
      </c>
      <c r="J232" s="9">
        <f>2^AE232</f>
        <v>1.0300872713744942</v>
      </c>
      <c r="K232" s="17">
        <v>2275801</v>
      </c>
      <c r="L232" s="14">
        <v>115861.7</v>
      </c>
      <c r="M232" s="14">
        <v>111008.8</v>
      </c>
      <c r="N232" s="14">
        <v>220549.9</v>
      </c>
      <c r="O232" s="14">
        <v>139776.1</v>
      </c>
      <c r="P232" s="20">
        <v>1037801</v>
      </c>
      <c r="T232" t="s">
        <v>1138</v>
      </c>
      <c r="U232" t="s">
        <v>1139</v>
      </c>
      <c r="V232">
        <v>26.7</v>
      </c>
      <c r="W232">
        <v>13.7</v>
      </c>
      <c r="X232">
        <v>13.7</v>
      </c>
      <c r="Y232">
        <v>32.994</v>
      </c>
      <c r="Z232">
        <v>0</v>
      </c>
      <c r="AA232">
        <v>8.2911999999999999</v>
      </c>
      <c r="AB232">
        <v>61570000</v>
      </c>
      <c r="AC232">
        <v>8</v>
      </c>
      <c r="AD232">
        <v>0.99498288508557498</v>
      </c>
      <c r="AE232">
        <v>4.2766571044921903E-2</v>
      </c>
      <c r="AF232" t="s">
        <v>494</v>
      </c>
    </row>
    <row r="233" spans="1:32" x14ac:dyDescent="0.2">
      <c r="A233" t="s">
        <v>1297</v>
      </c>
      <c r="B233" t="s">
        <v>1298</v>
      </c>
      <c r="C233" t="s">
        <v>1299</v>
      </c>
      <c r="D233" t="s">
        <v>1300</v>
      </c>
      <c r="E233" t="s">
        <v>1301</v>
      </c>
      <c r="F233" s="6">
        <v>12</v>
      </c>
      <c r="G233" s="7">
        <v>12</v>
      </c>
      <c r="H233" s="8">
        <v>6</v>
      </c>
      <c r="I233">
        <v>0.941877311321765</v>
      </c>
      <c r="J233" s="9">
        <f>2^AE233</f>
        <v>1.0263833567482052</v>
      </c>
      <c r="K233" s="18">
        <v>32440010</v>
      </c>
      <c r="L233" s="15">
        <v>20867000</v>
      </c>
      <c r="M233" s="15">
        <v>31790000</v>
      </c>
      <c r="N233" s="15">
        <v>15566990</v>
      </c>
      <c r="O233" s="15">
        <v>38738020</v>
      </c>
      <c r="P233" s="21">
        <v>38584980</v>
      </c>
      <c r="R233" t="s">
        <v>1302</v>
      </c>
      <c r="S233" t="s">
        <v>1303</v>
      </c>
      <c r="T233" t="s">
        <v>1304</v>
      </c>
      <c r="U233" t="s">
        <v>40</v>
      </c>
      <c r="V233">
        <v>55.5</v>
      </c>
      <c r="W233">
        <v>55.5</v>
      </c>
      <c r="X233">
        <v>24.8</v>
      </c>
      <c r="Y233">
        <v>25.97</v>
      </c>
      <c r="Z233">
        <v>0</v>
      </c>
      <c r="AA233">
        <v>61.628</v>
      </c>
      <c r="AB233">
        <v>447160000</v>
      </c>
      <c r="AC233">
        <v>59</v>
      </c>
      <c r="AD233">
        <v>0.98769620253164603</v>
      </c>
      <c r="AE233">
        <v>3.7569681803383E-2</v>
      </c>
    </row>
    <row r="234" spans="1:32" x14ac:dyDescent="0.2">
      <c r="A234" t="s">
        <v>1185</v>
      </c>
      <c r="B234" t="s">
        <v>1185</v>
      </c>
      <c r="C234" t="s">
        <v>1186</v>
      </c>
      <c r="D234" t="s">
        <v>1187</v>
      </c>
      <c r="E234" t="s">
        <v>1188</v>
      </c>
      <c r="F234" s="6">
        <v>1</v>
      </c>
      <c r="G234" s="7">
        <v>1</v>
      </c>
      <c r="H234" s="8">
        <v>1</v>
      </c>
      <c r="I234">
        <v>0.95853155056717199</v>
      </c>
      <c r="J234" s="9">
        <f>2^AE234</f>
        <v>1.0223906163140954</v>
      </c>
      <c r="K234" s="17">
        <v>92658.38</v>
      </c>
      <c r="L234" s="14">
        <v>117602.2</v>
      </c>
      <c r="M234" s="14">
        <v>115738.3</v>
      </c>
      <c r="N234" s="14">
        <v>213306.2</v>
      </c>
      <c r="O234" s="14">
        <v>54823.65</v>
      </c>
      <c r="P234" s="20">
        <v>115254.1</v>
      </c>
      <c r="R234" t="s">
        <v>1189</v>
      </c>
      <c r="S234" t="s">
        <v>1190</v>
      </c>
      <c r="T234" t="s">
        <v>1191</v>
      </c>
      <c r="U234" t="s">
        <v>340</v>
      </c>
      <c r="V234">
        <v>5.2</v>
      </c>
      <c r="W234">
        <v>5.2</v>
      </c>
      <c r="X234">
        <v>5.2</v>
      </c>
      <c r="Y234">
        <v>24.454000000000001</v>
      </c>
      <c r="Z234">
        <v>2.2989E-3</v>
      </c>
      <c r="AA234">
        <v>2.5209000000000001</v>
      </c>
      <c r="AB234">
        <v>4570500</v>
      </c>
      <c r="AC234">
        <v>1</v>
      </c>
      <c r="AD234">
        <v>0.99467000000000005</v>
      </c>
      <c r="AE234">
        <v>3.1946500142414201E-2</v>
      </c>
    </row>
    <row r="235" spans="1:32" x14ac:dyDescent="0.2">
      <c r="A235" t="s">
        <v>1063</v>
      </c>
      <c r="B235" t="s">
        <v>1063</v>
      </c>
      <c r="C235" t="s">
        <v>1064</v>
      </c>
      <c r="D235" t="s">
        <v>1065</v>
      </c>
      <c r="E235" t="s">
        <v>1066</v>
      </c>
      <c r="F235" s="6">
        <v>6</v>
      </c>
      <c r="G235" s="7">
        <v>6</v>
      </c>
      <c r="H235" s="8">
        <v>6</v>
      </c>
      <c r="I235">
        <v>0.98706899168445394</v>
      </c>
      <c r="J235" s="9">
        <f>2^AE235</f>
        <v>1.0185278599579395</v>
      </c>
      <c r="K235" s="17">
        <v>749679.8</v>
      </c>
      <c r="L235" s="14">
        <v>447916.7</v>
      </c>
      <c r="M235" s="14">
        <v>107317.9</v>
      </c>
      <c r="N235" s="14">
        <v>284522.09999999998</v>
      </c>
      <c r="O235" s="14">
        <v>78579.199999999997</v>
      </c>
      <c r="P235" s="20">
        <v>1703100</v>
      </c>
      <c r="R235" t="s">
        <v>1067</v>
      </c>
      <c r="S235" t="s">
        <v>1068</v>
      </c>
      <c r="T235" t="s">
        <v>1069</v>
      </c>
      <c r="U235" t="s">
        <v>1070</v>
      </c>
      <c r="V235">
        <v>8.1</v>
      </c>
      <c r="W235">
        <v>8.1</v>
      </c>
      <c r="X235">
        <v>8.1</v>
      </c>
      <c r="Y235">
        <v>104.58</v>
      </c>
      <c r="Z235">
        <v>0</v>
      </c>
      <c r="AA235">
        <v>8.9939999999999998</v>
      </c>
      <c r="AB235">
        <v>23029000</v>
      </c>
      <c r="AC235">
        <v>6</v>
      </c>
      <c r="AD235">
        <v>0.99748292682926798</v>
      </c>
      <c r="AE235">
        <v>2.6485443115234399E-2</v>
      </c>
    </row>
    <row r="236" spans="1:32" x14ac:dyDescent="0.2">
      <c r="A236" t="s">
        <v>531</v>
      </c>
      <c r="B236" t="s">
        <v>531</v>
      </c>
      <c r="F236" s="6">
        <v>97</v>
      </c>
      <c r="G236" s="7">
        <v>97</v>
      </c>
      <c r="H236" s="8">
        <v>90</v>
      </c>
      <c r="I236">
        <v>0.97876131808113198</v>
      </c>
      <c r="J236" s="9">
        <f>2^AE236</f>
        <v>1.0166013980150694</v>
      </c>
      <c r="K236" s="18">
        <v>73509020000</v>
      </c>
      <c r="L236" s="15">
        <v>124639900000</v>
      </c>
      <c r="M236" s="15">
        <v>69465950000</v>
      </c>
      <c r="N236" s="15">
        <v>181220200000</v>
      </c>
      <c r="O236" s="15">
        <v>124209800000</v>
      </c>
      <c r="P236" s="21">
        <v>29707020000</v>
      </c>
      <c r="Q236" t="s">
        <v>42</v>
      </c>
      <c r="V236">
        <v>88.5</v>
      </c>
      <c r="W236">
        <v>88.5</v>
      </c>
      <c r="X236">
        <v>87.3</v>
      </c>
      <c r="Y236">
        <v>69.293000000000006</v>
      </c>
      <c r="Z236">
        <v>0</v>
      </c>
      <c r="AA236">
        <v>323.31</v>
      </c>
      <c r="AB236">
        <v>1201600000000</v>
      </c>
      <c r="AC236">
        <v>3710</v>
      </c>
      <c r="AD236">
        <v>0.99694348894348905</v>
      </c>
      <c r="AE236">
        <v>2.3754119873046899E-2</v>
      </c>
    </row>
    <row r="237" spans="1:32" x14ac:dyDescent="0.2">
      <c r="A237" t="s">
        <v>594</v>
      </c>
      <c r="B237" t="s">
        <v>594</v>
      </c>
      <c r="C237" t="s">
        <v>595</v>
      </c>
      <c r="D237" t="s">
        <v>596</v>
      </c>
      <c r="E237" t="s">
        <v>597</v>
      </c>
      <c r="F237" s="6">
        <v>3</v>
      </c>
      <c r="G237" s="7">
        <v>3</v>
      </c>
      <c r="H237" s="8">
        <v>3</v>
      </c>
      <c r="I237">
        <v>0.99652989870643904</v>
      </c>
      <c r="J237" s="9">
        <f>2^AE237</f>
        <v>1.0059054426881386</v>
      </c>
      <c r="K237" s="17">
        <v>184995.6</v>
      </c>
      <c r="L237" s="14">
        <v>1774900</v>
      </c>
      <c r="M237" s="14">
        <v>72021.83</v>
      </c>
      <c r="N237" s="14">
        <v>96761.61</v>
      </c>
      <c r="O237" s="14">
        <v>163041.60000000001</v>
      </c>
      <c r="P237" s="20">
        <v>1525701</v>
      </c>
      <c r="R237" t="s">
        <v>598</v>
      </c>
      <c r="S237" t="s">
        <v>599</v>
      </c>
      <c r="T237" t="s">
        <v>600</v>
      </c>
      <c r="U237" t="s">
        <v>601</v>
      </c>
      <c r="V237">
        <v>11.7</v>
      </c>
      <c r="W237">
        <v>11.7</v>
      </c>
      <c r="X237">
        <v>11.7</v>
      </c>
      <c r="Y237">
        <v>36.511000000000003</v>
      </c>
      <c r="Z237">
        <v>0</v>
      </c>
      <c r="AA237">
        <v>5.0179999999999998</v>
      </c>
      <c r="AB237">
        <v>14562000</v>
      </c>
      <c r="AC237">
        <v>5</v>
      </c>
      <c r="AD237">
        <v>1</v>
      </c>
      <c r="AE237">
        <v>8.4946950276680901E-3</v>
      </c>
    </row>
    <row r="238" spans="1:32" x14ac:dyDescent="0.2">
      <c r="A238" t="s">
        <v>2293</v>
      </c>
      <c r="B238" t="s">
        <v>2293</v>
      </c>
      <c r="C238" t="s">
        <v>2294</v>
      </c>
      <c r="D238" t="s">
        <v>2295</v>
      </c>
      <c r="E238" t="s">
        <v>2296</v>
      </c>
      <c r="F238" s="6">
        <v>2</v>
      </c>
      <c r="G238" s="7">
        <v>2</v>
      </c>
      <c r="H238" s="8">
        <v>2</v>
      </c>
      <c r="I238">
        <v>0.99826226896694203</v>
      </c>
      <c r="J238" s="9">
        <f>2^AE238</f>
        <v>1.0006775716826788</v>
      </c>
      <c r="K238" s="17">
        <v>163643.6</v>
      </c>
      <c r="L238" s="14">
        <v>386766.6</v>
      </c>
      <c r="M238" s="14">
        <v>201010.2</v>
      </c>
      <c r="N238" s="14">
        <v>268810.5</v>
      </c>
      <c r="O238" s="14">
        <v>265897.7</v>
      </c>
      <c r="P238" s="20">
        <v>178356.1</v>
      </c>
      <c r="R238" t="s">
        <v>2297</v>
      </c>
      <c r="S238" t="s">
        <v>2298</v>
      </c>
      <c r="T238" t="s">
        <v>2299</v>
      </c>
      <c r="U238" t="s">
        <v>2300</v>
      </c>
      <c r="V238">
        <v>9</v>
      </c>
      <c r="W238">
        <v>9</v>
      </c>
      <c r="X238">
        <v>9</v>
      </c>
      <c r="Y238">
        <v>35.866</v>
      </c>
      <c r="Z238">
        <v>0</v>
      </c>
      <c r="AA238">
        <v>3.5872000000000002</v>
      </c>
      <c r="AB238">
        <v>6819000</v>
      </c>
      <c r="AC238">
        <v>5</v>
      </c>
      <c r="AD238">
        <v>1</v>
      </c>
      <c r="AE238">
        <v>9.7719828287878797E-4</v>
      </c>
    </row>
    <row r="239" spans="1:32" x14ac:dyDescent="0.2">
      <c r="A239" t="s">
        <v>706</v>
      </c>
      <c r="B239" t="s">
        <v>706</v>
      </c>
      <c r="F239" s="6">
        <v>9</v>
      </c>
      <c r="G239" s="7">
        <v>9</v>
      </c>
      <c r="H239" s="8">
        <v>9</v>
      </c>
      <c r="I239">
        <v>0.99903054137356495</v>
      </c>
      <c r="J239" s="9">
        <f>2^AE239</f>
        <v>0.99876792624927768</v>
      </c>
      <c r="K239" s="17">
        <v>149116.6</v>
      </c>
      <c r="L239" s="14">
        <v>107930</v>
      </c>
      <c r="M239" s="14">
        <v>21109.01</v>
      </c>
      <c r="N239" s="14">
        <v>304096.3</v>
      </c>
      <c r="O239" s="14">
        <v>31639</v>
      </c>
      <c r="P239" s="20">
        <v>35179.99</v>
      </c>
      <c r="Q239" t="s">
        <v>42</v>
      </c>
      <c r="V239">
        <v>61.1</v>
      </c>
      <c r="W239">
        <v>61.1</v>
      </c>
      <c r="X239">
        <v>61.1</v>
      </c>
      <c r="Y239">
        <v>18.280999999999999</v>
      </c>
      <c r="Z239">
        <v>0</v>
      </c>
      <c r="AA239">
        <v>323.31</v>
      </c>
      <c r="AB239">
        <v>1898900000</v>
      </c>
      <c r="AC239">
        <v>28</v>
      </c>
      <c r="AD239">
        <v>0.99909397590361404</v>
      </c>
      <c r="AE239">
        <v>-1.7786026000976599E-3</v>
      </c>
    </row>
    <row r="240" spans="1:32" x14ac:dyDescent="0.2">
      <c r="A240" t="s">
        <v>231</v>
      </c>
      <c r="B240" t="s">
        <v>231</v>
      </c>
      <c r="C240" t="s">
        <v>232</v>
      </c>
      <c r="D240" t="s">
        <v>233</v>
      </c>
      <c r="E240" t="s">
        <v>234</v>
      </c>
      <c r="F240" s="6">
        <v>6</v>
      </c>
      <c r="G240" s="7">
        <v>6</v>
      </c>
      <c r="H240" s="8">
        <v>6</v>
      </c>
      <c r="I240">
        <v>0.97711320898730902</v>
      </c>
      <c r="J240" s="9">
        <f>2^AE240</f>
        <v>0.98520808083249578</v>
      </c>
      <c r="K240" s="17">
        <v>291040</v>
      </c>
      <c r="L240" s="14">
        <v>109821.8</v>
      </c>
      <c r="M240" s="14">
        <v>134224.5</v>
      </c>
      <c r="N240" s="14">
        <v>120839.6</v>
      </c>
      <c r="O240" s="14">
        <v>98595.19</v>
      </c>
      <c r="P240" s="20">
        <v>344343.3</v>
      </c>
      <c r="R240" t="s">
        <v>235</v>
      </c>
      <c r="S240" t="s">
        <v>236</v>
      </c>
      <c r="T240" t="s">
        <v>237</v>
      </c>
      <c r="U240" t="s">
        <v>238</v>
      </c>
      <c r="V240">
        <v>25</v>
      </c>
      <c r="W240">
        <v>25</v>
      </c>
      <c r="X240">
        <v>25</v>
      </c>
      <c r="Y240">
        <v>28.466999999999999</v>
      </c>
      <c r="Z240">
        <v>0</v>
      </c>
      <c r="AA240">
        <v>12.763</v>
      </c>
      <c r="AB240">
        <v>16582000</v>
      </c>
      <c r="AC240">
        <v>7</v>
      </c>
      <c r="AD240">
        <v>1</v>
      </c>
      <c r="AE240">
        <v>-2.14996337890625E-2</v>
      </c>
    </row>
    <row r="241" spans="1:31" x14ac:dyDescent="0.2">
      <c r="A241" t="s">
        <v>586</v>
      </c>
      <c r="B241" t="s">
        <v>586</v>
      </c>
      <c r="C241" t="s">
        <v>587</v>
      </c>
      <c r="D241" t="s">
        <v>588</v>
      </c>
      <c r="E241" t="s">
        <v>589</v>
      </c>
      <c r="F241" s="6">
        <v>9</v>
      </c>
      <c r="G241" s="7">
        <v>9</v>
      </c>
      <c r="H241" s="8">
        <v>9</v>
      </c>
      <c r="I241">
        <v>0.96943464263588197</v>
      </c>
      <c r="J241" s="9">
        <f>2^AE241</f>
        <v>0.98512689393120045</v>
      </c>
      <c r="K241" s="17">
        <v>6931798</v>
      </c>
      <c r="L241" s="14">
        <v>9233797</v>
      </c>
      <c r="M241" s="14">
        <v>7736304</v>
      </c>
      <c r="N241" s="14">
        <v>3962502</v>
      </c>
      <c r="O241" s="14">
        <v>8922496</v>
      </c>
      <c r="P241" s="21">
        <v>13390000</v>
      </c>
      <c r="R241" t="s">
        <v>590</v>
      </c>
      <c r="S241" t="s">
        <v>591</v>
      </c>
      <c r="T241" t="s">
        <v>592</v>
      </c>
      <c r="U241" t="s">
        <v>593</v>
      </c>
      <c r="V241">
        <v>17.600000000000001</v>
      </c>
      <c r="W241">
        <v>17.600000000000001</v>
      </c>
      <c r="X241">
        <v>17.600000000000001</v>
      </c>
      <c r="Y241">
        <v>79.480999999999995</v>
      </c>
      <c r="Z241">
        <v>0</v>
      </c>
      <c r="AA241">
        <v>20.687000000000001</v>
      </c>
      <c r="AB241">
        <v>136400000</v>
      </c>
      <c r="AC241">
        <v>45</v>
      </c>
      <c r="AD241">
        <v>1</v>
      </c>
      <c r="AE241">
        <v>-2.1618525187175702E-2</v>
      </c>
    </row>
    <row r="242" spans="1:31" x14ac:dyDescent="0.2">
      <c r="A242" t="s">
        <v>1955</v>
      </c>
      <c r="B242" t="s">
        <v>1955</v>
      </c>
      <c r="C242" t="s">
        <v>1956</v>
      </c>
      <c r="D242" t="s">
        <v>1957</v>
      </c>
      <c r="E242" t="s">
        <v>1958</v>
      </c>
      <c r="F242" s="6">
        <v>7</v>
      </c>
      <c r="G242" s="7">
        <v>7</v>
      </c>
      <c r="H242" s="8">
        <v>7</v>
      </c>
      <c r="I242">
        <v>0.98939474785022297</v>
      </c>
      <c r="J242" s="9">
        <f>2^AE242</f>
        <v>0.98223675261924315</v>
      </c>
      <c r="K242" s="17">
        <v>3861499</v>
      </c>
      <c r="L242" s="14">
        <v>2720900</v>
      </c>
      <c r="M242" s="14">
        <v>226955.1</v>
      </c>
      <c r="N242" s="14">
        <v>946600.4</v>
      </c>
      <c r="O242" s="14">
        <v>333367.09999999998</v>
      </c>
      <c r="P242" s="20">
        <v>7160900</v>
      </c>
      <c r="R242" t="s">
        <v>1959</v>
      </c>
      <c r="S242" t="s">
        <v>1960</v>
      </c>
      <c r="T242" t="s">
        <v>1961</v>
      </c>
      <c r="U242" t="s">
        <v>1962</v>
      </c>
      <c r="V242">
        <v>31</v>
      </c>
      <c r="W242">
        <v>31</v>
      </c>
      <c r="X242">
        <v>31</v>
      </c>
      <c r="Y242">
        <v>34.807000000000002</v>
      </c>
      <c r="Z242">
        <v>0</v>
      </c>
      <c r="AA242">
        <v>14.260999999999999</v>
      </c>
      <c r="AB242">
        <v>51601000</v>
      </c>
      <c r="AC242">
        <v>22</v>
      </c>
      <c r="AD242">
        <v>0.99442718446601897</v>
      </c>
      <c r="AE242">
        <v>-2.5857289632163799E-2</v>
      </c>
    </row>
    <row r="243" spans="1:31" x14ac:dyDescent="0.2">
      <c r="A243" t="s">
        <v>807</v>
      </c>
      <c r="B243" t="s">
        <v>807</v>
      </c>
      <c r="C243" t="s">
        <v>808</v>
      </c>
      <c r="D243" t="s">
        <v>809</v>
      </c>
      <c r="E243" t="s">
        <v>810</v>
      </c>
      <c r="F243" s="6">
        <v>4</v>
      </c>
      <c r="G243" s="7">
        <v>4</v>
      </c>
      <c r="H243" s="8">
        <v>4</v>
      </c>
      <c r="I243">
        <v>0.98827876964192196</v>
      </c>
      <c r="J243" s="9">
        <f>2^AE243</f>
        <v>0.98008345857870771</v>
      </c>
      <c r="K243" s="17">
        <v>1665399</v>
      </c>
      <c r="L243" s="14">
        <v>122834.5</v>
      </c>
      <c r="M243" s="14">
        <v>2107199</v>
      </c>
      <c r="N243" s="14">
        <v>1620901</v>
      </c>
      <c r="O243" s="14">
        <v>120722.8</v>
      </c>
      <c r="P243" s="20">
        <v>2073901</v>
      </c>
      <c r="R243" t="s">
        <v>811</v>
      </c>
      <c r="S243" t="s">
        <v>812</v>
      </c>
      <c r="T243" t="s">
        <v>813</v>
      </c>
      <c r="U243" t="s">
        <v>443</v>
      </c>
      <c r="V243">
        <v>20.6</v>
      </c>
      <c r="W243">
        <v>20.6</v>
      </c>
      <c r="X243">
        <v>20.6</v>
      </c>
      <c r="Y243">
        <v>26.673999999999999</v>
      </c>
      <c r="Z243">
        <v>0</v>
      </c>
      <c r="AA243">
        <v>5.2106000000000003</v>
      </c>
      <c r="AB243">
        <v>25901000</v>
      </c>
      <c r="AC243">
        <v>16</v>
      </c>
      <c r="AD243">
        <v>0.99554257907542598</v>
      </c>
      <c r="AE243">
        <v>-2.9023488362632601E-2</v>
      </c>
    </row>
    <row r="244" spans="1:31" x14ac:dyDescent="0.2">
      <c r="A244" t="s">
        <v>553</v>
      </c>
      <c r="B244" t="s">
        <v>553</v>
      </c>
      <c r="C244" t="s">
        <v>554</v>
      </c>
      <c r="D244" t="s">
        <v>555</v>
      </c>
      <c r="E244" t="s">
        <v>556</v>
      </c>
      <c r="F244" s="6">
        <v>29</v>
      </c>
      <c r="G244" s="7">
        <v>29</v>
      </c>
      <c r="H244" s="8">
        <v>29</v>
      </c>
      <c r="I244">
        <v>0.97797067766369905</v>
      </c>
      <c r="J244" s="9">
        <f>2^AE244</f>
        <v>0.97772157956309058</v>
      </c>
      <c r="K244" s="17">
        <v>42126.49</v>
      </c>
      <c r="L244" s="14">
        <v>339918.7</v>
      </c>
      <c r="M244" s="14">
        <v>88539.31</v>
      </c>
      <c r="N244" s="14">
        <v>43725.440000000002</v>
      </c>
      <c r="O244" s="14">
        <v>209637.3</v>
      </c>
      <c r="P244" s="20">
        <v>129273.4</v>
      </c>
      <c r="R244" t="s">
        <v>557</v>
      </c>
      <c r="S244" t="s">
        <v>558</v>
      </c>
      <c r="T244" t="s">
        <v>559</v>
      </c>
      <c r="U244" t="s">
        <v>560</v>
      </c>
      <c r="V244">
        <v>8.9</v>
      </c>
      <c r="W244">
        <v>8.9</v>
      </c>
      <c r="X244">
        <v>8.9</v>
      </c>
      <c r="Y244">
        <v>509.43</v>
      </c>
      <c r="Z244">
        <v>0</v>
      </c>
      <c r="AA244">
        <v>65.647000000000006</v>
      </c>
      <c r="AB244">
        <v>73865000</v>
      </c>
      <c r="AC244">
        <v>31</v>
      </c>
      <c r="AD244">
        <v>1</v>
      </c>
      <c r="AE244">
        <v>-3.2504399617515403E-2</v>
      </c>
    </row>
    <row r="245" spans="1:31" x14ac:dyDescent="0.2">
      <c r="A245" t="s">
        <v>1736</v>
      </c>
      <c r="B245" t="s">
        <v>1736</v>
      </c>
      <c r="C245" t="s">
        <v>1737</v>
      </c>
      <c r="D245" t="s">
        <v>1738</v>
      </c>
      <c r="E245" t="s">
        <v>1739</v>
      </c>
      <c r="F245" s="6">
        <v>5</v>
      </c>
      <c r="G245" s="7">
        <v>5</v>
      </c>
      <c r="H245" s="8">
        <v>5</v>
      </c>
      <c r="I245">
        <v>0.92725815587007498</v>
      </c>
      <c r="J245" s="9">
        <f>2^AE245</f>
        <v>0.97728218765351005</v>
      </c>
      <c r="K245" s="17">
        <v>1950201</v>
      </c>
      <c r="L245" s="14">
        <v>1727199</v>
      </c>
      <c r="M245" s="14">
        <v>1105601</v>
      </c>
      <c r="N245" s="14">
        <v>1100600</v>
      </c>
      <c r="O245" s="14">
        <v>1856500</v>
      </c>
      <c r="P245" s="20">
        <v>1701201</v>
      </c>
      <c r="R245" t="s">
        <v>1740</v>
      </c>
      <c r="S245" t="s">
        <v>1741</v>
      </c>
      <c r="T245" t="s">
        <v>529</v>
      </c>
      <c r="U245" t="s">
        <v>1742</v>
      </c>
      <c r="V245">
        <v>11.3</v>
      </c>
      <c r="W245">
        <v>11.3</v>
      </c>
      <c r="X245">
        <v>11.3</v>
      </c>
      <c r="Y245">
        <v>60</v>
      </c>
      <c r="Z245">
        <v>0</v>
      </c>
      <c r="AA245">
        <v>10.074</v>
      </c>
      <c r="AB245">
        <v>47310000</v>
      </c>
      <c r="AC245">
        <v>16</v>
      </c>
      <c r="AD245">
        <v>0.98650256410256398</v>
      </c>
      <c r="AE245">
        <v>-3.3152898152671598E-2</v>
      </c>
    </row>
    <row r="246" spans="1:31" x14ac:dyDescent="0.2">
      <c r="A246" t="s">
        <v>1512</v>
      </c>
      <c r="B246" t="s">
        <v>1512</v>
      </c>
      <c r="C246" t="s">
        <v>1513</v>
      </c>
      <c r="D246" t="s">
        <v>1514</v>
      </c>
      <c r="E246" t="s">
        <v>1515</v>
      </c>
      <c r="F246" s="6">
        <v>2</v>
      </c>
      <c r="G246" s="7">
        <v>2</v>
      </c>
      <c r="H246" s="8">
        <v>2</v>
      </c>
      <c r="I246">
        <v>0.98028072663650201</v>
      </c>
      <c r="J246" s="9">
        <f>2^AE246</f>
        <v>0.97485917832850766</v>
      </c>
      <c r="K246" s="17">
        <v>220496</v>
      </c>
      <c r="L246" s="14">
        <v>599536.1</v>
      </c>
      <c r="M246" s="14">
        <v>160561.5</v>
      </c>
      <c r="N246" s="14">
        <v>62650.55</v>
      </c>
      <c r="O246" s="14">
        <v>237013</v>
      </c>
      <c r="P246" s="20">
        <v>1324299</v>
      </c>
      <c r="R246" t="s">
        <v>1516</v>
      </c>
      <c r="S246" t="s">
        <v>1517</v>
      </c>
      <c r="T246" t="s">
        <v>1518</v>
      </c>
      <c r="U246" t="s">
        <v>443</v>
      </c>
      <c r="V246">
        <v>15.2</v>
      </c>
      <c r="W246">
        <v>15.2</v>
      </c>
      <c r="X246">
        <v>15.2</v>
      </c>
      <c r="Y246">
        <v>16.085000000000001</v>
      </c>
      <c r="Z246">
        <v>0</v>
      </c>
      <c r="AA246">
        <v>4.8715999999999999</v>
      </c>
      <c r="AB246">
        <v>6425900</v>
      </c>
      <c r="AC246">
        <v>3</v>
      </c>
      <c r="AD246">
        <v>0.99650980392156896</v>
      </c>
      <c r="AE246">
        <v>-3.6734263102214698E-2</v>
      </c>
    </row>
    <row r="247" spans="1:31" x14ac:dyDescent="0.2">
      <c r="A247" t="s">
        <v>479</v>
      </c>
      <c r="B247" t="s">
        <v>479</v>
      </c>
      <c r="C247" t="s">
        <v>480</v>
      </c>
      <c r="D247" t="s">
        <v>481</v>
      </c>
      <c r="E247" t="s">
        <v>482</v>
      </c>
      <c r="F247" s="6">
        <v>2</v>
      </c>
      <c r="G247" s="7">
        <v>2</v>
      </c>
      <c r="H247" s="8">
        <v>2</v>
      </c>
      <c r="I247">
        <v>0.96096974094585597</v>
      </c>
      <c r="J247" s="9">
        <f>2^AE247</f>
        <v>0.97136776123272095</v>
      </c>
      <c r="K247" s="17">
        <v>285032.3</v>
      </c>
      <c r="L247" s="14">
        <v>95256.99</v>
      </c>
      <c r="M247" s="14">
        <v>48600.92</v>
      </c>
      <c r="N247" s="14">
        <v>83395.23</v>
      </c>
      <c r="O247" s="14">
        <v>162979.5</v>
      </c>
      <c r="P247" s="20">
        <v>88984.06</v>
      </c>
      <c r="R247" t="s">
        <v>483</v>
      </c>
      <c r="T247" t="s">
        <v>484</v>
      </c>
      <c r="V247">
        <v>8.3000000000000007</v>
      </c>
      <c r="W247">
        <v>8.3000000000000007</v>
      </c>
      <c r="X247">
        <v>8.3000000000000007</v>
      </c>
      <c r="Y247">
        <v>32.823</v>
      </c>
      <c r="Z247">
        <v>2.5707E-3</v>
      </c>
      <c r="AA247">
        <v>3.1890999999999998</v>
      </c>
      <c r="AB247">
        <v>6783400</v>
      </c>
      <c r="AC247">
        <v>2</v>
      </c>
      <c r="AD247">
        <v>0.99604987531172096</v>
      </c>
      <c r="AE247">
        <v>-4.1910489400230198E-2</v>
      </c>
    </row>
    <row r="248" spans="1:31" x14ac:dyDescent="0.2">
      <c r="A248" t="s">
        <v>2383</v>
      </c>
      <c r="B248" t="s">
        <v>2384</v>
      </c>
      <c r="C248" t="s">
        <v>2385</v>
      </c>
      <c r="D248" t="s">
        <v>2386</v>
      </c>
      <c r="E248" t="s">
        <v>2387</v>
      </c>
      <c r="F248" s="6">
        <v>10</v>
      </c>
      <c r="G248" s="7">
        <v>10</v>
      </c>
      <c r="H248" s="8">
        <v>10</v>
      </c>
      <c r="I248">
        <v>0.94425647514663102</v>
      </c>
      <c r="J248" s="9">
        <f>2^AE248</f>
        <v>0.95462559465601948</v>
      </c>
      <c r="K248" s="17">
        <v>107082.6</v>
      </c>
      <c r="L248" s="14">
        <v>342682</v>
      </c>
      <c r="M248" s="14">
        <v>87523.98</v>
      </c>
      <c r="N248" s="14">
        <v>297839.90000000002</v>
      </c>
      <c r="O248" s="14">
        <v>61592.1</v>
      </c>
      <c r="P248" s="20">
        <v>152310.1</v>
      </c>
      <c r="R248" t="s">
        <v>2388</v>
      </c>
      <c r="S248" t="s">
        <v>2389</v>
      </c>
      <c r="T248" t="s">
        <v>2390</v>
      </c>
      <c r="V248">
        <v>10.7</v>
      </c>
      <c r="W248">
        <v>10.7</v>
      </c>
      <c r="X248">
        <v>10.7</v>
      </c>
      <c r="Y248">
        <v>126.82</v>
      </c>
      <c r="Z248">
        <v>0</v>
      </c>
      <c r="AA248">
        <v>22.876000000000001</v>
      </c>
      <c r="AB248">
        <v>15191000</v>
      </c>
      <c r="AC248">
        <v>11</v>
      </c>
      <c r="AD248">
        <v>0.98673047858942098</v>
      </c>
      <c r="AE248">
        <v>-6.6993077596027503E-2</v>
      </c>
    </row>
    <row r="249" spans="1:31" x14ac:dyDescent="0.2">
      <c r="A249" t="s">
        <v>2197</v>
      </c>
      <c r="B249" t="s">
        <v>2197</v>
      </c>
      <c r="C249" t="s">
        <v>2198</v>
      </c>
      <c r="D249" t="s">
        <v>2199</v>
      </c>
      <c r="E249" t="s">
        <v>2200</v>
      </c>
      <c r="F249" s="6">
        <v>61</v>
      </c>
      <c r="G249" s="7">
        <v>48</v>
      </c>
      <c r="H249" s="8">
        <v>47</v>
      </c>
      <c r="I249">
        <v>0.95237821588248395</v>
      </c>
      <c r="J249" s="9">
        <f>2^AE249</f>
        <v>0.95367865945308461</v>
      </c>
      <c r="K249" s="17">
        <v>1009901</v>
      </c>
      <c r="L249" s="14">
        <v>236821.6</v>
      </c>
      <c r="M249" s="14">
        <v>93281.17</v>
      </c>
      <c r="N249" s="14">
        <v>154330</v>
      </c>
      <c r="O249" s="14">
        <v>348711.5</v>
      </c>
      <c r="P249" s="20">
        <v>359570.1</v>
      </c>
      <c r="R249" t="s">
        <v>2201</v>
      </c>
      <c r="S249" t="s">
        <v>2202</v>
      </c>
      <c r="T249" t="s">
        <v>2203</v>
      </c>
      <c r="U249" t="s">
        <v>1184</v>
      </c>
      <c r="V249">
        <v>36.799999999999997</v>
      </c>
      <c r="W249">
        <v>29.1</v>
      </c>
      <c r="X249">
        <v>28.5</v>
      </c>
      <c r="Y249">
        <v>228.99</v>
      </c>
      <c r="Z249">
        <v>0</v>
      </c>
      <c r="AA249">
        <v>222.51</v>
      </c>
      <c r="AB249">
        <v>169580000</v>
      </c>
      <c r="AC249">
        <v>54</v>
      </c>
      <c r="AD249">
        <v>0.98921303258145399</v>
      </c>
      <c r="AE249">
        <v>-6.84248606363944E-2</v>
      </c>
    </row>
    <row r="250" spans="1:31" x14ac:dyDescent="0.2">
      <c r="A250" t="s">
        <v>2484</v>
      </c>
      <c r="B250" t="s">
        <v>2484</v>
      </c>
      <c r="C250" t="s">
        <v>2485</v>
      </c>
      <c r="D250" t="s">
        <v>2486</v>
      </c>
      <c r="E250" t="s">
        <v>2487</v>
      </c>
      <c r="F250" s="6">
        <v>3</v>
      </c>
      <c r="G250" s="7">
        <v>3</v>
      </c>
      <c r="H250" s="8">
        <v>3</v>
      </c>
      <c r="I250">
        <v>0.97305027413932499</v>
      </c>
      <c r="J250" s="9">
        <f>2^AE250</f>
        <v>0.94741991778014056</v>
      </c>
      <c r="K250" s="17">
        <v>133555</v>
      </c>
      <c r="L250" s="14">
        <v>109096.3</v>
      </c>
      <c r="M250" s="14">
        <v>2408901</v>
      </c>
      <c r="N250" s="14">
        <v>2923002</v>
      </c>
      <c r="O250" s="14">
        <v>95144.48</v>
      </c>
      <c r="P250" s="20">
        <v>107325.8</v>
      </c>
      <c r="R250" t="s">
        <v>2099</v>
      </c>
      <c r="S250" t="s">
        <v>2488</v>
      </c>
      <c r="T250" t="s">
        <v>2489</v>
      </c>
      <c r="V250">
        <v>11.1</v>
      </c>
      <c r="W250">
        <v>11.1</v>
      </c>
      <c r="X250">
        <v>11.1</v>
      </c>
      <c r="Y250">
        <v>25.603999999999999</v>
      </c>
      <c r="Z250">
        <v>0</v>
      </c>
      <c r="AA250">
        <v>4.9378000000000002</v>
      </c>
      <c r="AB250">
        <v>32839000</v>
      </c>
      <c r="AC250">
        <v>7</v>
      </c>
      <c r="AD250">
        <v>1</v>
      </c>
      <c r="AE250">
        <v>-7.7924092610679493E-2</v>
      </c>
    </row>
    <row r="251" spans="1:31" x14ac:dyDescent="0.2">
      <c r="A251" t="s">
        <v>1369</v>
      </c>
      <c r="B251" t="s">
        <v>1369</v>
      </c>
      <c r="C251" t="s">
        <v>1370</v>
      </c>
      <c r="D251" t="s">
        <v>1371</v>
      </c>
      <c r="E251" t="s">
        <v>1372</v>
      </c>
      <c r="F251" s="6">
        <v>2</v>
      </c>
      <c r="G251" s="7">
        <v>2</v>
      </c>
      <c r="H251" s="8">
        <v>2</v>
      </c>
      <c r="I251">
        <v>0.92327337583034197</v>
      </c>
      <c r="J251" s="9">
        <f>2^AE251</f>
        <v>0.93823648989609221</v>
      </c>
      <c r="K251" s="17">
        <v>38125.86</v>
      </c>
      <c r="L251" s="14">
        <v>181961.60000000001</v>
      </c>
      <c r="M251" s="14">
        <v>269177.90000000002</v>
      </c>
      <c r="N251" s="14">
        <v>96968.95</v>
      </c>
      <c r="O251" s="14">
        <v>163577.5</v>
      </c>
      <c r="P251" s="20">
        <v>97234.3</v>
      </c>
      <c r="R251" t="s">
        <v>606</v>
      </c>
      <c r="S251" t="s">
        <v>441</v>
      </c>
      <c r="T251" t="s">
        <v>1373</v>
      </c>
      <c r="U251" t="s">
        <v>443</v>
      </c>
      <c r="V251">
        <v>16.100000000000001</v>
      </c>
      <c r="W251">
        <v>16.100000000000001</v>
      </c>
      <c r="X251">
        <v>16.100000000000001</v>
      </c>
      <c r="Y251">
        <v>15.807</v>
      </c>
      <c r="Z251">
        <v>2.4331000000000001E-3</v>
      </c>
      <c r="AA251">
        <v>2.7955999999999999</v>
      </c>
      <c r="AB251">
        <v>4128400</v>
      </c>
      <c r="AC251">
        <v>2</v>
      </c>
      <c r="AD251">
        <v>0.99096640826873394</v>
      </c>
      <c r="AE251">
        <v>-9.1976483662922007E-2</v>
      </c>
    </row>
    <row r="252" spans="1:31" x14ac:dyDescent="0.2">
      <c r="A252" t="s">
        <v>1282</v>
      </c>
      <c r="B252" t="s">
        <v>1282</v>
      </c>
      <c r="C252" t="s">
        <v>1283</v>
      </c>
      <c r="D252" t="s">
        <v>1284</v>
      </c>
      <c r="E252" t="s">
        <v>1285</v>
      </c>
      <c r="F252" s="6">
        <v>4</v>
      </c>
      <c r="G252" s="7">
        <v>4</v>
      </c>
      <c r="H252" s="8">
        <v>4</v>
      </c>
      <c r="I252">
        <v>0.85185145991585098</v>
      </c>
      <c r="J252" s="9">
        <f>2^AE252</f>
        <v>0.93720977969484975</v>
      </c>
      <c r="K252" s="17">
        <v>2180499</v>
      </c>
      <c r="L252" s="14">
        <v>5359299</v>
      </c>
      <c r="M252" s="14">
        <v>2607600</v>
      </c>
      <c r="N252" s="14">
        <v>4097798</v>
      </c>
      <c r="O252" s="14">
        <v>2281199</v>
      </c>
      <c r="P252" s="20">
        <v>2683500</v>
      </c>
      <c r="R252" t="s">
        <v>1286</v>
      </c>
      <c r="S252" t="s">
        <v>1287</v>
      </c>
      <c r="T252" t="s">
        <v>1288</v>
      </c>
      <c r="V252">
        <v>19.600000000000001</v>
      </c>
      <c r="W252">
        <v>19.600000000000001</v>
      </c>
      <c r="X252">
        <v>19.600000000000001</v>
      </c>
      <c r="Y252">
        <v>27.623000000000001</v>
      </c>
      <c r="Z252">
        <v>0</v>
      </c>
      <c r="AA252">
        <v>8.8992000000000004</v>
      </c>
      <c r="AB252">
        <v>47184000</v>
      </c>
      <c r="AC252">
        <v>19</v>
      </c>
      <c r="AD252">
        <v>0.98459945504087198</v>
      </c>
      <c r="AE252">
        <v>-9.3556086222328402E-2</v>
      </c>
    </row>
    <row r="253" spans="1:31" x14ac:dyDescent="0.2">
      <c r="A253" t="s">
        <v>2254</v>
      </c>
      <c r="B253" t="s">
        <v>2254</v>
      </c>
      <c r="C253" t="s">
        <v>2255</v>
      </c>
      <c r="D253" t="s">
        <v>2256</v>
      </c>
      <c r="E253" t="s">
        <v>2257</v>
      </c>
      <c r="F253" s="6">
        <v>2</v>
      </c>
      <c r="G253" s="7">
        <v>2</v>
      </c>
      <c r="H253" s="8">
        <v>2</v>
      </c>
      <c r="I253">
        <v>0.94566615556307898</v>
      </c>
      <c r="J253" s="9">
        <f>2^AE253</f>
        <v>0.92369462255628132</v>
      </c>
      <c r="K253" s="17">
        <v>941970.1</v>
      </c>
      <c r="L253" s="14">
        <v>3765201</v>
      </c>
      <c r="M253" s="14">
        <v>220875.9</v>
      </c>
      <c r="N253" s="14">
        <v>199365.8</v>
      </c>
      <c r="O253" s="14">
        <v>1693701</v>
      </c>
      <c r="P253" s="20">
        <v>1828401</v>
      </c>
      <c r="R253" t="s">
        <v>2258</v>
      </c>
      <c r="S253" t="s">
        <v>2259</v>
      </c>
      <c r="T253" t="s">
        <v>2260</v>
      </c>
      <c r="U253" t="s">
        <v>40</v>
      </c>
      <c r="V253">
        <v>18.7</v>
      </c>
      <c r="W253">
        <v>18.7</v>
      </c>
      <c r="X253">
        <v>18.7</v>
      </c>
      <c r="Y253">
        <v>17.550999999999998</v>
      </c>
      <c r="Z253">
        <v>0</v>
      </c>
      <c r="AA253">
        <v>22.25</v>
      </c>
      <c r="AB253">
        <v>98277000</v>
      </c>
      <c r="AC253">
        <v>15</v>
      </c>
      <c r="AD253">
        <v>0.98520603015075403</v>
      </c>
      <c r="AE253">
        <v>-0.11451212565103901</v>
      </c>
    </row>
    <row r="254" spans="1:31" x14ac:dyDescent="0.2">
      <c r="A254" t="s">
        <v>1263</v>
      </c>
      <c r="B254" t="s">
        <v>1263</v>
      </c>
      <c r="C254" t="s">
        <v>1264</v>
      </c>
      <c r="D254" t="s">
        <v>1265</v>
      </c>
      <c r="E254" t="s">
        <v>1266</v>
      </c>
      <c r="F254" s="6">
        <v>2</v>
      </c>
      <c r="G254" s="7">
        <v>2</v>
      </c>
      <c r="H254" s="8">
        <v>2</v>
      </c>
      <c r="I254">
        <v>0.74120740520485595</v>
      </c>
      <c r="J254" s="9">
        <f>2^AE254</f>
        <v>0.91864338704040205</v>
      </c>
      <c r="K254" s="17">
        <v>9310005</v>
      </c>
      <c r="L254" s="14">
        <v>8900806</v>
      </c>
      <c r="M254" s="14">
        <v>9996097</v>
      </c>
      <c r="N254" s="14">
        <v>7074404</v>
      </c>
      <c r="O254" s="14">
        <v>6558800</v>
      </c>
      <c r="P254" s="21">
        <v>13840010</v>
      </c>
      <c r="R254" t="s">
        <v>1267</v>
      </c>
      <c r="S254" t="s">
        <v>1268</v>
      </c>
      <c r="T254" t="s">
        <v>1269</v>
      </c>
      <c r="U254" t="s">
        <v>1270</v>
      </c>
      <c r="V254">
        <v>19.5</v>
      </c>
      <c r="W254">
        <v>19.5</v>
      </c>
      <c r="X254">
        <v>19.5</v>
      </c>
      <c r="Y254">
        <v>14.728</v>
      </c>
      <c r="Z254">
        <v>0</v>
      </c>
      <c r="AA254">
        <v>60.790999999999997</v>
      </c>
      <c r="AB254">
        <v>150460000</v>
      </c>
      <c r="AC254">
        <v>25</v>
      </c>
      <c r="AD254">
        <v>0.95096696696696703</v>
      </c>
      <c r="AE254">
        <v>-0.12242317199706999</v>
      </c>
    </row>
    <row r="255" spans="1:31" x14ac:dyDescent="0.2">
      <c r="A255" t="s">
        <v>959</v>
      </c>
      <c r="B255" t="s">
        <v>959</v>
      </c>
      <c r="C255" t="s">
        <v>960</v>
      </c>
      <c r="D255" t="s">
        <v>961</v>
      </c>
      <c r="E255" t="s">
        <v>962</v>
      </c>
      <c r="F255" s="6">
        <v>1</v>
      </c>
      <c r="G255" s="7">
        <v>1</v>
      </c>
      <c r="H255" s="8">
        <v>1</v>
      </c>
      <c r="I255">
        <v>0.76521095938059203</v>
      </c>
      <c r="J255" s="9">
        <f>2^AE255</f>
        <v>0.91726513899973916</v>
      </c>
      <c r="K255" s="17">
        <v>147932.70000000001</v>
      </c>
      <c r="L255" s="14">
        <v>249456.8</v>
      </c>
      <c r="M255" s="14">
        <v>172585.5</v>
      </c>
      <c r="N255" s="14">
        <v>116638</v>
      </c>
      <c r="O255" s="14">
        <v>250931.4</v>
      </c>
      <c r="P255" s="20">
        <v>167939.7</v>
      </c>
      <c r="R255" t="s">
        <v>963</v>
      </c>
      <c r="S255" t="s">
        <v>964</v>
      </c>
      <c r="T255" t="s">
        <v>965</v>
      </c>
      <c r="U255" t="s">
        <v>103</v>
      </c>
      <c r="V255">
        <v>3.9</v>
      </c>
      <c r="W255">
        <v>3.9</v>
      </c>
      <c r="X255">
        <v>3.9</v>
      </c>
      <c r="Y255">
        <v>39.412999999999997</v>
      </c>
      <c r="Z255">
        <v>2.3584999999999999E-3</v>
      </c>
      <c r="AA255">
        <v>2.6955</v>
      </c>
      <c r="AB255">
        <v>3747700</v>
      </c>
      <c r="AC255">
        <v>2</v>
      </c>
      <c r="AD255">
        <v>0.95144023323615201</v>
      </c>
      <c r="AE255">
        <v>-0.124589284261067</v>
      </c>
    </row>
    <row r="256" spans="1:31" x14ac:dyDescent="0.2">
      <c r="A256" t="s">
        <v>1374</v>
      </c>
      <c r="B256" t="s">
        <v>1374</v>
      </c>
      <c r="C256" t="s">
        <v>1375</v>
      </c>
      <c r="D256" t="s">
        <v>1376</v>
      </c>
      <c r="E256" t="s">
        <v>1377</v>
      </c>
      <c r="F256" s="6">
        <v>13</v>
      </c>
      <c r="G256" s="7">
        <v>13</v>
      </c>
      <c r="H256" s="8">
        <v>13</v>
      </c>
      <c r="I256">
        <v>0.881597545642825</v>
      </c>
      <c r="J256" s="9">
        <f>2^AE256</f>
        <v>0.90417107047883805</v>
      </c>
      <c r="K256" s="17">
        <v>44181.11</v>
      </c>
      <c r="L256" s="14">
        <v>165207.70000000001</v>
      </c>
      <c r="M256" s="14">
        <v>183007.2</v>
      </c>
      <c r="N256" s="14">
        <v>42109.2</v>
      </c>
      <c r="O256" s="14">
        <v>130761.8</v>
      </c>
      <c r="P256" s="20">
        <v>179320</v>
      </c>
      <c r="R256" t="s">
        <v>1378</v>
      </c>
      <c r="S256" t="s">
        <v>1379</v>
      </c>
      <c r="T256" t="s">
        <v>1380</v>
      </c>
      <c r="V256">
        <v>6.8</v>
      </c>
      <c r="W256">
        <v>6.8</v>
      </c>
      <c r="X256">
        <v>6.8</v>
      </c>
      <c r="Y256">
        <v>284.58999999999997</v>
      </c>
      <c r="Z256">
        <v>0</v>
      </c>
      <c r="AA256">
        <v>18.870999999999999</v>
      </c>
      <c r="AB256">
        <v>15462000</v>
      </c>
      <c r="AC256">
        <v>13</v>
      </c>
      <c r="AD256">
        <v>0.98854545454545495</v>
      </c>
      <c r="AE256">
        <v>-0.145332336425781</v>
      </c>
    </row>
    <row r="257" spans="1:33" x14ac:dyDescent="0.2">
      <c r="A257" t="s">
        <v>944</v>
      </c>
      <c r="B257" t="s">
        <v>944</v>
      </c>
      <c r="F257" s="6">
        <v>4</v>
      </c>
      <c r="G257" s="7">
        <v>4</v>
      </c>
      <c r="H257" s="8">
        <v>4</v>
      </c>
      <c r="I257">
        <v>0.76555711536425097</v>
      </c>
      <c r="J257" s="9">
        <f>2^AE257</f>
        <v>0.90281115354722696</v>
      </c>
      <c r="K257" s="17">
        <v>59209</v>
      </c>
      <c r="L257" s="14">
        <v>99290.96</v>
      </c>
      <c r="M257" s="14">
        <v>75974.83</v>
      </c>
      <c r="N257" s="14">
        <v>39209.56</v>
      </c>
      <c r="O257" s="14">
        <v>88373.02</v>
      </c>
      <c r="P257" s="20">
        <v>94851.97</v>
      </c>
      <c r="Q257" t="s">
        <v>42</v>
      </c>
      <c r="V257">
        <v>23.4</v>
      </c>
      <c r="W257">
        <v>23.4</v>
      </c>
      <c r="X257">
        <v>23.4</v>
      </c>
      <c r="Y257">
        <v>23.582999999999998</v>
      </c>
      <c r="Z257">
        <v>0</v>
      </c>
      <c r="AA257">
        <v>323.31</v>
      </c>
      <c r="AB257">
        <v>4603900000</v>
      </c>
      <c r="AC257">
        <v>13</v>
      </c>
      <c r="AD257">
        <v>0.94903488372093003</v>
      </c>
      <c r="AE257">
        <v>-0.147503852844238</v>
      </c>
    </row>
    <row r="258" spans="1:33" x14ac:dyDescent="0.2">
      <c r="A258" t="s">
        <v>409</v>
      </c>
      <c r="B258" t="s">
        <v>409</v>
      </c>
      <c r="C258" t="s">
        <v>410</v>
      </c>
      <c r="D258" t="s">
        <v>411</v>
      </c>
      <c r="E258" t="s">
        <v>412</v>
      </c>
      <c r="F258" s="6">
        <v>5</v>
      </c>
      <c r="G258" s="7">
        <v>5</v>
      </c>
      <c r="H258" s="8">
        <v>5</v>
      </c>
      <c r="I258">
        <v>0.34799783414980501</v>
      </c>
      <c r="J258" s="9">
        <f>2^AE258</f>
        <v>0.90270910800716253</v>
      </c>
      <c r="K258" s="17">
        <v>2183401</v>
      </c>
      <c r="L258" s="14">
        <v>2894399</v>
      </c>
      <c r="M258" s="14">
        <v>2468999</v>
      </c>
      <c r="N258" s="14">
        <v>2108400</v>
      </c>
      <c r="O258" s="14">
        <v>2494301</v>
      </c>
      <c r="P258" s="20">
        <v>2182500</v>
      </c>
      <c r="R258" t="s">
        <v>413</v>
      </c>
      <c r="S258" t="s">
        <v>414</v>
      </c>
      <c r="T258" t="s">
        <v>415</v>
      </c>
      <c r="U258" t="s">
        <v>416</v>
      </c>
      <c r="V258">
        <v>14.7</v>
      </c>
      <c r="W258">
        <v>14.7</v>
      </c>
      <c r="X258">
        <v>14.7</v>
      </c>
      <c r="Y258">
        <v>46.481000000000002</v>
      </c>
      <c r="Z258">
        <v>0</v>
      </c>
      <c r="AA258">
        <v>5.7881</v>
      </c>
      <c r="AB258">
        <v>38145000</v>
      </c>
      <c r="AC258">
        <v>5</v>
      </c>
      <c r="AD258">
        <v>0.78893333333333304</v>
      </c>
      <c r="AE258">
        <v>-0.147666931152344</v>
      </c>
    </row>
    <row r="259" spans="1:33" x14ac:dyDescent="0.2">
      <c r="A259" t="s">
        <v>1355</v>
      </c>
      <c r="B259" t="s">
        <v>1355</v>
      </c>
      <c r="C259" t="s">
        <v>1356</v>
      </c>
      <c r="D259" t="s">
        <v>1357</v>
      </c>
      <c r="E259" t="s">
        <v>1358</v>
      </c>
      <c r="F259" s="6">
        <v>6</v>
      </c>
      <c r="G259" s="7">
        <v>6</v>
      </c>
      <c r="H259" s="8">
        <v>5</v>
      </c>
      <c r="I259">
        <v>0.92510956538322797</v>
      </c>
      <c r="J259" s="9">
        <f>2^AE259</f>
        <v>0.90217738484041532</v>
      </c>
      <c r="K259" s="17">
        <v>146891.79999999999</v>
      </c>
      <c r="L259" s="14">
        <v>1200200</v>
      </c>
      <c r="M259" s="14">
        <v>80229.509999999995</v>
      </c>
      <c r="N259" s="14">
        <v>95627.839999999997</v>
      </c>
      <c r="O259" s="14">
        <v>147270.20000000001</v>
      </c>
      <c r="P259" s="20">
        <v>737499.7</v>
      </c>
      <c r="R259" t="s">
        <v>1359</v>
      </c>
      <c r="S259" t="s">
        <v>1360</v>
      </c>
      <c r="T259" t="s">
        <v>1361</v>
      </c>
      <c r="U259" t="s">
        <v>1362</v>
      </c>
      <c r="V259">
        <v>13.6</v>
      </c>
      <c r="W259">
        <v>13.6</v>
      </c>
      <c r="X259">
        <v>11.4</v>
      </c>
      <c r="Y259">
        <v>60.046999999999997</v>
      </c>
      <c r="Z259">
        <v>0</v>
      </c>
      <c r="AA259">
        <v>10.446</v>
      </c>
      <c r="AB259">
        <v>23346000</v>
      </c>
      <c r="AC259">
        <v>10</v>
      </c>
      <c r="AD259">
        <v>0.989721649484536</v>
      </c>
      <c r="AE259">
        <v>-0.148516972859703</v>
      </c>
    </row>
    <row r="260" spans="1:33" x14ac:dyDescent="0.2">
      <c r="A260" t="s">
        <v>1624</v>
      </c>
      <c r="B260" t="s">
        <v>1624</v>
      </c>
      <c r="C260" t="s">
        <v>1625</v>
      </c>
      <c r="D260" t="s">
        <v>1626</v>
      </c>
      <c r="E260" t="s">
        <v>1627</v>
      </c>
      <c r="F260" s="6">
        <v>22</v>
      </c>
      <c r="G260" s="7">
        <v>22</v>
      </c>
      <c r="H260" s="8">
        <v>22</v>
      </c>
      <c r="I260">
        <v>0.90790221768155999</v>
      </c>
      <c r="J260" s="9">
        <f>2^AE260</f>
        <v>0.90196390880750177</v>
      </c>
      <c r="K260" s="17">
        <v>885140.3</v>
      </c>
      <c r="L260" s="14">
        <v>70780.34</v>
      </c>
      <c r="M260" s="14">
        <v>182829.9</v>
      </c>
      <c r="N260" s="14">
        <v>288080.09999999998</v>
      </c>
      <c r="O260" s="14">
        <v>317787.8</v>
      </c>
      <c r="P260" s="20">
        <v>91809.8</v>
      </c>
      <c r="R260" t="s">
        <v>1628</v>
      </c>
      <c r="S260" t="s">
        <v>1629</v>
      </c>
      <c r="T260" t="s">
        <v>1630</v>
      </c>
      <c r="V260">
        <v>24.4</v>
      </c>
      <c r="W260">
        <v>24.4</v>
      </c>
      <c r="X260">
        <v>24.4</v>
      </c>
      <c r="Y260">
        <v>121.94</v>
      </c>
      <c r="Z260">
        <v>0</v>
      </c>
      <c r="AA260">
        <v>82.921000000000006</v>
      </c>
      <c r="AB260">
        <v>113410000</v>
      </c>
      <c r="AC260">
        <v>33</v>
      </c>
      <c r="AD260">
        <v>0.99067015706806305</v>
      </c>
      <c r="AE260">
        <v>-0.14885838826497599</v>
      </c>
    </row>
    <row r="261" spans="1:33" x14ac:dyDescent="0.2">
      <c r="A261" t="s">
        <v>602</v>
      </c>
      <c r="B261" t="s">
        <v>602</v>
      </c>
      <c r="C261" t="s">
        <v>603</v>
      </c>
      <c r="D261" t="s">
        <v>604</v>
      </c>
      <c r="E261" t="s">
        <v>605</v>
      </c>
      <c r="F261" s="6">
        <v>2</v>
      </c>
      <c r="G261" s="7">
        <v>2</v>
      </c>
      <c r="H261" s="8">
        <v>2</v>
      </c>
      <c r="I261">
        <v>0.87641476325496004</v>
      </c>
      <c r="J261" s="9">
        <f>2^AE261</f>
        <v>0.90014763226394789</v>
      </c>
      <c r="K261" s="17">
        <v>548613.9</v>
      </c>
      <c r="L261" s="14">
        <v>210026</v>
      </c>
      <c r="M261" s="14">
        <v>85382.84</v>
      </c>
      <c r="N261" s="14">
        <v>123776.5</v>
      </c>
      <c r="O261" s="14">
        <v>374791.3</v>
      </c>
      <c r="P261" s="20">
        <v>154676.4</v>
      </c>
      <c r="R261" t="s">
        <v>606</v>
      </c>
      <c r="S261" t="s">
        <v>607</v>
      </c>
      <c r="T261" t="s">
        <v>608</v>
      </c>
      <c r="U261" t="s">
        <v>443</v>
      </c>
      <c r="V261">
        <v>13.5</v>
      </c>
      <c r="W261">
        <v>13.5</v>
      </c>
      <c r="X261">
        <v>13.5</v>
      </c>
      <c r="Y261">
        <v>17.695</v>
      </c>
      <c r="Z261">
        <v>2.5062999999999999E-3</v>
      </c>
      <c r="AA261">
        <v>3.0162</v>
      </c>
      <c r="AB261">
        <v>8399200</v>
      </c>
      <c r="AC261">
        <v>5</v>
      </c>
      <c r="AD261">
        <v>0.99280862533692704</v>
      </c>
      <c r="AE261">
        <v>-0.15176645914713699</v>
      </c>
    </row>
    <row r="262" spans="1:33" x14ac:dyDescent="0.2">
      <c r="A262" t="s">
        <v>41</v>
      </c>
      <c r="B262" t="s">
        <v>41</v>
      </c>
      <c r="F262" s="6">
        <v>3</v>
      </c>
      <c r="G262" s="7">
        <v>3</v>
      </c>
      <c r="H262" s="8">
        <v>3</v>
      </c>
      <c r="I262">
        <v>0.83155664871383095</v>
      </c>
      <c r="J262" s="9">
        <f>2^AE262</f>
        <v>0.88570436274500652</v>
      </c>
      <c r="K262" s="17">
        <v>1623301</v>
      </c>
      <c r="L262" s="14">
        <v>1700299</v>
      </c>
      <c r="M262" s="14">
        <v>1268200</v>
      </c>
      <c r="N262" s="14">
        <v>2733700</v>
      </c>
      <c r="O262" s="14">
        <v>1852200</v>
      </c>
      <c r="P262" s="20">
        <v>480330.1</v>
      </c>
      <c r="Q262" t="s">
        <v>42</v>
      </c>
      <c r="V262">
        <v>11</v>
      </c>
      <c r="W262">
        <v>11</v>
      </c>
      <c r="X262">
        <v>11</v>
      </c>
      <c r="Y262">
        <v>52.347000000000001</v>
      </c>
      <c r="Z262">
        <v>0</v>
      </c>
      <c r="AA262">
        <v>8.3656000000000006</v>
      </c>
      <c r="AB262">
        <v>18642000</v>
      </c>
      <c r="AC262">
        <v>8</v>
      </c>
      <c r="AD262">
        <v>0.98237119113573401</v>
      </c>
      <c r="AE262">
        <v>-0.17510286966959801</v>
      </c>
    </row>
    <row r="263" spans="1:33" x14ac:dyDescent="0.2">
      <c r="A263" t="s">
        <v>1209</v>
      </c>
      <c r="B263" t="s">
        <v>1209</v>
      </c>
      <c r="C263" t="s">
        <v>1210</v>
      </c>
      <c r="D263" t="s">
        <v>1211</v>
      </c>
      <c r="E263" t="s">
        <v>1212</v>
      </c>
      <c r="F263" s="6">
        <v>2</v>
      </c>
      <c r="G263" s="7">
        <v>2</v>
      </c>
      <c r="H263" s="8">
        <v>2</v>
      </c>
      <c r="I263">
        <v>0.93281241087761602</v>
      </c>
      <c r="J263" s="9">
        <f>2^AE263</f>
        <v>0.88557166319388159</v>
      </c>
      <c r="K263" s="17">
        <v>3913501</v>
      </c>
      <c r="L263" s="14">
        <v>224931.9</v>
      </c>
      <c r="M263" s="14">
        <v>2842999</v>
      </c>
      <c r="N263" s="14">
        <v>165228</v>
      </c>
      <c r="O263" s="14">
        <v>2370299</v>
      </c>
      <c r="P263" s="20">
        <v>4437900</v>
      </c>
      <c r="R263" t="s">
        <v>1213</v>
      </c>
      <c r="S263" t="s">
        <v>1214</v>
      </c>
      <c r="T263" t="s">
        <v>1215</v>
      </c>
      <c r="U263" t="s">
        <v>443</v>
      </c>
      <c r="V263">
        <v>10</v>
      </c>
      <c r="W263">
        <v>10</v>
      </c>
      <c r="X263">
        <v>10</v>
      </c>
      <c r="Y263">
        <v>31.419</v>
      </c>
      <c r="Z263">
        <v>0</v>
      </c>
      <c r="AA263">
        <v>5.1539999999999999</v>
      </c>
      <c r="AB263">
        <v>43966000</v>
      </c>
      <c r="AC263">
        <v>15</v>
      </c>
      <c r="AD263">
        <v>0.98014213197969502</v>
      </c>
      <c r="AE263">
        <v>-0.175319035847981</v>
      </c>
    </row>
    <row r="264" spans="1:33" x14ac:dyDescent="0.2">
      <c r="A264" t="s">
        <v>275</v>
      </c>
      <c r="B264" t="s">
        <v>275</v>
      </c>
      <c r="C264" t="s">
        <v>276</v>
      </c>
      <c r="D264" t="s">
        <v>277</v>
      </c>
      <c r="E264" t="s">
        <v>278</v>
      </c>
      <c r="F264" s="6">
        <v>4</v>
      </c>
      <c r="G264" s="7">
        <v>4</v>
      </c>
      <c r="H264" s="8">
        <v>4</v>
      </c>
      <c r="I264">
        <v>0.90787141059556897</v>
      </c>
      <c r="J264" s="9">
        <f>2^AE264</f>
        <v>0.88348348714583824</v>
      </c>
      <c r="K264" s="17">
        <v>119333.5</v>
      </c>
      <c r="L264" s="14">
        <v>1146000</v>
      </c>
      <c r="M264" s="14">
        <v>860580.4</v>
      </c>
      <c r="N264" s="14">
        <v>647710.19999999995</v>
      </c>
      <c r="O264" s="14">
        <v>108730.1</v>
      </c>
      <c r="P264" s="20">
        <v>1152400</v>
      </c>
      <c r="R264" t="s">
        <v>279</v>
      </c>
      <c r="S264" t="s">
        <v>280</v>
      </c>
      <c r="T264" t="s">
        <v>281</v>
      </c>
      <c r="U264" t="s">
        <v>282</v>
      </c>
      <c r="V264">
        <v>11.6</v>
      </c>
      <c r="W264">
        <v>11.6</v>
      </c>
      <c r="X264">
        <v>11.6</v>
      </c>
      <c r="Y264">
        <v>46.152999999999999</v>
      </c>
      <c r="Z264">
        <v>0</v>
      </c>
      <c r="AA264">
        <v>5.4565999999999999</v>
      </c>
      <c r="AB264">
        <v>9859900</v>
      </c>
      <c r="AC264">
        <v>6</v>
      </c>
      <c r="AD264">
        <v>0.99327034120734903</v>
      </c>
      <c r="AE264">
        <v>-0.178724924723308</v>
      </c>
      <c r="AF264" t="s">
        <v>494</v>
      </c>
      <c r="AG264" t="s">
        <v>1712</v>
      </c>
    </row>
    <row r="265" spans="1:33" x14ac:dyDescent="0.2">
      <c r="A265" t="s">
        <v>2276</v>
      </c>
      <c r="B265" t="s">
        <v>2276</v>
      </c>
      <c r="C265" t="s">
        <v>2277</v>
      </c>
      <c r="E265" t="s">
        <v>2278</v>
      </c>
      <c r="F265" s="6">
        <v>3</v>
      </c>
      <c r="G265" s="7">
        <v>3</v>
      </c>
      <c r="H265" s="8">
        <v>3</v>
      </c>
      <c r="I265">
        <v>0.92556083966547997</v>
      </c>
      <c r="J265" s="9">
        <f>2^AE265</f>
        <v>0.86395010585058807</v>
      </c>
      <c r="K265" s="17">
        <v>9907800</v>
      </c>
      <c r="L265" s="14">
        <v>87441.41</v>
      </c>
      <c r="M265" s="14">
        <v>4266998</v>
      </c>
      <c r="N265" s="14">
        <v>1568900</v>
      </c>
      <c r="O265" s="14">
        <v>1692400</v>
      </c>
      <c r="P265" s="20">
        <v>897809.9</v>
      </c>
      <c r="S265" t="s">
        <v>189</v>
      </c>
      <c r="V265">
        <v>35.700000000000003</v>
      </c>
      <c r="W265">
        <v>35.700000000000003</v>
      </c>
      <c r="X265">
        <v>35.700000000000003</v>
      </c>
      <c r="Y265">
        <v>12.986000000000001</v>
      </c>
      <c r="Z265">
        <v>0</v>
      </c>
      <c r="AA265">
        <v>7.0805999999999996</v>
      </c>
      <c r="AB265">
        <v>38690000</v>
      </c>
      <c r="AC265">
        <v>9</v>
      </c>
      <c r="AD265">
        <v>0.98747557840616995</v>
      </c>
      <c r="AE265">
        <v>-0.210980097452797</v>
      </c>
      <c r="AF265" t="s">
        <v>494</v>
      </c>
      <c r="AG265" t="s">
        <v>1719</v>
      </c>
    </row>
    <row r="266" spans="1:33" x14ac:dyDescent="0.2">
      <c r="A266" t="s">
        <v>2639</v>
      </c>
      <c r="B266" t="s">
        <v>2639</v>
      </c>
      <c r="C266" t="s">
        <v>2640</v>
      </c>
      <c r="D266" t="s">
        <v>2641</v>
      </c>
      <c r="E266" t="s">
        <v>2642</v>
      </c>
      <c r="F266" s="6">
        <v>6</v>
      </c>
      <c r="G266" s="7">
        <v>6</v>
      </c>
      <c r="H266" s="8">
        <v>6</v>
      </c>
      <c r="I266">
        <v>0.74478769223270502</v>
      </c>
      <c r="J266" s="9">
        <f>2^AE266</f>
        <v>0.85965962998524936</v>
      </c>
      <c r="K266" s="18">
        <v>13543000</v>
      </c>
      <c r="L266" s="15">
        <v>11305000</v>
      </c>
      <c r="M266" s="15">
        <v>12478990</v>
      </c>
      <c r="N266" s="15">
        <v>24127000</v>
      </c>
      <c r="O266" s="14">
        <v>8985105</v>
      </c>
      <c r="P266" s="20">
        <v>5599099</v>
      </c>
      <c r="R266" t="s">
        <v>2643</v>
      </c>
      <c r="T266" t="s">
        <v>2644</v>
      </c>
      <c r="V266">
        <v>16</v>
      </c>
      <c r="W266">
        <v>16</v>
      </c>
      <c r="X266">
        <v>16</v>
      </c>
      <c r="Y266">
        <v>63.457999999999998</v>
      </c>
      <c r="Z266">
        <v>0</v>
      </c>
      <c r="AA266">
        <v>23.184999999999999</v>
      </c>
      <c r="AB266">
        <v>171720000</v>
      </c>
      <c r="AC266">
        <v>39</v>
      </c>
      <c r="AD266">
        <v>0.95165269461077795</v>
      </c>
      <c r="AE266">
        <v>-0.218162536621094</v>
      </c>
    </row>
    <row r="267" spans="1:33" x14ac:dyDescent="0.2">
      <c r="A267" t="s">
        <v>674</v>
      </c>
      <c r="B267" t="s">
        <v>674</v>
      </c>
      <c r="C267" t="s">
        <v>675</v>
      </c>
      <c r="D267" t="s">
        <v>676</v>
      </c>
      <c r="E267" t="s">
        <v>677</v>
      </c>
      <c r="F267" s="6">
        <v>1</v>
      </c>
      <c r="G267" s="7">
        <v>1</v>
      </c>
      <c r="H267" s="8">
        <v>1</v>
      </c>
      <c r="I267">
        <v>0.72201767457202903</v>
      </c>
      <c r="J267" s="9">
        <f>2^AE267</f>
        <v>0.85019404221947847</v>
      </c>
      <c r="K267" s="18">
        <v>13906000</v>
      </c>
      <c r="L267" s="15">
        <v>22110990</v>
      </c>
      <c r="M267" s="15">
        <v>10393000</v>
      </c>
      <c r="N267" s="15">
        <v>16789000</v>
      </c>
      <c r="O267" s="15">
        <v>19253000</v>
      </c>
      <c r="P267" s="20">
        <v>6075504</v>
      </c>
      <c r="R267" t="s">
        <v>678</v>
      </c>
      <c r="V267">
        <v>1</v>
      </c>
      <c r="W267">
        <v>1</v>
      </c>
      <c r="X267">
        <v>1</v>
      </c>
      <c r="Y267">
        <v>119.25</v>
      </c>
      <c r="Z267">
        <v>4.3011000000000004E-3</v>
      </c>
      <c r="AA267">
        <v>2.1766000000000001</v>
      </c>
      <c r="AB267">
        <v>171200000</v>
      </c>
      <c r="AC267">
        <v>4</v>
      </c>
      <c r="AD267">
        <v>0.945003058103975</v>
      </c>
      <c r="AE267">
        <v>-0.23413594563802001</v>
      </c>
    </row>
    <row r="268" spans="1:33" x14ac:dyDescent="0.2">
      <c r="A268" t="s">
        <v>417</v>
      </c>
      <c r="B268" t="s">
        <v>417</v>
      </c>
      <c r="F268" s="6">
        <v>3</v>
      </c>
      <c r="G268" s="7">
        <v>3</v>
      </c>
      <c r="H268" s="8">
        <v>2</v>
      </c>
      <c r="I268">
        <v>0.34047566173979898</v>
      </c>
      <c r="J268" s="9">
        <f>2^AE268</f>
        <v>0.84703954247295277</v>
      </c>
      <c r="K268" s="17">
        <v>1820701</v>
      </c>
      <c r="L268" s="14">
        <v>2367099</v>
      </c>
      <c r="M268" s="14">
        <v>2347300</v>
      </c>
      <c r="N268" s="14">
        <v>1697799</v>
      </c>
      <c r="O268" s="14">
        <v>1542300</v>
      </c>
      <c r="P268" s="20">
        <v>2347899</v>
      </c>
      <c r="Q268" t="s">
        <v>42</v>
      </c>
      <c r="V268">
        <v>13.2</v>
      </c>
      <c r="W268">
        <v>13.2</v>
      </c>
      <c r="X268">
        <v>9.4</v>
      </c>
      <c r="Y268">
        <v>30.276</v>
      </c>
      <c r="Z268">
        <v>0</v>
      </c>
      <c r="AA268">
        <v>5.8018000000000001</v>
      </c>
      <c r="AB268">
        <v>21508000</v>
      </c>
      <c r="AC268">
        <v>7</v>
      </c>
      <c r="AD268">
        <v>0.78784090909090898</v>
      </c>
      <c r="AE268">
        <v>-0.23949877421061</v>
      </c>
    </row>
    <row r="269" spans="1:33" x14ac:dyDescent="0.2">
      <c r="A269" t="s">
        <v>1699</v>
      </c>
      <c r="B269" t="s">
        <v>1699</v>
      </c>
      <c r="C269" t="s">
        <v>1700</v>
      </c>
      <c r="D269" t="s">
        <v>1701</v>
      </c>
      <c r="E269" t="s">
        <v>1702</v>
      </c>
      <c r="F269" s="6">
        <v>2</v>
      </c>
      <c r="G269" s="7">
        <v>2</v>
      </c>
      <c r="H269" s="8">
        <v>2</v>
      </c>
      <c r="I269">
        <v>0.57794934628465799</v>
      </c>
      <c r="J269" s="9">
        <f>2^AE269</f>
        <v>0.84204932433779511</v>
      </c>
      <c r="K269" s="17">
        <v>243719</v>
      </c>
      <c r="L269" s="14">
        <v>183504.6</v>
      </c>
      <c r="M269" s="14">
        <v>151855.29999999999</v>
      </c>
      <c r="N269" s="14">
        <v>115453.5</v>
      </c>
      <c r="O269" s="14">
        <v>135020.1</v>
      </c>
      <c r="P269" s="20">
        <v>260119.9</v>
      </c>
      <c r="S269" t="s">
        <v>1703</v>
      </c>
      <c r="T269" t="s">
        <v>521</v>
      </c>
      <c r="U269" t="s">
        <v>1704</v>
      </c>
      <c r="V269">
        <v>2.6</v>
      </c>
      <c r="W269">
        <v>2.6</v>
      </c>
      <c r="X269">
        <v>2.6</v>
      </c>
      <c r="Y269">
        <v>101.68</v>
      </c>
      <c r="Z269">
        <v>2.4038000000000002E-3</v>
      </c>
      <c r="AA269">
        <v>2.7555999999999998</v>
      </c>
      <c r="AB269">
        <v>2898900</v>
      </c>
      <c r="AC269">
        <v>2</v>
      </c>
      <c r="AD269">
        <v>0.91399283154121902</v>
      </c>
      <c r="AE269">
        <v>-0.24802335103353099</v>
      </c>
    </row>
    <row r="270" spans="1:33" x14ac:dyDescent="0.2">
      <c r="A270" t="s">
        <v>2523</v>
      </c>
      <c r="B270" t="s">
        <v>2523</v>
      </c>
      <c r="C270" t="s">
        <v>2524</v>
      </c>
      <c r="D270" t="s">
        <v>2525</v>
      </c>
      <c r="E270" t="s">
        <v>2526</v>
      </c>
      <c r="F270" s="6">
        <v>2</v>
      </c>
      <c r="G270" s="7">
        <v>2</v>
      </c>
      <c r="H270" s="8">
        <v>2</v>
      </c>
      <c r="I270">
        <v>0.86370831776298496</v>
      </c>
      <c r="J270" s="9">
        <f>2^AE270</f>
        <v>0.83836327799783961</v>
      </c>
      <c r="K270" s="17">
        <v>1376101</v>
      </c>
      <c r="L270" s="14">
        <v>85850.77</v>
      </c>
      <c r="M270" s="14">
        <v>930640</v>
      </c>
      <c r="N270" s="14">
        <v>287341</v>
      </c>
      <c r="O270" s="14">
        <v>243554.1</v>
      </c>
      <c r="P270" s="20">
        <v>925720.5</v>
      </c>
      <c r="R270" t="s">
        <v>606</v>
      </c>
      <c r="S270" t="s">
        <v>441</v>
      </c>
      <c r="T270" t="s">
        <v>1584</v>
      </c>
      <c r="U270" t="s">
        <v>443</v>
      </c>
      <c r="V270">
        <v>13.3</v>
      </c>
      <c r="W270">
        <v>13.3</v>
      </c>
      <c r="X270">
        <v>13.3</v>
      </c>
      <c r="Y270">
        <v>23.466000000000001</v>
      </c>
      <c r="Z270">
        <v>0</v>
      </c>
      <c r="AA270">
        <v>6.5686</v>
      </c>
      <c r="AB270">
        <v>12398000</v>
      </c>
      <c r="AC270">
        <v>10</v>
      </c>
      <c r="AD270">
        <v>0.99041734417344196</v>
      </c>
      <c r="AE270">
        <v>-0.25435256958007801</v>
      </c>
    </row>
    <row r="271" spans="1:33" x14ac:dyDescent="0.2">
      <c r="A271" t="s">
        <v>2645</v>
      </c>
      <c r="B271" t="s">
        <v>2645</v>
      </c>
      <c r="C271" t="s">
        <v>2646</v>
      </c>
      <c r="D271" t="s">
        <v>2647</v>
      </c>
      <c r="E271" t="s">
        <v>2648</v>
      </c>
      <c r="F271" s="6">
        <v>2</v>
      </c>
      <c r="G271" s="7">
        <v>2</v>
      </c>
      <c r="H271" s="8">
        <v>2</v>
      </c>
      <c r="I271">
        <v>0.88744341720358499</v>
      </c>
      <c r="J271" s="9">
        <f>2^AE271</f>
        <v>0.8373851515027193</v>
      </c>
      <c r="K271" s="17">
        <v>831889.8</v>
      </c>
      <c r="L271" s="14">
        <v>81831.45</v>
      </c>
      <c r="M271" s="14">
        <v>682490.4</v>
      </c>
      <c r="N271" s="14">
        <v>98613.96</v>
      </c>
      <c r="O271" s="14">
        <v>150300.5</v>
      </c>
      <c r="P271" s="20">
        <v>1840600</v>
      </c>
      <c r="S271" t="s">
        <v>2649</v>
      </c>
      <c r="T271" t="s">
        <v>2650</v>
      </c>
      <c r="U271" t="s">
        <v>2651</v>
      </c>
      <c r="V271">
        <v>5.5</v>
      </c>
      <c r="W271">
        <v>5.5</v>
      </c>
      <c r="X271">
        <v>5.5</v>
      </c>
      <c r="Y271">
        <v>53.476999999999997</v>
      </c>
      <c r="Z271">
        <v>0</v>
      </c>
      <c r="AA271">
        <v>3.2195</v>
      </c>
      <c r="AB271">
        <v>6733700</v>
      </c>
      <c r="AC271">
        <v>2</v>
      </c>
      <c r="AD271">
        <v>0.99195733333333302</v>
      </c>
      <c r="AE271">
        <v>-0.25603675842285201</v>
      </c>
    </row>
    <row r="272" spans="1:33" x14ac:dyDescent="0.2">
      <c r="A272" t="s">
        <v>224</v>
      </c>
      <c r="B272" t="s">
        <v>224</v>
      </c>
      <c r="C272" t="s">
        <v>225</v>
      </c>
      <c r="D272" t="s">
        <v>226</v>
      </c>
      <c r="E272" t="s">
        <v>227</v>
      </c>
      <c r="F272" s="6">
        <v>23</v>
      </c>
      <c r="G272" s="7">
        <v>23</v>
      </c>
      <c r="H272" s="8">
        <v>23</v>
      </c>
      <c r="I272">
        <v>0.74774744636909896</v>
      </c>
      <c r="J272" s="9">
        <f>2^AE272</f>
        <v>0.82886841081453788</v>
      </c>
      <c r="K272" s="18">
        <v>30221010</v>
      </c>
      <c r="L272" s="15">
        <v>90956960</v>
      </c>
      <c r="M272" s="15">
        <v>20326990</v>
      </c>
      <c r="N272" s="15">
        <v>19338000</v>
      </c>
      <c r="O272" s="15">
        <v>29369000</v>
      </c>
      <c r="P272" s="21">
        <v>56024010</v>
      </c>
      <c r="R272" t="s">
        <v>228</v>
      </c>
      <c r="S272" t="s">
        <v>169</v>
      </c>
      <c r="T272" t="s">
        <v>229</v>
      </c>
      <c r="U272" t="s">
        <v>50</v>
      </c>
      <c r="V272">
        <v>48.6</v>
      </c>
      <c r="W272">
        <v>48.6</v>
      </c>
      <c r="X272">
        <v>48.6</v>
      </c>
      <c r="Y272">
        <v>59.752000000000002</v>
      </c>
      <c r="Z272">
        <v>0</v>
      </c>
      <c r="AA272">
        <v>323.31</v>
      </c>
      <c r="AB272">
        <v>1411900000</v>
      </c>
      <c r="AC272">
        <v>157</v>
      </c>
      <c r="AD272">
        <v>0.94671428571428595</v>
      </c>
      <c r="AE272">
        <v>-0.27078501383463699</v>
      </c>
    </row>
    <row r="273" spans="1:31" x14ac:dyDescent="0.2">
      <c r="A273" t="s">
        <v>624</v>
      </c>
      <c r="B273" t="s">
        <v>624</v>
      </c>
      <c r="C273" t="s">
        <v>625</v>
      </c>
      <c r="D273" t="s">
        <v>626</v>
      </c>
      <c r="E273" t="s">
        <v>627</v>
      </c>
      <c r="F273" s="6">
        <v>6</v>
      </c>
      <c r="G273" s="7">
        <v>6</v>
      </c>
      <c r="H273" s="8">
        <v>6</v>
      </c>
      <c r="I273">
        <v>0.85799873389224501</v>
      </c>
      <c r="J273" s="9">
        <f>2^AE273</f>
        <v>0.82156387493857452</v>
      </c>
      <c r="K273" s="17">
        <v>3041200</v>
      </c>
      <c r="L273" s="14">
        <v>278682.8</v>
      </c>
      <c r="M273" s="14">
        <v>3249900</v>
      </c>
      <c r="N273" s="14">
        <v>320667.8</v>
      </c>
      <c r="O273" s="14">
        <v>2214900</v>
      </c>
      <c r="P273" s="20">
        <v>2150501</v>
      </c>
      <c r="R273" t="s">
        <v>628</v>
      </c>
      <c r="S273" t="s">
        <v>629</v>
      </c>
      <c r="T273" t="s">
        <v>630</v>
      </c>
      <c r="V273">
        <v>19.899999999999999</v>
      </c>
      <c r="W273">
        <v>19.899999999999999</v>
      </c>
      <c r="X273">
        <v>19.899999999999999</v>
      </c>
      <c r="Y273">
        <v>50.37</v>
      </c>
      <c r="Z273">
        <v>0</v>
      </c>
      <c r="AA273">
        <v>9.9392999999999994</v>
      </c>
      <c r="AB273">
        <v>29144000</v>
      </c>
      <c r="AC273">
        <v>15</v>
      </c>
      <c r="AD273">
        <v>0.98781521739130396</v>
      </c>
      <c r="AE273">
        <v>-0.28355534871419502</v>
      </c>
    </row>
    <row r="274" spans="1:31" x14ac:dyDescent="0.2">
      <c r="A274" t="s">
        <v>104</v>
      </c>
      <c r="B274" t="s">
        <v>105</v>
      </c>
      <c r="C274" t="s">
        <v>106</v>
      </c>
      <c r="D274" t="s">
        <v>107</v>
      </c>
      <c r="E274" t="s">
        <v>108</v>
      </c>
      <c r="F274" s="6">
        <v>6</v>
      </c>
      <c r="G274" s="7">
        <v>6</v>
      </c>
      <c r="H274" s="8">
        <v>6</v>
      </c>
      <c r="I274">
        <v>0.90524410915806797</v>
      </c>
      <c r="J274" s="9">
        <f>2^AE274</f>
        <v>0.82007500360250851</v>
      </c>
      <c r="K274" s="17">
        <v>4906702</v>
      </c>
      <c r="L274" s="14">
        <v>84687.4</v>
      </c>
      <c r="M274" s="14">
        <v>68708.509999999995</v>
      </c>
      <c r="N274" s="14">
        <v>1044401</v>
      </c>
      <c r="O274" s="14">
        <v>145060.9</v>
      </c>
      <c r="P274" s="20">
        <v>103935.1</v>
      </c>
      <c r="R274" t="s">
        <v>109</v>
      </c>
      <c r="S274" t="s">
        <v>110</v>
      </c>
      <c r="T274" t="s">
        <v>111</v>
      </c>
      <c r="U274" t="s">
        <v>112</v>
      </c>
      <c r="V274">
        <v>14.8</v>
      </c>
      <c r="W274">
        <v>14.8</v>
      </c>
      <c r="X274">
        <v>14.8</v>
      </c>
      <c r="Y274">
        <v>54.752000000000002</v>
      </c>
      <c r="Z274">
        <v>0</v>
      </c>
      <c r="AA274">
        <v>10.499000000000001</v>
      </c>
      <c r="AB274">
        <v>13200000</v>
      </c>
      <c r="AC274">
        <v>6</v>
      </c>
      <c r="AD274">
        <v>0.99328421052631599</v>
      </c>
      <c r="AE274">
        <v>-0.28617223103841399</v>
      </c>
    </row>
    <row r="275" spans="1:31" x14ac:dyDescent="0.2">
      <c r="A275" t="s">
        <v>889</v>
      </c>
      <c r="B275" t="s">
        <v>889</v>
      </c>
      <c r="C275" t="s">
        <v>890</v>
      </c>
      <c r="D275" t="s">
        <v>891</v>
      </c>
      <c r="E275" t="s">
        <v>892</v>
      </c>
      <c r="F275" s="6">
        <v>1</v>
      </c>
      <c r="G275" s="7">
        <v>1</v>
      </c>
      <c r="H275" s="8">
        <v>1</v>
      </c>
      <c r="I275">
        <v>0.58202274815132404</v>
      </c>
      <c r="J275" s="9">
        <f>2^AE275</f>
        <v>0.81319174088323243</v>
      </c>
      <c r="K275" s="17">
        <v>127377.4</v>
      </c>
      <c r="L275" s="14">
        <v>94938.66</v>
      </c>
      <c r="M275" s="14">
        <v>128458.6</v>
      </c>
      <c r="N275" s="14">
        <v>180982.5</v>
      </c>
      <c r="O275" s="14">
        <v>61779.38</v>
      </c>
      <c r="P275" s="20">
        <v>74713.2</v>
      </c>
      <c r="R275" t="s">
        <v>893</v>
      </c>
      <c r="S275" t="s">
        <v>894</v>
      </c>
      <c r="T275" t="s">
        <v>895</v>
      </c>
      <c r="U275" t="s">
        <v>443</v>
      </c>
      <c r="V275">
        <v>11.3</v>
      </c>
      <c r="W275">
        <v>11.3</v>
      </c>
      <c r="X275">
        <v>11.3</v>
      </c>
      <c r="Y275">
        <v>15.423</v>
      </c>
      <c r="Z275">
        <v>2.5381000000000002E-3</v>
      </c>
      <c r="AA275">
        <v>3.1265999999999998</v>
      </c>
      <c r="AB275">
        <v>2762200</v>
      </c>
      <c r="AC275">
        <v>3</v>
      </c>
      <c r="AD275">
        <v>0.91705714285714302</v>
      </c>
      <c r="AE275">
        <v>-0.29833253224690998</v>
      </c>
    </row>
    <row r="276" spans="1:31" x14ac:dyDescent="0.2">
      <c r="A276" t="s">
        <v>2168</v>
      </c>
      <c r="B276" t="s">
        <v>2168</v>
      </c>
      <c r="C276" t="s">
        <v>2169</v>
      </c>
      <c r="D276" t="s">
        <v>2170</v>
      </c>
      <c r="E276" t="s">
        <v>2171</v>
      </c>
      <c r="F276" s="6">
        <v>2</v>
      </c>
      <c r="G276" s="7">
        <v>1</v>
      </c>
      <c r="H276" s="8">
        <v>1</v>
      </c>
      <c r="I276">
        <v>0.82196614476694796</v>
      </c>
      <c r="J276" s="9">
        <f>2^AE276</f>
        <v>0.80905082473560752</v>
      </c>
      <c r="K276" s="17">
        <v>91720.63</v>
      </c>
      <c r="L276" s="14">
        <v>1380600</v>
      </c>
      <c r="M276" s="14">
        <v>122821.6</v>
      </c>
      <c r="N276" s="14">
        <v>167270.1</v>
      </c>
      <c r="O276" s="14">
        <v>163788</v>
      </c>
      <c r="P276" s="20">
        <v>300632.90000000002</v>
      </c>
      <c r="R276" t="s">
        <v>2172</v>
      </c>
      <c r="S276" t="s">
        <v>2173</v>
      </c>
      <c r="T276" t="s">
        <v>2174</v>
      </c>
      <c r="U276" t="s">
        <v>1473</v>
      </c>
      <c r="V276">
        <v>8.1</v>
      </c>
      <c r="W276">
        <v>4.5</v>
      </c>
      <c r="X276">
        <v>4.5</v>
      </c>
      <c r="Y276">
        <v>36.572000000000003</v>
      </c>
      <c r="Z276">
        <v>0</v>
      </c>
      <c r="AA276">
        <v>3.7027000000000001</v>
      </c>
      <c r="AB276">
        <v>3662100</v>
      </c>
      <c r="AC276">
        <v>1</v>
      </c>
      <c r="AD276">
        <v>0.98682022471910102</v>
      </c>
      <c r="AE276">
        <v>-0.305697758992512</v>
      </c>
    </row>
    <row r="277" spans="1:31" x14ac:dyDescent="0.2">
      <c r="A277" t="s">
        <v>662</v>
      </c>
      <c r="B277" t="s">
        <v>663</v>
      </c>
      <c r="F277" s="6">
        <v>23</v>
      </c>
      <c r="G277" s="7">
        <v>11</v>
      </c>
      <c r="H277" s="8">
        <v>11</v>
      </c>
      <c r="I277">
        <v>0.65906106618795701</v>
      </c>
      <c r="J277" s="9">
        <f>2^AE277</f>
        <v>0.80805668522251095</v>
      </c>
      <c r="K277" s="18">
        <v>16848990</v>
      </c>
      <c r="L277" s="15">
        <v>15757990</v>
      </c>
      <c r="M277" s="15">
        <v>27727010</v>
      </c>
      <c r="N277" s="15">
        <v>17457990</v>
      </c>
      <c r="O277" s="14">
        <v>7362799</v>
      </c>
      <c r="P277" s="21">
        <v>30218020</v>
      </c>
      <c r="Q277" t="s">
        <v>42</v>
      </c>
      <c r="R277" t="s">
        <v>664</v>
      </c>
      <c r="S277" t="s">
        <v>665</v>
      </c>
      <c r="T277" t="s">
        <v>666</v>
      </c>
      <c r="V277">
        <v>52</v>
      </c>
      <c r="W277">
        <v>30.7</v>
      </c>
      <c r="X277">
        <v>30.7</v>
      </c>
      <c r="Y277">
        <v>51.267000000000003</v>
      </c>
      <c r="Z277">
        <v>0</v>
      </c>
      <c r="AA277">
        <v>88.119</v>
      </c>
      <c r="AB277">
        <v>256220000</v>
      </c>
      <c r="AC277">
        <v>77</v>
      </c>
      <c r="AD277">
        <v>0.94280794701986803</v>
      </c>
      <c r="AE277">
        <v>-0.30747159322103101</v>
      </c>
    </row>
    <row r="278" spans="1:31" x14ac:dyDescent="0.2">
      <c r="A278" t="s">
        <v>1234</v>
      </c>
      <c r="B278" t="s">
        <v>1234</v>
      </c>
      <c r="C278" t="s">
        <v>1235</v>
      </c>
      <c r="D278" t="s">
        <v>1236</v>
      </c>
      <c r="E278" t="s">
        <v>1237</v>
      </c>
      <c r="F278" s="6">
        <v>5</v>
      </c>
      <c r="G278" s="7">
        <v>5</v>
      </c>
      <c r="H278" s="8">
        <v>5</v>
      </c>
      <c r="I278">
        <v>0.87448591534022602</v>
      </c>
      <c r="J278" s="9">
        <f>2^AE278</f>
        <v>0.79907547499873455</v>
      </c>
      <c r="K278" s="17">
        <v>66150.66</v>
      </c>
      <c r="L278" s="14">
        <v>66717.600000000006</v>
      </c>
      <c r="M278" s="14">
        <v>2786301</v>
      </c>
      <c r="N278" s="14">
        <v>135957.4</v>
      </c>
      <c r="O278" s="14">
        <v>98811.02</v>
      </c>
      <c r="P278" s="20">
        <v>467043.9</v>
      </c>
      <c r="R278" t="s">
        <v>1238</v>
      </c>
      <c r="S278" t="s">
        <v>1239</v>
      </c>
      <c r="T278" t="s">
        <v>484</v>
      </c>
      <c r="V278">
        <v>8.6</v>
      </c>
      <c r="W278">
        <v>8.6</v>
      </c>
      <c r="X278">
        <v>8.6</v>
      </c>
      <c r="Y278">
        <v>74.465999999999994</v>
      </c>
      <c r="Z278">
        <v>0</v>
      </c>
      <c r="AA278">
        <v>8.1135999999999999</v>
      </c>
      <c r="AB278">
        <v>27578000</v>
      </c>
      <c r="AC278">
        <v>9</v>
      </c>
      <c r="AD278">
        <v>0.99414054054054102</v>
      </c>
      <c r="AE278">
        <v>-0.323596318562824</v>
      </c>
    </row>
    <row r="279" spans="1:31" x14ac:dyDescent="0.2">
      <c r="A279" t="s">
        <v>1154</v>
      </c>
      <c r="B279" t="s">
        <v>1154</v>
      </c>
      <c r="C279" t="s">
        <v>1155</v>
      </c>
      <c r="D279" t="s">
        <v>1156</v>
      </c>
      <c r="E279" t="s">
        <v>1157</v>
      </c>
      <c r="F279" s="6">
        <v>2</v>
      </c>
      <c r="G279" s="7">
        <v>2</v>
      </c>
      <c r="H279" s="8">
        <v>2</v>
      </c>
      <c r="I279">
        <v>0.81085903005806104</v>
      </c>
      <c r="J279" s="9">
        <f>2^AE279</f>
        <v>0.79751312636500615</v>
      </c>
      <c r="K279" s="17">
        <v>684250.4</v>
      </c>
      <c r="L279" s="14">
        <v>65624.17</v>
      </c>
      <c r="M279" s="14">
        <v>864739.9</v>
      </c>
      <c r="N279" s="14">
        <v>191463.4</v>
      </c>
      <c r="O279" s="14">
        <v>198838.1</v>
      </c>
      <c r="P279" s="20">
        <v>517359.8</v>
      </c>
      <c r="R279" t="s">
        <v>1158</v>
      </c>
      <c r="S279" t="s">
        <v>1159</v>
      </c>
      <c r="T279" t="s">
        <v>1160</v>
      </c>
      <c r="U279" t="s">
        <v>75</v>
      </c>
      <c r="V279">
        <v>6.7</v>
      </c>
      <c r="W279">
        <v>6.7</v>
      </c>
      <c r="X279">
        <v>6.7</v>
      </c>
      <c r="Y279">
        <v>37.497</v>
      </c>
      <c r="Z279">
        <v>2.1786000000000002E-3</v>
      </c>
      <c r="AA279">
        <v>2.2109999999999999</v>
      </c>
      <c r="AB279">
        <v>7792700</v>
      </c>
      <c r="AC279">
        <v>3</v>
      </c>
      <c r="AD279">
        <v>0.991702857142857</v>
      </c>
      <c r="AE279">
        <v>-0.32641983032226601</v>
      </c>
    </row>
    <row r="280" spans="1:31" x14ac:dyDescent="0.2">
      <c r="A280" t="s">
        <v>164</v>
      </c>
      <c r="B280" t="s">
        <v>164</v>
      </c>
      <c r="C280" t="s">
        <v>165</v>
      </c>
      <c r="D280" t="s">
        <v>166</v>
      </c>
      <c r="E280" t="s">
        <v>167</v>
      </c>
      <c r="F280" s="6">
        <v>23</v>
      </c>
      <c r="G280" s="7">
        <v>23</v>
      </c>
      <c r="H280" s="8">
        <v>23</v>
      </c>
      <c r="I280">
        <v>0.688090844002196</v>
      </c>
      <c r="J280" s="9">
        <f>2^AE280</f>
        <v>0.78591515402387035</v>
      </c>
      <c r="K280" s="18">
        <v>18690990</v>
      </c>
      <c r="L280" s="15">
        <v>78948960</v>
      </c>
      <c r="M280" s="15">
        <v>19600000</v>
      </c>
      <c r="N280" s="15">
        <v>13705000</v>
      </c>
      <c r="O280" s="15">
        <v>27433010</v>
      </c>
      <c r="P280" s="21">
        <v>37343010</v>
      </c>
      <c r="R280" t="s">
        <v>168</v>
      </c>
      <c r="S280" t="s">
        <v>169</v>
      </c>
      <c r="T280" t="s">
        <v>170</v>
      </c>
      <c r="U280" t="s">
        <v>50</v>
      </c>
      <c r="V280">
        <v>65</v>
      </c>
      <c r="W280">
        <v>65</v>
      </c>
      <c r="X280">
        <v>65</v>
      </c>
      <c r="Y280">
        <v>56.3</v>
      </c>
      <c r="Z280">
        <v>0</v>
      </c>
      <c r="AA280">
        <v>323.31</v>
      </c>
      <c r="AB280">
        <v>1234400000</v>
      </c>
      <c r="AC280">
        <v>142</v>
      </c>
      <c r="AD280">
        <v>0.945694267515924</v>
      </c>
      <c r="AE280">
        <v>-0.34755452473958198</v>
      </c>
    </row>
    <row r="281" spans="1:31" x14ac:dyDescent="0.2">
      <c r="A281" t="s">
        <v>2268</v>
      </c>
      <c r="B281" t="s">
        <v>2269</v>
      </c>
      <c r="C281" t="s">
        <v>2270</v>
      </c>
      <c r="D281" t="s">
        <v>2271</v>
      </c>
      <c r="E281" t="s">
        <v>2272</v>
      </c>
      <c r="F281" s="6">
        <v>3</v>
      </c>
      <c r="G281" s="7">
        <v>3</v>
      </c>
      <c r="H281" s="8">
        <v>3</v>
      </c>
      <c r="I281">
        <v>0.70405097903238401</v>
      </c>
      <c r="J281" s="9">
        <f>2^AE281</f>
        <v>0.78177858732145689</v>
      </c>
      <c r="K281" s="17">
        <v>1065601</v>
      </c>
      <c r="L281" s="14">
        <v>2566801</v>
      </c>
      <c r="M281" s="14">
        <v>957300.4</v>
      </c>
      <c r="N281" s="14">
        <v>1271699</v>
      </c>
      <c r="O281" s="14">
        <v>410596.5</v>
      </c>
      <c r="P281" s="20">
        <v>2395999</v>
      </c>
      <c r="R281" t="s">
        <v>2273</v>
      </c>
      <c r="S281" t="s">
        <v>2274</v>
      </c>
      <c r="T281" t="s">
        <v>2275</v>
      </c>
      <c r="U281" t="s">
        <v>638</v>
      </c>
      <c r="V281">
        <v>26.9</v>
      </c>
      <c r="W281">
        <v>26.9</v>
      </c>
      <c r="X281">
        <v>26.9</v>
      </c>
      <c r="Y281">
        <v>14.135</v>
      </c>
      <c r="Z281">
        <v>0</v>
      </c>
      <c r="AA281">
        <v>5.7156000000000002</v>
      </c>
      <c r="AB281">
        <v>51057000</v>
      </c>
      <c r="AC281">
        <v>7</v>
      </c>
      <c r="AD281">
        <v>0.94503749999999997</v>
      </c>
      <c r="AE281">
        <v>-0.35516802469889402</v>
      </c>
    </row>
    <row r="282" spans="1:31" x14ac:dyDescent="0.2">
      <c r="A282" t="s">
        <v>2652</v>
      </c>
      <c r="B282" t="s">
        <v>2652</v>
      </c>
      <c r="C282" t="s">
        <v>2653</v>
      </c>
      <c r="D282" t="s">
        <v>2654</v>
      </c>
      <c r="E282" t="s">
        <v>2655</v>
      </c>
      <c r="F282" s="6">
        <v>2</v>
      </c>
      <c r="G282" s="7">
        <v>2</v>
      </c>
      <c r="H282" s="8">
        <v>2</v>
      </c>
      <c r="I282">
        <v>0.81272457056987302</v>
      </c>
      <c r="J282" s="9">
        <f>2^AE282</f>
        <v>0.76704662621840514</v>
      </c>
      <c r="K282" s="17">
        <v>218783.3</v>
      </c>
      <c r="L282" s="14">
        <v>137884.20000000001</v>
      </c>
      <c r="M282" s="14">
        <v>854210</v>
      </c>
      <c r="N282" s="14">
        <v>42891.66</v>
      </c>
      <c r="O282" s="14">
        <v>295908.40000000002</v>
      </c>
      <c r="P282" s="20">
        <v>916280.3</v>
      </c>
      <c r="R282" t="s">
        <v>2656</v>
      </c>
      <c r="T282" t="s">
        <v>2657</v>
      </c>
      <c r="V282">
        <v>6.4</v>
      </c>
      <c r="W282">
        <v>6.4</v>
      </c>
      <c r="X282">
        <v>6.4</v>
      </c>
      <c r="Y282">
        <v>33.930999999999997</v>
      </c>
      <c r="Z282">
        <v>0</v>
      </c>
      <c r="AA282">
        <v>3.6234000000000002</v>
      </c>
      <c r="AB282">
        <v>16576000</v>
      </c>
      <c r="AC282">
        <v>5</v>
      </c>
      <c r="AD282">
        <v>0.99065527065527104</v>
      </c>
      <c r="AE282">
        <v>-0.38261381785074999</v>
      </c>
    </row>
    <row r="283" spans="1:31" x14ac:dyDescent="0.2">
      <c r="A283" t="s">
        <v>1363</v>
      </c>
      <c r="B283" t="s">
        <v>1363</v>
      </c>
      <c r="C283" t="s">
        <v>1364</v>
      </c>
      <c r="D283" t="s">
        <v>1365</v>
      </c>
      <c r="E283" t="s">
        <v>1366</v>
      </c>
      <c r="F283" s="6">
        <v>2</v>
      </c>
      <c r="G283" s="7">
        <v>2</v>
      </c>
      <c r="H283" s="8">
        <v>2</v>
      </c>
      <c r="I283">
        <v>0.78595221135687698</v>
      </c>
      <c r="J283" s="9">
        <f>2^AE283</f>
        <v>0.76692409990268851</v>
      </c>
      <c r="K283" s="17">
        <v>924920.4</v>
      </c>
      <c r="L283" s="14">
        <v>111194.1</v>
      </c>
      <c r="M283" s="14">
        <v>440920.3</v>
      </c>
      <c r="N283" s="14">
        <v>136307.1</v>
      </c>
      <c r="O283" s="14">
        <v>143522.20000000001</v>
      </c>
      <c r="P283" s="20">
        <v>1045600</v>
      </c>
      <c r="R283" t="s">
        <v>1367</v>
      </c>
      <c r="S283" t="s">
        <v>441</v>
      </c>
      <c r="T283" t="s">
        <v>1368</v>
      </c>
      <c r="U283" t="s">
        <v>443</v>
      </c>
      <c r="V283">
        <v>6.9</v>
      </c>
      <c r="W283">
        <v>6.9</v>
      </c>
      <c r="X283">
        <v>6.9</v>
      </c>
      <c r="Y283">
        <v>46.109000000000002</v>
      </c>
      <c r="Z283">
        <v>0</v>
      </c>
      <c r="AA283">
        <v>3.8210999999999999</v>
      </c>
      <c r="AB283">
        <v>12104000</v>
      </c>
      <c r="AC283">
        <v>7</v>
      </c>
      <c r="AD283">
        <v>0.96476080691642696</v>
      </c>
      <c r="AE283">
        <v>-0.38284428914388302</v>
      </c>
    </row>
    <row r="284" spans="1:31" x14ac:dyDescent="0.2">
      <c r="A284" t="s">
        <v>2558</v>
      </c>
      <c r="B284" t="s">
        <v>2558</v>
      </c>
      <c r="C284" t="s">
        <v>2559</v>
      </c>
      <c r="D284" t="s">
        <v>2560</v>
      </c>
      <c r="E284" t="s">
        <v>2561</v>
      </c>
      <c r="F284" s="6">
        <v>3</v>
      </c>
      <c r="G284" s="7">
        <v>3</v>
      </c>
      <c r="H284" s="8">
        <v>3</v>
      </c>
      <c r="I284">
        <v>0.83338839597353598</v>
      </c>
      <c r="J284" s="9">
        <f>2^AE284</f>
        <v>0.76135831659984399</v>
      </c>
      <c r="K284" s="17">
        <v>1913500</v>
      </c>
      <c r="L284" s="14">
        <v>112538.1</v>
      </c>
      <c r="M284" s="14">
        <v>1107899</v>
      </c>
      <c r="N284" s="14">
        <v>302742.40000000002</v>
      </c>
      <c r="O284" s="14">
        <v>142457</v>
      </c>
      <c r="P284" s="20">
        <v>2441399</v>
      </c>
      <c r="R284" t="s">
        <v>2562</v>
      </c>
      <c r="S284" t="s">
        <v>2563</v>
      </c>
      <c r="T284" t="s">
        <v>30</v>
      </c>
      <c r="U284" t="s">
        <v>2564</v>
      </c>
      <c r="V284">
        <v>9.1999999999999993</v>
      </c>
      <c r="W284">
        <v>9.1999999999999993</v>
      </c>
      <c r="X284">
        <v>9.1999999999999993</v>
      </c>
      <c r="Y284">
        <v>43.845999999999997</v>
      </c>
      <c r="Z284">
        <v>0</v>
      </c>
      <c r="AA284">
        <v>4.3250999999999999</v>
      </c>
      <c r="AB284">
        <v>15652000</v>
      </c>
      <c r="AC284">
        <v>6</v>
      </c>
      <c r="AD284">
        <v>0.98082872928176801</v>
      </c>
      <c r="AE284">
        <v>-0.39335250854492199</v>
      </c>
    </row>
    <row r="285" spans="1:31" x14ac:dyDescent="0.2">
      <c r="A285" t="s">
        <v>2491</v>
      </c>
      <c r="B285" t="s">
        <v>2491</v>
      </c>
      <c r="C285" t="s">
        <v>2492</v>
      </c>
      <c r="D285" t="s">
        <v>2493</v>
      </c>
      <c r="E285" t="s">
        <v>2494</v>
      </c>
      <c r="F285" s="6">
        <v>4</v>
      </c>
      <c r="G285" s="7">
        <v>4</v>
      </c>
      <c r="H285" s="8">
        <v>4</v>
      </c>
      <c r="I285">
        <v>0.84534377561360596</v>
      </c>
      <c r="J285" s="9">
        <f>2^AE285</f>
        <v>0.7586766786862148</v>
      </c>
      <c r="K285" s="17">
        <v>901879.8</v>
      </c>
      <c r="L285" s="14">
        <v>50244.94</v>
      </c>
      <c r="M285" s="14">
        <v>901790.4</v>
      </c>
      <c r="N285" s="14">
        <v>60504.47</v>
      </c>
      <c r="O285" s="14">
        <v>210174</v>
      </c>
      <c r="P285" s="20">
        <v>1403299</v>
      </c>
      <c r="R285" t="s">
        <v>2495</v>
      </c>
      <c r="S285" t="s">
        <v>2496</v>
      </c>
      <c r="T285" t="s">
        <v>2497</v>
      </c>
      <c r="U285" t="s">
        <v>75</v>
      </c>
      <c r="V285">
        <v>10.6</v>
      </c>
      <c r="W285">
        <v>10.6</v>
      </c>
      <c r="X285">
        <v>10.6</v>
      </c>
      <c r="Y285">
        <v>50.975999999999999</v>
      </c>
      <c r="Z285">
        <v>0</v>
      </c>
      <c r="AA285">
        <v>7.8052000000000001</v>
      </c>
      <c r="AB285">
        <v>8873900</v>
      </c>
      <c r="AC285">
        <v>8</v>
      </c>
      <c r="AD285">
        <v>0.98281643835616395</v>
      </c>
      <c r="AE285">
        <v>-0.39844290415446099</v>
      </c>
    </row>
    <row r="286" spans="1:31" x14ac:dyDescent="0.2">
      <c r="A286" t="s">
        <v>1574</v>
      </c>
      <c r="B286" t="s">
        <v>1574</v>
      </c>
      <c r="C286" t="s">
        <v>1575</v>
      </c>
      <c r="D286" t="s">
        <v>1576</v>
      </c>
      <c r="E286" t="s">
        <v>1577</v>
      </c>
      <c r="F286" s="6">
        <v>2</v>
      </c>
      <c r="G286" s="7">
        <v>2</v>
      </c>
      <c r="H286" s="8">
        <v>2</v>
      </c>
      <c r="I286">
        <v>0.565132470421436</v>
      </c>
      <c r="J286" s="9">
        <f>2^AE286</f>
        <v>0.75666810749717062</v>
      </c>
      <c r="K286" s="17">
        <v>48123.66</v>
      </c>
      <c r="L286" s="14">
        <v>137285.20000000001</v>
      </c>
      <c r="M286" s="14">
        <v>178544.6</v>
      </c>
      <c r="N286" s="14">
        <v>70721.600000000006</v>
      </c>
      <c r="O286" s="14">
        <v>117054.2</v>
      </c>
      <c r="P286" s="20">
        <v>61731.42</v>
      </c>
      <c r="R286" t="s">
        <v>1578</v>
      </c>
      <c r="T286" t="s">
        <v>1579</v>
      </c>
      <c r="V286">
        <v>7.4</v>
      </c>
      <c r="W286">
        <v>7.4</v>
      </c>
      <c r="X286">
        <v>7.4</v>
      </c>
      <c r="Y286">
        <v>33.295999999999999</v>
      </c>
      <c r="Z286">
        <v>2.3202000000000001E-3</v>
      </c>
      <c r="AA286">
        <v>2.5472999999999999</v>
      </c>
      <c r="AB286">
        <v>10883000</v>
      </c>
      <c r="AC286">
        <v>4</v>
      </c>
      <c r="AD286">
        <v>0.90813090909090899</v>
      </c>
      <c r="AE286">
        <v>-0.402267456054688</v>
      </c>
    </row>
    <row r="287" spans="1:31" x14ac:dyDescent="0.2">
      <c r="A287" t="s">
        <v>1970</v>
      </c>
      <c r="B287" t="s">
        <v>1970</v>
      </c>
      <c r="C287" t="s">
        <v>1971</v>
      </c>
      <c r="D287" t="s">
        <v>1972</v>
      </c>
      <c r="E287" t="s">
        <v>1973</v>
      </c>
      <c r="F287" s="6">
        <v>3</v>
      </c>
      <c r="G287" s="7">
        <v>3</v>
      </c>
      <c r="H287" s="8">
        <v>3</v>
      </c>
      <c r="I287">
        <v>0.57397147077564703</v>
      </c>
      <c r="J287" s="9">
        <f>2^AE287</f>
        <v>0.75488455109350916</v>
      </c>
      <c r="K287" s="17">
        <v>129415.5</v>
      </c>
      <c r="L287" s="14">
        <v>320267.8</v>
      </c>
      <c r="M287" s="14">
        <v>147358.39999999999</v>
      </c>
      <c r="N287" s="14">
        <v>68712.5</v>
      </c>
      <c r="O287" s="14">
        <v>232423.9</v>
      </c>
      <c r="P287" s="20">
        <v>164512.9</v>
      </c>
      <c r="R287" t="s">
        <v>1213</v>
      </c>
      <c r="S287" t="s">
        <v>441</v>
      </c>
      <c r="T287" t="s">
        <v>1974</v>
      </c>
      <c r="U287" t="s">
        <v>443</v>
      </c>
      <c r="V287">
        <v>16.100000000000001</v>
      </c>
      <c r="W287">
        <v>16.100000000000001</v>
      </c>
      <c r="X287">
        <v>16.100000000000001</v>
      </c>
      <c r="Y287">
        <v>23.564</v>
      </c>
      <c r="Z287">
        <v>0</v>
      </c>
      <c r="AA287">
        <v>3.9142000000000001</v>
      </c>
      <c r="AB287">
        <v>41971000</v>
      </c>
      <c r="AC287">
        <v>3</v>
      </c>
      <c r="AD287">
        <v>0.91542238267148002</v>
      </c>
      <c r="AE287">
        <v>-0.40567207336425798</v>
      </c>
    </row>
    <row r="288" spans="1:31" x14ac:dyDescent="0.2">
      <c r="A288" t="s">
        <v>2137</v>
      </c>
      <c r="B288" t="s">
        <v>2138</v>
      </c>
      <c r="C288" t="s">
        <v>2139</v>
      </c>
      <c r="D288" t="s">
        <v>2140</v>
      </c>
      <c r="E288" t="s">
        <v>2141</v>
      </c>
      <c r="F288" s="6">
        <v>13</v>
      </c>
      <c r="G288" s="7">
        <v>13</v>
      </c>
      <c r="H288" s="8">
        <v>13</v>
      </c>
      <c r="I288">
        <v>0.74110775179079502</v>
      </c>
      <c r="J288" s="9">
        <f>2^AE288</f>
        <v>0.74848595211580138</v>
      </c>
      <c r="K288" s="17">
        <v>496649.8</v>
      </c>
      <c r="L288" s="14">
        <v>2711301</v>
      </c>
      <c r="M288" s="14">
        <v>1222500</v>
      </c>
      <c r="N288" s="14">
        <v>266844.59999999998</v>
      </c>
      <c r="O288" s="14">
        <v>1016201</v>
      </c>
      <c r="P288" s="20">
        <v>2545599</v>
      </c>
      <c r="R288" t="s">
        <v>2142</v>
      </c>
      <c r="S288" t="s">
        <v>2143</v>
      </c>
      <c r="T288" t="s">
        <v>2144</v>
      </c>
      <c r="U288" t="s">
        <v>1103</v>
      </c>
      <c r="V288">
        <v>35.200000000000003</v>
      </c>
      <c r="W288">
        <v>35.200000000000003</v>
      </c>
      <c r="X288">
        <v>35.200000000000003</v>
      </c>
      <c r="Y288">
        <v>32.930999999999997</v>
      </c>
      <c r="Z288">
        <v>0</v>
      </c>
      <c r="AA288">
        <v>25.001999999999999</v>
      </c>
      <c r="AB288">
        <v>299670000</v>
      </c>
      <c r="AC288">
        <v>47</v>
      </c>
      <c r="AD288">
        <v>0.95285542168674697</v>
      </c>
      <c r="AE288">
        <v>-0.41795285542805899</v>
      </c>
    </row>
    <row r="289" spans="1:31" x14ac:dyDescent="0.2">
      <c r="A289" t="s">
        <v>874</v>
      </c>
      <c r="B289" t="s">
        <v>874</v>
      </c>
      <c r="C289" t="s">
        <v>875</v>
      </c>
      <c r="D289" t="s">
        <v>876</v>
      </c>
      <c r="E289" t="s">
        <v>877</v>
      </c>
      <c r="F289" s="6">
        <v>1</v>
      </c>
      <c r="G289" s="7">
        <v>1</v>
      </c>
      <c r="H289" s="8">
        <v>1</v>
      </c>
      <c r="I289">
        <v>0.79317133947723195</v>
      </c>
      <c r="J289" s="9">
        <f>2^AE289</f>
        <v>0.73898992837376487</v>
      </c>
      <c r="K289" s="17">
        <v>1015200</v>
      </c>
      <c r="L289" s="14">
        <v>145174.5</v>
      </c>
      <c r="M289" s="14">
        <v>359449.8</v>
      </c>
      <c r="N289" s="14">
        <v>279230.09999999998</v>
      </c>
      <c r="O289" s="14">
        <v>56091.98</v>
      </c>
      <c r="P289" s="20">
        <v>1365001</v>
      </c>
      <c r="R289" t="s">
        <v>606</v>
      </c>
      <c r="S289" t="s">
        <v>441</v>
      </c>
      <c r="T289" t="s">
        <v>878</v>
      </c>
      <c r="U289" t="s">
        <v>443</v>
      </c>
      <c r="V289">
        <v>14.3</v>
      </c>
      <c r="W289">
        <v>14.3</v>
      </c>
      <c r="X289">
        <v>14.3</v>
      </c>
      <c r="Y289">
        <v>14.865</v>
      </c>
      <c r="Z289">
        <v>4.2282999999999999E-3</v>
      </c>
      <c r="AA289">
        <v>2.0668000000000002</v>
      </c>
      <c r="AB289">
        <v>13541000</v>
      </c>
      <c r="AC289">
        <v>10</v>
      </c>
      <c r="AD289">
        <v>0.97106896551724098</v>
      </c>
      <c r="AE289">
        <v>-0.43637339274088699</v>
      </c>
    </row>
    <row r="290" spans="1:31" x14ac:dyDescent="0.2">
      <c r="A290" t="s">
        <v>917</v>
      </c>
      <c r="B290" t="s">
        <v>917</v>
      </c>
      <c r="C290" t="s">
        <v>918</v>
      </c>
      <c r="D290" t="s">
        <v>919</v>
      </c>
      <c r="E290" t="s">
        <v>920</v>
      </c>
      <c r="F290" s="6">
        <v>3</v>
      </c>
      <c r="G290" s="7">
        <v>3</v>
      </c>
      <c r="H290" s="8">
        <v>3</v>
      </c>
      <c r="I290">
        <v>0.33819856310144297</v>
      </c>
      <c r="J290" s="9">
        <f>2^AE290</f>
        <v>0.73213376364342631</v>
      </c>
      <c r="K290" s="17">
        <v>381470</v>
      </c>
      <c r="L290" s="14">
        <v>392543.4</v>
      </c>
      <c r="M290" s="14">
        <v>439169.7</v>
      </c>
      <c r="N290" s="14">
        <v>211097.7</v>
      </c>
      <c r="O290" s="14">
        <v>235423.7</v>
      </c>
      <c r="P290" s="20">
        <v>519299.8</v>
      </c>
      <c r="R290" t="s">
        <v>921</v>
      </c>
      <c r="S290" t="s">
        <v>922</v>
      </c>
      <c r="T290" t="s">
        <v>923</v>
      </c>
      <c r="V290">
        <v>5.7</v>
      </c>
      <c r="W290">
        <v>5.7</v>
      </c>
      <c r="X290">
        <v>5.7</v>
      </c>
      <c r="Y290">
        <v>105.84</v>
      </c>
      <c r="Z290">
        <v>0</v>
      </c>
      <c r="AA290">
        <v>4.3144</v>
      </c>
      <c r="AB290">
        <v>2809300</v>
      </c>
      <c r="AC290">
        <v>5</v>
      </c>
      <c r="AD290">
        <v>0.781782857142857</v>
      </c>
      <c r="AE290">
        <v>-0.44982083638509002</v>
      </c>
    </row>
    <row r="291" spans="1:31" x14ac:dyDescent="0.2">
      <c r="A291" t="s">
        <v>2247</v>
      </c>
      <c r="B291" t="s">
        <v>2247</v>
      </c>
      <c r="C291" t="s">
        <v>2248</v>
      </c>
      <c r="D291" t="s">
        <v>2249</v>
      </c>
      <c r="E291" t="s">
        <v>2250</v>
      </c>
      <c r="F291" s="6">
        <v>2</v>
      </c>
      <c r="G291" s="7">
        <v>2</v>
      </c>
      <c r="H291" s="8">
        <v>2</v>
      </c>
      <c r="I291">
        <v>0.454042403850967</v>
      </c>
      <c r="J291" s="9">
        <f>2^AE291</f>
        <v>0.72851523943983099</v>
      </c>
      <c r="K291" s="18">
        <v>33056000</v>
      </c>
      <c r="L291" s="15">
        <v>61605040</v>
      </c>
      <c r="M291" s="15">
        <v>22966990</v>
      </c>
      <c r="N291" s="15">
        <v>30694990</v>
      </c>
      <c r="O291" s="15">
        <v>36717990</v>
      </c>
      <c r="P291" s="21">
        <v>16045010</v>
      </c>
      <c r="R291" t="s">
        <v>2251</v>
      </c>
      <c r="T291" t="s">
        <v>2252</v>
      </c>
      <c r="U291" t="s">
        <v>2253</v>
      </c>
      <c r="V291">
        <v>0.8</v>
      </c>
      <c r="W291">
        <v>0.8</v>
      </c>
      <c r="X291">
        <v>0.8</v>
      </c>
      <c r="Y291">
        <v>343.81</v>
      </c>
      <c r="Z291">
        <v>2.4510000000000001E-3</v>
      </c>
      <c r="AA291">
        <v>2.8656999999999999</v>
      </c>
      <c r="AB291">
        <v>300720000</v>
      </c>
      <c r="AC291">
        <v>6</v>
      </c>
      <c r="AD291">
        <v>0.85946086956521694</v>
      </c>
      <c r="AE291">
        <v>-0.45696894327799598</v>
      </c>
    </row>
    <row r="292" spans="1:31" x14ac:dyDescent="0.2">
      <c r="A292" t="s">
        <v>639</v>
      </c>
      <c r="B292" t="s">
        <v>639</v>
      </c>
      <c r="C292" t="s">
        <v>640</v>
      </c>
      <c r="D292" t="s">
        <v>641</v>
      </c>
      <c r="E292" t="s">
        <v>642</v>
      </c>
      <c r="F292" s="6">
        <v>6</v>
      </c>
      <c r="G292" s="7">
        <v>6</v>
      </c>
      <c r="H292" s="8">
        <v>6</v>
      </c>
      <c r="I292">
        <v>0.56506507629777203</v>
      </c>
      <c r="J292" s="9">
        <f>2^AE292</f>
        <v>0.72285507489599687</v>
      </c>
      <c r="K292" s="17">
        <v>329789.59999999998</v>
      </c>
      <c r="L292" s="14">
        <v>108696.8</v>
      </c>
      <c r="M292" s="14">
        <v>337518.5</v>
      </c>
      <c r="N292" s="14">
        <v>323245.5</v>
      </c>
      <c r="O292" s="14">
        <v>94508.23</v>
      </c>
      <c r="P292" s="20">
        <v>149590.1</v>
      </c>
      <c r="R292" t="s">
        <v>643</v>
      </c>
      <c r="S292" t="s">
        <v>644</v>
      </c>
      <c r="T292" t="s">
        <v>645</v>
      </c>
      <c r="V292">
        <v>18.5</v>
      </c>
      <c r="W292">
        <v>18.5</v>
      </c>
      <c r="X292">
        <v>18.5</v>
      </c>
      <c r="Y292">
        <v>44.76</v>
      </c>
      <c r="Z292">
        <v>0</v>
      </c>
      <c r="AA292">
        <v>9.3645999999999994</v>
      </c>
      <c r="AB292">
        <v>12760000</v>
      </c>
      <c r="AC292">
        <v>7</v>
      </c>
      <c r="AD292">
        <v>0.91056934306569304</v>
      </c>
      <c r="AE292">
        <v>-0.46822166442871099</v>
      </c>
    </row>
    <row r="293" spans="1:31" x14ac:dyDescent="0.2">
      <c r="A293" t="s">
        <v>752</v>
      </c>
      <c r="B293" t="s">
        <v>752</v>
      </c>
      <c r="C293" t="s">
        <v>753</v>
      </c>
      <c r="D293" t="s">
        <v>754</v>
      </c>
      <c r="E293" t="s">
        <v>755</v>
      </c>
      <c r="F293" s="6">
        <v>19</v>
      </c>
      <c r="G293" s="7">
        <v>19</v>
      </c>
      <c r="H293" s="8">
        <v>19</v>
      </c>
      <c r="I293">
        <v>0.22170549201883699</v>
      </c>
      <c r="J293" s="9">
        <f>2^AE293</f>
        <v>0.71518288884681824</v>
      </c>
      <c r="K293" s="18">
        <v>28199990</v>
      </c>
      <c r="L293" s="15">
        <v>53133990</v>
      </c>
      <c r="M293" s="15">
        <v>28829000</v>
      </c>
      <c r="N293" s="15">
        <v>23701990</v>
      </c>
      <c r="O293" s="15">
        <v>21744990</v>
      </c>
      <c r="P293" s="21">
        <v>30659020</v>
      </c>
      <c r="R293" t="s">
        <v>756</v>
      </c>
      <c r="S293" t="s">
        <v>757</v>
      </c>
      <c r="T293" t="s">
        <v>758</v>
      </c>
      <c r="U293" t="s">
        <v>759</v>
      </c>
      <c r="V293">
        <v>50.1</v>
      </c>
      <c r="W293">
        <v>50.1</v>
      </c>
      <c r="X293">
        <v>50.1</v>
      </c>
      <c r="Y293">
        <v>60.954999999999998</v>
      </c>
      <c r="Z293">
        <v>0</v>
      </c>
      <c r="AA293">
        <v>72.747</v>
      </c>
      <c r="AB293">
        <v>432430000</v>
      </c>
      <c r="AC293">
        <v>85</v>
      </c>
      <c r="AD293">
        <v>0.68176666666666697</v>
      </c>
      <c r="AE293">
        <v>-0.48361587524414101</v>
      </c>
    </row>
    <row r="294" spans="1:31" x14ac:dyDescent="0.2">
      <c r="A294" t="s">
        <v>444</v>
      </c>
      <c r="B294" t="s">
        <v>444</v>
      </c>
      <c r="C294" t="s">
        <v>445</v>
      </c>
      <c r="D294" t="s">
        <v>446</v>
      </c>
      <c r="E294" t="s">
        <v>447</v>
      </c>
      <c r="F294" s="6">
        <v>16</v>
      </c>
      <c r="G294" s="7">
        <v>16</v>
      </c>
      <c r="H294" s="8">
        <v>14</v>
      </c>
      <c r="I294">
        <v>0.81979617860502296</v>
      </c>
      <c r="J294" s="9">
        <f>2^AE294</f>
        <v>0.71351063871707809</v>
      </c>
      <c r="K294" s="18">
        <v>28424010</v>
      </c>
      <c r="L294" s="14">
        <v>604020.1</v>
      </c>
      <c r="M294" s="15">
        <v>17347990</v>
      </c>
      <c r="N294" s="14">
        <v>1793101</v>
      </c>
      <c r="O294" s="14">
        <v>3425701</v>
      </c>
      <c r="P294" s="21">
        <v>17613000</v>
      </c>
      <c r="R294" t="s">
        <v>448</v>
      </c>
      <c r="S294" t="s">
        <v>449</v>
      </c>
      <c r="T294" t="s">
        <v>450</v>
      </c>
      <c r="U294" t="s">
        <v>451</v>
      </c>
      <c r="V294">
        <v>30.2</v>
      </c>
      <c r="W294">
        <v>30.2</v>
      </c>
      <c r="X294">
        <v>28.5</v>
      </c>
      <c r="Y294">
        <v>72.421000000000006</v>
      </c>
      <c r="Z294">
        <v>0</v>
      </c>
      <c r="AA294">
        <v>65.123000000000005</v>
      </c>
      <c r="AB294">
        <v>238590000</v>
      </c>
      <c r="AC294">
        <v>93</v>
      </c>
      <c r="AD294">
        <v>0.99063276836158198</v>
      </c>
      <c r="AE294">
        <v>-0.48699315388997599</v>
      </c>
    </row>
    <row r="295" spans="1:31" x14ac:dyDescent="0.2">
      <c r="A295" t="s">
        <v>2348</v>
      </c>
      <c r="B295" t="s">
        <v>2348</v>
      </c>
      <c r="C295" t="s">
        <v>2349</v>
      </c>
      <c r="D295" t="s">
        <v>2350</v>
      </c>
      <c r="E295" t="s">
        <v>2351</v>
      </c>
      <c r="F295" s="6">
        <v>7</v>
      </c>
      <c r="G295" s="7">
        <v>7</v>
      </c>
      <c r="H295" s="8">
        <v>7</v>
      </c>
      <c r="I295">
        <v>0.73728328817398303</v>
      </c>
      <c r="J295" s="9">
        <f>2^AE295</f>
        <v>0.70876839549559512</v>
      </c>
      <c r="K295" s="17">
        <v>1183401</v>
      </c>
      <c r="L295" s="14">
        <v>161877.5</v>
      </c>
      <c r="M295" s="14">
        <v>132397.20000000001</v>
      </c>
      <c r="N295" s="14">
        <v>155688.70000000001</v>
      </c>
      <c r="O295" s="14">
        <v>79853.73</v>
      </c>
      <c r="P295" s="20">
        <v>726369.8</v>
      </c>
      <c r="R295" t="s">
        <v>1067</v>
      </c>
      <c r="S295" t="s">
        <v>2352</v>
      </c>
      <c r="T295" t="s">
        <v>2353</v>
      </c>
      <c r="U295" t="s">
        <v>1464</v>
      </c>
      <c r="V295">
        <v>18.2</v>
      </c>
      <c r="W295">
        <v>18.2</v>
      </c>
      <c r="X295">
        <v>18.2</v>
      </c>
      <c r="Y295">
        <v>49.654000000000003</v>
      </c>
      <c r="Z295">
        <v>0</v>
      </c>
      <c r="AA295">
        <v>11.73</v>
      </c>
      <c r="AB295">
        <v>28842000</v>
      </c>
      <c r="AC295">
        <v>10</v>
      </c>
      <c r="AD295">
        <v>0.95156495468277902</v>
      </c>
      <c r="AE295">
        <v>-0.49661382039388302</v>
      </c>
    </row>
    <row r="296" spans="1:31" x14ac:dyDescent="0.2">
      <c r="A296" t="s">
        <v>1686</v>
      </c>
      <c r="B296" t="s">
        <v>1686</v>
      </c>
      <c r="F296" s="6">
        <v>3</v>
      </c>
      <c r="G296" s="7">
        <v>1</v>
      </c>
      <c r="H296" s="8">
        <v>1</v>
      </c>
      <c r="I296">
        <v>0.84659894770744304</v>
      </c>
      <c r="J296" s="9">
        <f>2^AE296</f>
        <v>0.69854581430492646</v>
      </c>
      <c r="K296" s="17">
        <v>55344.2</v>
      </c>
      <c r="L296" s="14">
        <v>3393601</v>
      </c>
      <c r="M296" s="14">
        <v>48440.2</v>
      </c>
      <c r="N296" s="14">
        <v>89944.23</v>
      </c>
      <c r="O296" s="14">
        <v>32316.65</v>
      </c>
      <c r="P296" s="20">
        <v>1066900</v>
      </c>
      <c r="Q296" t="s">
        <v>42</v>
      </c>
      <c r="V296">
        <v>18.899999999999999</v>
      </c>
      <c r="W296">
        <v>9.5</v>
      </c>
      <c r="X296">
        <v>9.5</v>
      </c>
      <c r="Y296">
        <v>22.06</v>
      </c>
      <c r="Z296">
        <v>2.5641000000000001E-3</v>
      </c>
      <c r="AA296">
        <v>3.1757</v>
      </c>
      <c r="AB296">
        <v>6146200</v>
      </c>
      <c r="AC296">
        <v>5</v>
      </c>
      <c r="AD296">
        <v>0.98132240437158502</v>
      </c>
      <c r="AE296">
        <v>-0.51757335662841797</v>
      </c>
    </row>
    <row r="297" spans="1:31" x14ac:dyDescent="0.2">
      <c r="A297" t="s">
        <v>328</v>
      </c>
      <c r="B297" t="s">
        <v>328</v>
      </c>
      <c r="C297" t="s">
        <v>329</v>
      </c>
      <c r="D297" t="s">
        <v>330</v>
      </c>
      <c r="E297" t="s">
        <v>331</v>
      </c>
      <c r="F297" s="6">
        <v>6</v>
      </c>
      <c r="G297" s="7">
        <v>6</v>
      </c>
      <c r="H297" s="8">
        <v>6</v>
      </c>
      <c r="I297">
        <v>0.78033027433646196</v>
      </c>
      <c r="J297" s="9">
        <f>2^AE297</f>
        <v>0.69674709902233223</v>
      </c>
      <c r="K297" s="17">
        <v>550529.9</v>
      </c>
      <c r="L297" s="14">
        <v>1953700</v>
      </c>
      <c r="M297" s="14">
        <v>708730.4</v>
      </c>
      <c r="N297" s="14">
        <v>85762.41</v>
      </c>
      <c r="O297" s="14">
        <v>657800.1</v>
      </c>
      <c r="P297" s="20">
        <v>4570403</v>
      </c>
      <c r="R297" t="s">
        <v>146</v>
      </c>
      <c r="S297" t="s">
        <v>147</v>
      </c>
      <c r="T297" t="s">
        <v>332</v>
      </c>
      <c r="U297" t="s">
        <v>50</v>
      </c>
      <c r="V297">
        <v>23.8</v>
      </c>
      <c r="W297">
        <v>23.8</v>
      </c>
      <c r="X297">
        <v>23.8</v>
      </c>
      <c r="Y297">
        <v>28.948</v>
      </c>
      <c r="Z297">
        <v>0</v>
      </c>
      <c r="AA297">
        <v>12.379</v>
      </c>
      <c r="AB297">
        <v>109920000</v>
      </c>
      <c r="AC297">
        <v>13</v>
      </c>
      <c r="AD297">
        <v>0.96181502890173398</v>
      </c>
      <c r="AE297">
        <v>-0.52129300435383996</v>
      </c>
    </row>
    <row r="298" spans="1:31" x14ac:dyDescent="0.2">
      <c r="A298" t="s">
        <v>1192</v>
      </c>
      <c r="B298" t="s">
        <v>1192</v>
      </c>
      <c r="C298" t="s">
        <v>1193</v>
      </c>
      <c r="D298" t="s">
        <v>1194</v>
      </c>
      <c r="E298" t="s">
        <v>1195</v>
      </c>
      <c r="F298" s="6">
        <v>2</v>
      </c>
      <c r="G298" s="7">
        <v>2</v>
      </c>
      <c r="H298" s="8">
        <v>2</v>
      </c>
      <c r="I298">
        <v>0.50196777576555995</v>
      </c>
      <c r="J298" s="9">
        <f>2^AE298</f>
        <v>0.68907865792750822</v>
      </c>
      <c r="K298" s="17">
        <v>435150.1</v>
      </c>
      <c r="L298" s="14">
        <v>1016001</v>
      </c>
      <c r="M298" s="14">
        <v>610560.30000000005</v>
      </c>
      <c r="N298" s="14">
        <v>199659.4</v>
      </c>
      <c r="O298" s="14">
        <v>484069.7</v>
      </c>
      <c r="P298" s="20">
        <v>913840.2</v>
      </c>
      <c r="R298" t="s">
        <v>1196</v>
      </c>
      <c r="S298" t="s">
        <v>1197</v>
      </c>
      <c r="T298" t="s">
        <v>1198</v>
      </c>
      <c r="U298" t="s">
        <v>1199</v>
      </c>
      <c r="V298">
        <v>5.0999999999999996</v>
      </c>
      <c r="W298">
        <v>5.0999999999999996</v>
      </c>
      <c r="X298">
        <v>5.0999999999999996</v>
      </c>
      <c r="Y298">
        <v>51.899000000000001</v>
      </c>
      <c r="Z298">
        <v>0</v>
      </c>
      <c r="AA298">
        <v>3.21</v>
      </c>
      <c r="AB298">
        <v>11751000</v>
      </c>
      <c r="AC298">
        <v>14</v>
      </c>
      <c r="AD298">
        <v>0.86426666666666696</v>
      </c>
      <c r="AE298">
        <v>-0.53725941975911296</v>
      </c>
    </row>
    <row r="299" spans="1:31" x14ac:dyDescent="0.2">
      <c r="A299" t="s">
        <v>1086</v>
      </c>
      <c r="B299" t="s">
        <v>1087</v>
      </c>
      <c r="F299" s="6">
        <v>5</v>
      </c>
      <c r="G299" s="7">
        <v>5</v>
      </c>
      <c r="H299" s="8">
        <v>5</v>
      </c>
      <c r="I299">
        <v>0.49794703146733599</v>
      </c>
      <c r="J299" s="9">
        <f>2^AE299</f>
        <v>0.68896934509723495</v>
      </c>
      <c r="K299" s="17">
        <v>2191200</v>
      </c>
      <c r="L299" s="14">
        <v>5271097</v>
      </c>
      <c r="M299" s="14">
        <v>9898897</v>
      </c>
      <c r="N299" s="14">
        <v>2985499</v>
      </c>
      <c r="O299" s="14">
        <v>5332203</v>
      </c>
      <c r="P299" s="20">
        <v>2348800</v>
      </c>
      <c r="Q299" t="s">
        <v>42</v>
      </c>
      <c r="S299" t="s">
        <v>1088</v>
      </c>
      <c r="V299">
        <v>3.4</v>
      </c>
      <c r="W299">
        <v>3.4</v>
      </c>
      <c r="X299">
        <v>3.4</v>
      </c>
      <c r="Y299">
        <v>248.07</v>
      </c>
      <c r="Z299">
        <v>0</v>
      </c>
      <c r="AA299">
        <v>48.460999999999999</v>
      </c>
      <c r="AB299">
        <v>62915000</v>
      </c>
      <c r="AC299">
        <v>27</v>
      </c>
      <c r="AD299">
        <v>0.86900398406374502</v>
      </c>
      <c r="AE299">
        <v>-0.53748830159505101</v>
      </c>
    </row>
    <row r="300" spans="1:31" x14ac:dyDescent="0.2">
      <c r="A300" t="s">
        <v>1200</v>
      </c>
      <c r="B300" t="s">
        <v>1201</v>
      </c>
      <c r="C300" t="s">
        <v>1202</v>
      </c>
      <c r="D300" t="s">
        <v>1203</v>
      </c>
      <c r="E300" t="s">
        <v>1204</v>
      </c>
      <c r="F300" s="6">
        <v>8</v>
      </c>
      <c r="G300" s="7">
        <v>8</v>
      </c>
      <c r="H300" s="8">
        <v>7</v>
      </c>
      <c r="I300">
        <v>0.30926939711574603</v>
      </c>
      <c r="J300" s="9">
        <f>2^AE300</f>
        <v>0.68236522379671072</v>
      </c>
      <c r="K300" s="17">
        <v>3301800</v>
      </c>
      <c r="L300" s="14">
        <v>5715300</v>
      </c>
      <c r="M300" s="14">
        <v>2809100</v>
      </c>
      <c r="N300" s="14">
        <v>1589500</v>
      </c>
      <c r="O300" s="14">
        <v>2894801</v>
      </c>
      <c r="P300" s="20">
        <v>3660400</v>
      </c>
      <c r="R300" t="s">
        <v>1205</v>
      </c>
      <c r="S300" t="s">
        <v>1206</v>
      </c>
      <c r="T300" t="s">
        <v>1207</v>
      </c>
      <c r="U300" t="s">
        <v>1208</v>
      </c>
      <c r="V300">
        <v>14.1</v>
      </c>
      <c r="W300">
        <v>14.1</v>
      </c>
      <c r="X300">
        <v>12.4</v>
      </c>
      <c r="Y300">
        <v>83.28</v>
      </c>
      <c r="Z300">
        <v>0</v>
      </c>
      <c r="AA300">
        <v>16.420999999999999</v>
      </c>
      <c r="AB300">
        <v>68341000</v>
      </c>
      <c r="AC300">
        <v>28</v>
      </c>
      <c r="AD300">
        <v>0.76087499999999997</v>
      </c>
      <c r="AE300">
        <v>-0.55138397216796897</v>
      </c>
    </row>
    <row r="301" spans="1:31" x14ac:dyDescent="0.2">
      <c r="A301" t="s">
        <v>1616</v>
      </c>
      <c r="B301" t="s">
        <v>1616</v>
      </c>
      <c r="F301" s="6">
        <v>17</v>
      </c>
      <c r="G301" s="7">
        <v>11</v>
      </c>
      <c r="H301" s="8">
        <v>11</v>
      </c>
      <c r="I301">
        <v>0.62446499754112605</v>
      </c>
      <c r="J301" s="9">
        <f>2^AE301</f>
        <v>0.67862203754983219</v>
      </c>
      <c r="K301" s="18">
        <v>70360020</v>
      </c>
      <c r="L301" s="15">
        <v>16259000</v>
      </c>
      <c r="M301" s="15">
        <v>16277000</v>
      </c>
      <c r="N301" s="15">
        <v>44891030</v>
      </c>
      <c r="O301" s="15">
        <v>19068000</v>
      </c>
      <c r="P301" s="20">
        <v>6798500</v>
      </c>
      <c r="Q301" t="s">
        <v>42</v>
      </c>
      <c r="V301">
        <v>23.8</v>
      </c>
      <c r="W301">
        <v>17.100000000000001</v>
      </c>
      <c r="X301">
        <v>17.100000000000001</v>
      </c>
      <c r="Y301">
        <v>69.366</v>
      </c>
      <c r="Z301">
        <v>0</v>
      </c>
      <c r="AA301">
        <v>25.861999999999998</v>
      </c>
      <c r="AB301">
        <v>369310000</v>
      </c>
      <c r="AC301">
        <v>52</v>
      </c>
      <c r="AD301">
        <v>0.94662975778546699</v>
      </c>
      <c r="AE301">
        <v>-0.559319814046223</v>
      </c>
    </row>
    <row r="302" spans="1:31" x14ac:dyDescent="0.2">
      <c r="A302" t="s">
        <v>1884</v>
      </c>
      <c r="B302" t="s">
        <v>1884</v>
      </c>
      <c r="C302" t="s">
        <v>1885</v>
      </c>
      <c r="D302" t="s">
        <v>1886</v>
      </c>
      <c r="E302" t="s">
        <v>1887</v>
      </c>
      <c r="F302" s="6">
        <v>2</v>
      </c>
      <c r="G302" s="7">
        <v>2</v>
      </c>
      <c r="H302" s="8">
        <v>2</v>
      </c>
      <c r="I302">
        <v>0.70263491695149205</v>
      </c>
      <c r="J302" s="9">
        <f>2^AE302</f>
        <v>0.66829729294578577</v>
      </c>
      <c r="K302" s="17">
        <v>533400.1</v>
      </c>
      <c r="L302" s="14">
        <v>880470.6</v>
      </c>
      <c r="M302" s="14">
        <v>139838</v>
      </c>
      <c r="N302" s="14">
        <v>78054.77</v>
      </c>
      <c r="O302" s="14">
        <v>200665.3</v>
      </c>
      <c r="P302" s="20">
        <v>1251499</v>
      </c>
      <c r="R302" t="s">
        <v>1888</v>
      </c>
      <c r="S302" t="s">
        <v>1889</v>
      </c>
      <c r="T302" t="s">
        <v>1890</v>
      </c>
      <c r="V302">
        <v>17.2</v>
      </c>
      <c r="W302">
        <v>17.2</v>
      </c>
      <c r="X302">
        <v>17.2</v>
      </c>
      <c r="Y302">
        <v>27.417999999999999</v>
      </c>
      <c r="Z302">
        <v>0</v>
      </c>
      <c r="AA302">
        <v>4.0728999999999997</v>
      </c>
      <c r="AB302">
        <v>10303000</v>
      </c>
      <c r="AC302">
        <v>3</v>
      </c>
      <c r="AD302">
        <v>0.94635736677116</v>
      </c>
      <c r="AE302">
        <v>-0.58143806457519498</v>
      </c>
    </row>
    <row r="303" spans="1:31" x14ac:dyDescent="0.2">
      <c r="A303" t="s">
        <v>2051</v>
      </c>
      <c r="B303" t="s">
        <v>2051</v>
      </c>
      <c r="C303" t="s">
        <v>2052</v>
      </c>
      <c r="D303" t="s">
        <v>2053</v>
      </c>
      <c r="E303" t="s">
        <v>2054</v>
      </c>
      <c r="F303" s="6">
        <v>2</v>
      </c>
      <c r="G303" s="7">
        <v>2</v>
      </c>
      <c r="H303" s="8">
        <v>2</v>
      </c>
      <c r="I303">
        <v>0.68046951438221204</v>
      </c>
      <c r="J303" s="9">
        <f>2^AE303</f>
        <v>0.65309345416034847</v>
      </c>
      <c r="K303" s="17">
        <v>124807.1</v>
      </c>
      <c r="L303" s="14">
        <v>1392000</v>
      </c>
      <c r="M303" s="14">
        <v>903020.4</v>
      </c>
      <c r="N303" s="14">
        <v>130250.1</v>
      </c>
      <c r="O303" s="14">
        <v>313926</v>
      </c>
      <c r="P303" s="20">
        <v>1068801</v>
      </c>
      <c r="R303" t="s">
        <v>47</v>
      </c>
      <c r="S303" t="s">
        <v>147</v>
      </c>
      <c r="T303" t="s">
        <v>2055</v>
      </c>
      <c r="U303" t="s">
        <v>2056</v>
      </c>
      <c r="V303">
        <v>32.4</v>
      </c>
      <c r="W303">
        <v>32.4</v>
      </c>
      <c r="X303">
        <v>32.4</v>
      </c>
      <c r="Y303">
        <v>8.2355</v>
      </c>
      <c r="Z303">
        <v>0</v>
      </c>
      <c r="AA303">
        <v>8.9864999999999995</v>
      </c>
      <c r="AB303">
        <v>21135000</v>
      </c>
      <c r="AC303">
        <v>2</v>
      </c>
      <c r="AD303">
        <v>0.94259807073955004</v>
      </c>
      <c r="AE303">
        <v>-0.61463864644368404</v>
      </c>
    </row>
    <row r="304" spans="1:31" x14ac:dyDescent="0.2">
      <c r="A304" t="s">
        <v>1856</v>
      </c>
      <c r="B304" t="s">
        <v>1856</v>
      </c>
      <c r="C304" t="s">
        <v>1857</v>
      </c>
      <c r="D304" t="s">
        <v>1858</v>
      </c>
      <c r="E304" t="s">
        <v>1859</v>
      </c>
      <c r="F304" s="6">
        <v>2</v>
      </c>
      <c r="G304" s="7">
        <v>2</v>
      </c>
      <c r="H304" s="8">
        <v>2</v>
      </c>
      <c r="I304">
        <v>0.40480451304438902</v>
      </c>
      <c r="J304" s="9">
        <f>2^AE304</f>
        <v>0.6449733599568428</v>
      </c>
      <c r="K304" s="17">
        <v>5363701</v>
      </c>
      <c r="L304" s="15">
        <v>13249000</v>
      </c>
      <c r="M304" s="15">
        <v>15485010</v>
      </c>
      <c r="N304" s="14">
        <v>5744602</v>
      </c>
      <c r="O304" s="14">
        <v>4063202</v>
      </c>
      <c r="P304" s="21">
        <v>12649000</v>
      </c>
      <c r="R304" t="s">
        <v>1860</v>
      </c>
      <c r="S304" t="s">
        <v>1861</v>
      </c>
      <c r="T304" t="s">
        <v>1862</v>
      </c>
      <c r="V304">
        <v>0.2</v>
      </c>
      <c r="W304">
        <v>0.2</v>
      </c>
      <c r="X304">
        <v>0.2</v>
      </c>
      <c r="Y304">
        <v>687.45</v>
      </c>
      <c r="Z304">
        <v>2.2935999999999998E-3</v>
      </c>
      <c r="AA304">
        <v>2.4994999999999998</v>
      </c>
      <c r="AB304">
        <v>107250000</v>
      </c>
      <c r="AC304">
        <v>6</v>
      </c>
      <c r="AD304">
        <v>0.85678431372549002</v>
      </c>
      <c r="AE304">
        <v>-0.63268852233886697</v>
      </c>
    </row>
    <row r="305" spans="1:32" x14ac:dyDescent="0.2">
      <c r="A305" t="s">
        <v>1392</v>
      </c>
      <c r="B305" t="s">
        <v>1392</v>
      </c>
      <c r="C305" t="s">
        <v>1393</v>
      </c>
      <c r="D305" t="s">
        <v>1394</v>
      </c>
      <c r="E305" t="s">
        <v>1395</v>
      </c>
      <c r="F305" s="6">
        <v>3</v>
      </c>
      <c r="G305" s="7">
        <v>3</v>
      </c>
      <c r="H305" s="8">
        <v>3</v>
      </c>
      <c r="I305">
        <v>0.71915865188200601</v>
      </c>
      <c r="J305" s="9">
        <f>2^AE305</f>
        <v>0.64078659754317613</v>
      </c>
      <c r="K305" s="17">
        <v>1294400</v>
      </c>
      <c r="L305" s="14">
        <v>4570198</v>
      </c>
      <c r="M305" s="14">
        <v>1334400</v>
      </c>
      <c r="N305" s="14">
        <v>211076.5</v>
      </c>
      <c r="O305" s="14">
        <v>1129800</v>
      </c>
      <c r="P305" s="20">
        <v>8709401</v>
      </c>
      <c r="R305" t="s">
        <v>1396</v>
      </c>
      <c r="S305" t="s">
        <v>441</v>
      </c>
      <c r="T305" t="s">
        <v>1397</v>
      </c>
      <c r="U305" t="s">
        <v>443</v>
      </c>
      <c r="V305">
        <v>21.6</v>
      </c>
      <c r="W305">
        <v>21.6</v>
      </c>
      <c r="X305">
        <v>21.6</v>
      </c>
      <c r="Y305">
        <v>22.126999999999999</v>
      </c>
      <c r="Z305">
        <v>0</v>
      </c>
      <c r="AA305">
        <v>6.9848999999999997</v>
      </c>
      <c r="AB305">
        <v>37614000</v>
      </c>
      <c r="AC305">
        <v>12</v>
      </c>
      <c r="AD305">
        <v>0.94490797546012295</v>
      </c>
      <c r="AE305">
        <v>-0.64208412170410201</v>
      </c>
    </row>
    <row r="306" spans="1:32" x14ac:dyDescent="0.2">
      <c r="A306" t="s">
        <v>1381</v>
      </c>
      <c r="B306" t="s">
        <v>1381</v>
      </c>
      <c r="C306" t="s">
        <v>1382</v>
      </c>
      <c r="E306" t="s">
        <v>1383</v>
      </c>
      <c r="F306" s="6">
        <v>9</v>
      </c>
      <c r="G306" s="7">
        <v>9</v>
      </c>
      <c r="H306" s="8">
        <v>9</v>
      </c>
      <c r="I306">
        <v>0.52179416483932695</v>
      </c>
      <c r="J306" s="9">
        <f>2^AE306</f>
        <v>0.6403450933842959</v>
      </c>
      <c r="K306" s="18">
        <v>86714050</v>
      </c>
      <c r="L306" s="15">
        <v>13438000</v>
      </c>
      <c r="M306" s="15">
        <v>15830990</v>
      </c>
      <c r="N306" s="15">
        <v>11425000</v>
      </c>
      <c r="O306" s="15">
        <v>24523000</v>
      </c>
      <c r="P306" s="21">
        <v>17288010</v>
      </c>
      <c r="S306" t="s">
        <v>189</v>
      </c>
      <c r="T306" t="s">
        <v>393</v>
      </c>
      <c r="V306">
        <v>25.6</v>
      </c>
      <c r="W306">
        <v>25.6</v>
      </c>
      <c r="X306">
        <v>25.6</v>
      </c>
      <c r="Y306">
        <v>43.929000000000002</v>
      </c>
      <c r="Z306">
        <v>0</v>
      </c>
      <c r="AA306">
        <v>16.754999999999999</v>
      </c>
      <c r="AB306">
        <v>358030000</v>
      </c>
      <c r="AC306">
        <v>55</v>
      </c>
      <c r="AD306">
        <v>0.89575193798449604</v>
      </c>
      <c r="AE306">
        <v>-0.643078486124676</v>
      </c>
    </row>
    <row r="307" spans="1:32" x14ac:dyDescent="0.2">
      <c r="A307" t="s">
        <v>2126</v>
      </c>
      <c r="B307" t="s">
        <v>2126</v>
      </c>
      <c r="C307" t="s">
        <v>2127</v>
      </c>
      <c r="D307" t="s">
        <v>2128</v>
      </c>
      <c r="E307" t="s">
        <v>2129</v>
      </c>
      <c r="F307" s="6">
        <v>4</v>
      </c>
      <c r="G307" s="7">
        <v>4</v>
      </c>
      <c r="H307" s="8">
        <v>4</v>
      </c>
      <c r="I307">
        <v>0.67634711739825504</v>
      </c>
      <c r="J307" s="9">
        <f>2^AE307</f>
        <v>0.63805692631738686</v>
      </c>
      <c r="K307" s="17">
        <v>744570.1</v>
      </c>
      <c r="L307" s="14">
        <v>820660.1</v>
      </c>
      <c r="M307" s="14">
        <v>1273500</v>
      </c>
      <c r="N307" s="14">
        <v>97850.07</v>
      </c>
      <c r="O307" s="14">
        <v>704180.1</v>
      </c>
      <c r="P307" s="20">
        <v>2933602</v>
      </c>
      <c r="R307" t="s">
        <v>2130</v>
      </c>
      <c r="S307" t="s">
        <v>2131</v>
      </c>
      <c r="T307" t="s">
        <v>2132</v>
      </c>
      <c r="U307" t="s">
        <v>1855</v>
      </c>
      <c r="V307">
        <v>9.1</v>
      </c>
      <c r="W307">
        <v>9.1</v>
      </c>
      <c r="X307">
        <v>9.1</v>
      </c>
      <c r="Y307">
        <v>70.875</v>
      </c>
      <c r="Z307">
        <v>0</v>
      </c>
      <c r="AA307">
        <v>9.2545000000000002</v>
      </c>
      <c r="AB307">
        <v>18494000</v>
      </c>
      <c r="AC307">
        <v>11</v>
      </c>
      <c r="AD307">
        <v>0.943352750809061</v>
      </c>
      <c r="AE307">
        <v>-0.64824295043945301</v>
      </c>
    </row>
    <row r="308" spans="1:32" x14ac:dyDescent="0.2">
      <c r="A308" t="s">
        <v>1963</v>
      </c>
      <c r="B308" t="s">
        <v>1963</v>
      </c>
      <c r="C308" t="s">
        <v>1964</v>
      </c>
      <c r="D308" t="s">
        <v>1965</v>
      </c>
      <c r="E308" t="s">
        <v>1966</v>
      </c>
      <c r="F308" s="6">
        <v>1</v>
      </c>
      <c r="G308" s="7">
        <v>1</v>
      </c>
      <c r="H308" s="8">
        <v>1</v>
      </c>
      <c r="I308">
        <v>0.444008094065515</v>
      </c>
      <c r="J308" s="9">
        <f>2^AE308</f>
        <v>0.63692166478827938</v>
      </c>
      <c r="K308" s="17">
        <v>81031.13</v>
      </c>
      <c r="L308" s="14">
        <v>414744.5</v>
      </c>
      <c r="M308" s="14">
        <v>115557.9</v>
      </c>
      <c r="N308" s="14">
        <v>94413.45</v>
      </c>
      <c r="O308" s="14">
        <v>74206.62</v>
      </c>
      <c r="P308" s="20">
        <v>143223.29999999999</v>
      </c>
      <c r="R308" t="s">
        <v>1967</v>
      </c>
      <c r="S308" t="s">
        <v>1968</v>
      </c>
      <c r="T308" t="s">
        <v>1969</v>
      </c>
      <c r="V308">
        <v>13.4</v>
      </c>
      <c r="W308">
        <v>13.4</v>
      </c>
      <c r="X308">
        <v>13.4</v>
      </c>
      <c r="Y308">
        <v>12.353</v>
      </c>
      <c r="Z308">
        <v>8.0972000000000006E-3</v>
      </c>
      <c r="AA308">
        <v>1.9060999999999999</v>
      </c>
      <c r="AB308">
        <v>1149200</v>
      </c>
      <c r="AC308">
        <v>1</v>
      </c>
      <c r="AD308">
        <v>0.85148672566371697</v>
      </c>
      <c r="AE308">
        <v>-0.65081214904785201</v>
      </c>
    </row>
    <row r="309" spans="1:32" x14ac:dyDescent="0.2">
      <c r="A309" t="s">
        <v>1503</v>
      </c>
      <c r="B309" t="s">
        <v>1504</v>
      </c>
      <c r="C309" t="s">
        <v>1505</v>
      </c>
      <c r="D309" t="s">
        <v>1506</v>
      </c>
      <c r="E309" t="s">
        <v>1507</v>
      </c>
      <c r="F309" s="6">
        <v>10</v>
      </c>
      <c r="G309" s="7">
        <v>10</v>
      </c>
      <c r="H309" s="8">
        <v>10</v>
      </c>
      <c r="I309">
        <v>0.47653975250883801</v>
      </c>
      <c r="J309" s="9">
        <f>2^AE309</f>
        <v>0.63433647704758689</v>
      </c>
      <c r="K309" s="17">
        <v>7769000</v>
      </c>
      <c r="L309" s="15">
        <v>11240000</v>
      </c>
      <c r="M309" s="14">
        <v>6850297</v>
      </c>
      <c r="N309" s="14">
        <v>2093100</v>
      </c>
      <c r="O309" s="14">
        <v>5011501</v>
      </c>
      <c r="P309" s="21">
        <v>14556000</v>
      </c>
      <c r="R309" t="s">
        <v>1508</v>
      </c>
      <c r="S309" t="s">
        <v>1509</v>
      </c>
      <c r="T309" t="s">
        <v>1510</v>
      </c>
      <c r="U309" t="s">
        <v>1511</v>
      </c>
      <c r="V309">
        <v>34.5</v>
      </c>
      <c r="W309">
        <v>34.5</v>
      </c>
      <c r="X309">
        <v>34.5</v>
      </c>
      <c r="Y309">
        <v>35.659999999999997</v>
      </c>
      <c r="Z309">
        <v>0</v>
      </c>
      <c r="AA309">
        <v>17.591000000000001</v>
      </c>
      <c r="AB309">
        <v>160210000</v>
      </c>
      <c r="AC309">
        <v>35</v>
      </c>
      <c r="AD309">
        <v>0.85534156378600801</v>
      </c>
      <c r="AE309">
        <v>-0.65667978922526204</v>
      </c>
    </row>
    <row r="310" spans="1:32" x14ac:dyDescent="0.2">
      <c r="A310" t="s">
        <v>1546</v>
      </c>
      <c r="B310" t="s">
        <v>1546</v>
      </c>
      <c r="C310" t="s">
        <v>1547</v>
      </c>
      <c r="D310" t="s">
        <v>1548</v>
      </c>
      <c r="E310" t="s">
        <v>1549</v>
      </c>
      <c r="F310" s="6">
        <v>6</v>
      </c>
      <c r="G310" s="7">
        <v>6</v>
      </c>
      <c r="H310" s="8">
        <v>6</v>
      </c>
      <c r="I310">
        <v>0.47139497953679899</v>
      </c>
      <c r="J310" s="9">
        <f>2^AE310</f>
        <v>0.63203941982349221</v>
      </c>
      <c r="K310" s="17">
        <v>515480.2</v>
      </c>
      <c r="L310" s="14">
        <v>118135.9</v>
      </c>
      <c r="M310" s="14">
        <v>177763.1</v>
      </c>
      <c r="N310" s="14">
        <v>146685.9</v>
      </c>
      <c r="O310" s="14">
        <v>71382.05</v>
      </c>
      <c r="P310" s="20">
        <v>261030.1</v>
      </c>
      <c r="R310" t="s">
        <v>1550</v>
      </c>
      <c r="S310" t="s">
        <v>1551</v>
      </c>
      <c r="T310" t="s">
        <v>1552</v>
      </c>
      <c r="V310">
        <v>23.8</v>
      </c>
      <c r="W310">
        <v>23.8</v>
      </c>
      <c r="X310">
        <v>23.8</v>
      </c>
      <c r="Y310">
        <v>31.344999999999999</v>
      </c>
      <c r="Z310">
        <v>0</v>
      </c>
      <c r="AA310">
        <v>10.757999999999999</v>
      </c>
      <c r="AB310">
        <v>17938000</v>
      </c>
      <c r="AC310">
        <v>6</v>
      </c>
      <c r="AD310">
        <v>0.86128870292887005</v>
      </c>
      <c r="AE310">
        <v>-0.66191355387369599</v>
      </c>
    </row>
    <row r="311" spans="1:32" x14ac:dyDescent="0.2">
      <c r="A311" t="s">
        <v>2621</v>
      </c>
      <c r="B311" t="s">
        <v>2621</v>
      </c>
      <c r="C311" t="s">
        <v>2622</v>
      </c>
      <c r="D311" t="s">
        <v>2623</v>
      </c>
      <c r="E311" t="s">
        <v>2624</v>
      </c>
      <c r="F311" s="6">
        <v>2</v>
      </c>
      <c r="G311" s="7">
        <v>2</v>
      </c>
      <c r="H311" s="8">
        <v>2</v>
      </c>
      <c r="I311">
        <v>0.75132587888736302</v>
      </c>
      <c r="J311" s="9">
        <f>2^AE311</f>
        <v>0.63050947596977935</v>
      </c>
      <c r="K311" s="17">
        <v>571209.80000000005</v>
      </c>
      <c r="L311" s="14">
        <v>1157100</v>
      </c>
      <c r="M311" s="14">
        <v>32041.29</v>
      </c>
      <c r="N311" s="14">
        <v>47971.77</v>
      </c>
      <c r="O311" s="14">
        <v>146046.6</v>
      </c>
      <c r="P311" s="20">
        <v>757659.9</v>
      </c>
      <c r="R311" t="s">
        <v>2625</v>
      </c>
      <c r="S311" t="s">
        <v>2626</v>
      </c>
      <c r="T311" t="s">
        <v>2627</v>
      </c>
      <c r="U311" t="s">
        <v>443</v>
      </c>
      <c r="V311">
        <v>7.8</v>
      </c>
      <c r="W311">
        <v>7.8</v>
      </c>
      <c r="X311">
        <v>7.8</v>
      </c>
      <c r="Y311">
        <v>32.838000000000001</v>
      </c>
      <c r="Z311">
        <v>2.5444999999999999E-3</v>
      </c>
      <c r="AA311">
        <v>3.1493000000000002</v>
      </c>
      <c r="AB311">
        <v>7251500</v>
      </c>
      <c r="AC311">
        <v>5</v>
      </c>
      <c r="AD311">
        <v>0.94562130177514803</v>
      </c>
      <c r="AE311">
        <v>-0.66541004180908203</v>
      </c>
      <c r="AF311" t="s">
        <v>327</v>
      </c>
    </row>
    <row r="312" spans="1:32" x14ac:dyDescent="0.2">
      <c r="A312" t="s">
        <v>1079</v>
      </c>
      <c r="B312" t="s">
        <v>1079</v>
      </c>
      <c r="C312" t="s">
        <v>1080</v>
      </c>
      <c r="D312" t="s">
        <v>1081</v>
      </c>
      <c r="E312" t="s">
        <v>1082</v>
      </c>
      <c r="F312" s="6">
        <v>3</v>
      </c>
      <c r="G312" s="7">
        <v>3</v>
      </c>
      <c r="H312" s="8">
        <v>3</v>
      </c>
      <c r="I312">
        <v>0.72300383497998799</v>
      </c>
      <c r="J312" s="9">
        <f>2^AE312</f>
        <v>0.62876263315730918</v>
      </c>
      <c r="K312" s="17">
        <v>1204700</v>
      </c>
      <c r="L312" s="14">
        <v>2067101</v>
      </c>
      <c r="M312" s="14">
        <v>116500.2</v>
      </c>
      <c r="N312" s="14">
        <v>452673.9</v>
      </c>
      <c r="O312" s="14">
        <v>92995.01</v>
      </c>
      <c r="P312" s="20">
        <v>1713100</v>
      </c>
      <c r="S312" t="s">
        <v>1083</v>
      </c>
      <c r="T312" t="s">
        <v>1084</v>
      </c>
      <c r="U312" t="s">
        <v>1085</v>
      </c>
      <c r="V312">
        <v>6.9</v>
      </c>
      <c r="W312">
        <v>6.9</v>
      </c>
      <c r="X312">
        <v>6.9</v>
      </c>
      <c r="Y312">
        <v>57.985999999999997</v>
      </c>
      <c r="Z312">
        <v>0</v>
      </c>
      <c r="AA312">
        <v>5.1844999999999999</v>
      </c>
      <c r="AB312">
        <v>38117000</v>
      </c>
      <c r="AC312">
        <v>6</v>
      </c>
      <c r="AD312">
        <v>0.9425</v>
      </c>
      <c r="AE312">
        <v>-0.66941261291503895</v>
      </c>
    </row>
    <row r="313" spans="1:32" x14ac:dyDescent="0.2">
      <c r="A313" t="s">
        <v>198</v>
      </c>
      <c r="B313" t="s">
        <v>198</v>
      </c>
      <c r="C313" t="s">
        <v>199</v>
      </c>
      <c r="D313" t="s">
        <v>200</v>
      </c>
      <c r="E313" t="s">
        <v>201</v>
      </c>
      <c r="F313" s="6">
        <v>2</v>
      </c>
      <c r="G313" s="7">
        <v>2</v>
      </c>
      <c r="H313" s="8">
        <v>2</v>
      </c>
      <c r="I313">
        <v>0.30021424928568402</v>
      </c>
      <c r="J313" s="9">
        <f>2^AE313</f>
        <v>0.62440917190525014</v>
      </c>
      <c r="K313" s="17">
        <v>678650.3</v>
      </c>
      <c r="L313" s="14">
        <v>785930.2</v>
      </c>
      <c r="M313" s="14">
        <v>678780.4</v>
      </c>
      <c r="N313" s="14">
        <v>603759.80000000005</v>
      </c>
      <c r="O313" s="14">
        <v>204003.9</v>
      </c>
      <c r="P313" s="20">
        <v>715590.3</v>
      </c>
      <c r="R313" t="s">
        <v>202</v>
      </c>
      <c r="S313" t="s">
        <v>203</v>
      </c>
      <c r="T313" t="s">
        <v>204</v>
      </c>
      <c r="V313">
        <v>12.8</v>
      </c>
      <c r="W313">
        <v>12.8</v>
      </c>
      <c r="X313">
        <v>12.8</v>
      </c>
      <c r="Y313">
        <v>33.023000000000003</v>
      </c>
      <c r="Z313">
        <v>0</v>
      </c>
      <c r="AA313">
        <v>3.5586000000000002</v>
      </c>
      <c r="AB313">
        <v>9543700</v>
      </c>
      <c r="AC313">
        <v>5</v>
      </c>
      <c r="AD313">
        <v>0.75179487179487203</v>
      </c>
      <c r="AE313">
        <v>-0.67943636576334798</v>
      </c>
    </row>
    <row r="314" spans="1:32" x14ac:dyDescent="0.2">
      <c r="A314" t="s">
        <v>418</v>
      </c>
      <c r="B314" t="s">
        <v>418</v>
      </c>
      <c r="C314" t="s">
        <v>419</v>
      </c>
      <c r="D314" t="s">
        <v>420</v>
      </c>
      <c r="E314" t="s">
        <v>421</v>
      </c>
      <c r="F314" s="6">
        <v>2</v>
      </c>
      <c r="G314" s="7">
        <v>2</v>
      </c>
      <c r="H314" s="8">
        <v>2</v>
      </c>
      <c r="I314">
        <v>0.66040080483714503</v>
      </c>
      <c r="J314" s="9">
        <f>2^AE314</f>
        <v>0.62136551183233624</v>
      </c>
      <c r="K314" s="17">
        <v>1708201</v>
      </c>
      <c r="L314" s="14">
        <v>150300</v>
      </c>
      <c r="M314" s="14">
        <v>66977.960000000006</v>
      </c>
      <c r="N314" s="14">
        <v>138585.79999999999</v>
      </c>
      <c r="O314" s="14">
        <v>260291.6</v>
      </c>
      <c r="P314" s="20">
        <v>114364.8</v>
      </c>
      <c r="R314" t="s">
        <v>422</v>
      </c>
      <c r="S314" t="s">
        <v>423</v>
      </c>
      <c r="T314" t="s">
        <v>424</v>
      </c>
      <c r="V314">
        <v>2.2999999999999998</v>
      </c>
      <c r="W314">
        <v>2.2999999999999998</v>
      </c>
      <c r="X314">
        <v>2.2999999999999998</v>
      </c>
      <c r="Y314">
        <v>165.85</v>
      </c>
      <c r="Z314">
        <v>0</v>
      </c>
      <c r="AA314">
        <v>3.5499000000000001</v>
      </c>
      <c r="AB314">
        <v>6767000</v>
      </c>
      <c r="AC314">
        <v>3</v>
      </c>
      <c r="AD314">
        <v>0.94198019801980204</v>
      </c>
      <c r="AE314">
        <v>-0.68648592631021899</v>
      </c>
    </row>
    <row r="315" spans="1:32" x14ac:dyDescent="0.2">
      <c r="A315" t="s">
        <v>561</v>
      </c>
      <c r="B315" t="s">
        <v>562</v>
      </c>
      <c r="C315" t="s">
        <v>563</v>
      </c>
      <c r="D315" t="s">
        <v>564</v>
      </c>
      <c r="E315" t="s">
        <v>565</v>
      </c>
      <c r="F315" s="6">
        <v>16</v>
      </c>
      <c r="G315" s="7">
        <v>14</v>
      </c>
      <c r="H315" s="8">
        <v>14</v>
      </c>
      <c r="I315">
        <v>0.27187871458099699</v>
      </c>
      <c r="J315" s="9">
        <f>2^AE315</f>
        <v>0.61667805656503538</v>
      </c>
      <c r="K315" s="18">
        <v>25997000</v>
      </c>
      <c r="L315" s="15">
        <v>18033990</v>
      </c>
      <c r="M315" s="15">
        <v>17237000</v>
      </c>
      <c r="N315" s="15">
        <v>11855010</v>
      </c>
      <c r="O315" s="14">
        <v>6824498</v>
      </c>
      <c r="P315" s="21">
        <v>23425010</v>
      </c>
      <c r="R315" t="s">
        <v>566</v>
      </c>
      <c r="S315" t="s">
        <v>567</v>
      </c>
      <c r="T315" t="s">
        <v>568</v>
      </c>
      <c r="U315" t="s">
        <v>569</v>
      </c>
      <c r="V315">
        <v>28.2</v>
      </c>
      <c r="W315">
        <v>26.5</v>
      </c>
      <c r="X315">
        <v>26.5</v>
      </c>
      <c r="Y315">
        <v>70.87</v>
      </c>
      <c r="Z315">
        <v>0</v>
      </c>
      <c r="AA315">
        <v>35.46</v>
      </c>
      <c r="AB315">
        <v>307520000</v>
      </c>
      <c r="AC315">
        <v>107</v>
      </c>
      <c r="AD315">
        <v>0.70574149659863905</v>
      </c>
      <c r="AE315">
        <v>-0.69741058349609397</v>
      </c>
    </row>
    <row r="316" spans="1:32" x14ac:dyDescent="0.2">
      <c r="A316" t="s">
        <v>1631</v>
      </c>
      <c r="B316" t="s">
        <v>1631</v>
      </c>
      <c r="C316" t="s">
        <v>1632</v>
      </c>
      <c r="D316" t="s">
        <v>1633</v>
      </c>
      <c r="E316" t="s">
        <v>1634</v>
      </c>
      <c r="F316" s="6">
        <v>1</v>
      </c>
      <c r="G316" s="7">
        <v>1</v>
      </c>
      <c r="H316" s="8">
        <v>1</v>
      </c>
      <c r="I316">
        <v>0.295955606904309</v>
      </c>
      <c r="J316" s="9">
        <f>2^AE316</f>
        <v>0.6128410422664472</v>
      </c>
      <c r="K316" s="17">
        <v>236739.3</v>
      </c>
      <c r="L316" s="14">
        <v>274333.8</v>
      </c>
      <c r="M316" s="14">
        <v>100161.8</v>
      </c>
      <c r="N316" s="14">
        <v>71692.460000000006</v>
      </c>
      <c r="O316" s="14">
        <v>175895.7</v>
      </c>
      <c r="P316" s="20">
        <v>118731.7</v>
      </c>
      <c r="R316" t="s">
        <v>1635</v>
      </c>
      <c r="S316" t="s">
        <v>1636</v>
      </c>
      <c r="T316" t="s">
        <v>1637</v>
      </c>
      <c r="U316" t="s">
        <v>1638</v>
      </c>
      <c r="V316">
        <v>5.0999999999999996</v>
      </c>
      <c r="W316">
        <v>5.0999999999999996</v>
      </c>
      <c r="X316">
        <v>5.0999999999999996</v>
      </c>
      <c r="Y316">
        <v>34.741</v>
      </c>
      <c r="Z316">
        <v>0</v>
      </c>
      <c r="AA316">
        <v>3.5301</v>
      </c>
      <c r="AB316">
        <v>3187900</v>
      </c>
      <c r="AC316">
        <v>2</v>
      </c>
      <c r="AD316">
        <v>0.75792105263157905</v>
      </c>
      <c r="AE316">
        <v>-0.70641517639160201</v>
      </c>
    </row>
    <row r="317" spans="1:32" x14ac:dyDescent="0.2">
      <c r="A317" t="s">
        <v>1104</v>
      </c>
      <c r="B317" t="s">
        <v>1104</v>
      </c>
      <c r="C317" t="s">
        <v>1105</v>
      </c>
      <c r="D317" t="s">
        <v>1106</v>
      </c>
      <c r="E317" t="s">
        <v>1107</v>
      </c>
      <c r="F317" s="6">
        <v>2</v>
      </c>
      <c r="G317" s="7">
        <v>2</v>
      </c>
      <c r="H317" s="8">
        <v>2</v>
      </c>
      <c r="I317">
        <v>0.63109352498929205</v>
      </c>
      <c r="J317" s="9">
        <f>2^AE317</f>
        <v>0.6125297265063594</v>
      </c>
      <c r="K317" s="17">
        <v>1620100</v>
      </c>
      <c r="L317" s="14">
        <v>1281800</v>
      </c>
      <c r="M317" s="14">
        <v>129942.6</v>
      </c>
      <c r="N317" s="14">
        <v>225509</v>
      </c>
      <c r="O317" s="14">
        <v>259653.3</v>
      </c>
      <c r="P317" s="20">
        <v>1059101</v>
      </c>
      <c r="R317" t="s">
        <v>1108</v>
      </c>
      <c r="S317" t="s">
        <v>1109</v>
      </c>
      <c r="T317" t="s">
        <v>1110</v>
      </c>
      <c r="U317" t="s">
        <v>238</v>
      </c>
      <c r="V317">
        <v>8.5</v>
      </c>
      <c r="W317">
        <v>8.5</v>
      </c>
      <c r="X317">
        <v>8.5</v>
      </c>
      <c r="Y317">
        <v>20.594000000000001</v>
      </c>
      <c r="Z317">
        <v>0</v>
      </c>
      <c r="AA317">
        <v>4.9203999999999999</v>
      </c>
      <c r="AB317">
        <v>115950000</v>
      </c>
      <c r="AC317">
        <v>3</v>
      </c>
      <c r="AD317">
        <v>0.94254794520547902</v>
      </c>
      <c r="AE317">
        <v>-0.70714823404947702</v>
      </c>
    </row>
    <row r="318" spans="1:32" x14ac:dyDescent="0.2">
      <c r="A318" t="s">
        <v>1140</v>
      </c>
      <c r="B318" t="s">
        <v>1140</v>
      </c>
      <c r="C318" t="s">
        <v>1141</v>
      </c>
      <c r="D318" t="s">
        <v>1142</v>
      </c>
      <c r="E318" t="s">
        <v>1143</v>
      </c>
      <c r="F318" s="6">
        <v>6</v>
      </c>
      <c r="G318" s="7">
        <v>6</v>
      </c>
      <c r="H318" s="8">
        <v>6</v>
      </c>
      <c r="I318">
        <v>0.69435971358140003</v>
      </c>
      <c r="J318" s="9">
        <f>2^AE318</f>
        <v>0.61209878972928999</v>
      </c>
      <c r="K318" s="17">
        <v>2795899</v>
      </c>
      <c r="L318" s="14">
        <v>410826.7</v>
      </c>
      <c r="M318" s="14">
        <v>2345901</v>
      </c>
      <c r="N318" s="14">
        <v>2209600</v>
      </c>
      <c r="O318" s="14">
        <v>118267.3</v>
      </c>
      <c r="P318" s="20">
        <v>2364700</v>
      </c>
      <c r="R318" t="s">
        <v>1144</v>
      </c>
      <c r="S318" t="s">
        <v>1145</v>
      </c>
      <c r="T318" t="s">
        <v>1146</v>
      </c>
      <c r="V318">
        <v>9.6</v>
      </c>
      <c r="W318">
        <v>9.6</v>
      </c>
      <c r="X318">
        <v>9.6</v>
      </c>
      <c r="Y318">
        <v>95.313000000000002</v>
      </c>
      <c r="Z318">
        <v>0</v>
      </c>
      <c r="AA318">
        <v>8.8261000000000003</v>
      </c>
      <c r="AB318">
        <v>38608000</v>
      </c>
      <c r="AC318">
        <v>14</v>
      </c>
      <c r="AD318">
        <v>0.94218296529968404</v>
      </c>
      <c r="AE318">
        <v>-0.70816357930501195</v>
      </c>
    </row>
    <row r="319" spans="1:32" x14ac:dyDescent="0.2">
      <c r="A319" t="s">
        <v>1869</v>
      </c>
      <c r="B319" t="s">
        <v>1870</v>
      </c>
      <c r="C319" t="s">
        <v>1871</v>
      </c>
      <c r="E319" t="s">
        <v>1872</v>
      </c>
      <c r="F319" s="6">
        <v>3</v>
      </c>
      <c r="G319" s="7">
        <v>3</v>
      </c>
      <c r="H319" s="8">
        <v>3</v>
      </c>
      <c r="I319">
        <v>0.76102514383644804</v>
      </c>
      <c r="J319" s="9">
        <f>2^AE319</f>
        <v>0.60602369626307595</v>
      </c>
      <c r="K319" s="17">
        <v>6954205</v>
      </c>
      <c r="L319" s="14">
        <v>58805.919999999998</v>
      </c>
      <c r="M319" s="14">
        <v>661460.1</v>
      </c>
      <c r="N319" s="14">
        <v>112164.5</v>
      </c>
      <c r="O319" s="14">
        <v>1180199</v>
      </c>
      <c r="P319" s="20">
        <v>454810.1</v>
      </c>
      <c r="S319" t="s">
        <v>189</v>
      </c>
      <c r="V319">
        <v>30.8</v>
      </c>
      <c r="W319">
        <v>30.8</v>
      </c>
      <c r="X319">
        <v>30.8</v>
      </c>
      <c r="Y319">
        <v>12.374000000000001</v>
      </c>
      <c r="Z319">
        <v>0</v>
      </c>
      <c r="AA319">
        <v>11.356999999999999</v>
      </c>
      <c r="AB319">
        <v>18067000</v>
      </c>
      <c r="AC319">
        <v>6</v>
      </c>
      <c r="AD319">
        <v>0.94618713450292402</v>
      </c>
      <c r="AE319">
        <v>-0.72255388895670702</v>
      </c>
    </row>
    <row r="320" spans="1:32" x14ac:dyDescent="0.2">
      <c r="A320" t="s">
        <v>2095</v>
      </c>
      <c r="B320" t="s">
        <v>2095</v>
      </c>
      <c r="C320" t="s">
        <v>2096</v>
      </c>
      <c r="D320" t="s">
        <v>2097</v>
      </c>
      <c r="E320" t="s">
        <v>2098</v>
      </c>
      <c r="F320" s="6">
        <v>2</v>
      </c>
      <c r="G320" s="7">
        <v>2</v>
      </c>
      <c r="H320" s="8">
        <v>2</v>
      </c>
      <c r="I320">
        <v>0.63624065214952197</v>
      </c>
      <c r="J320" s="9">
        <f>2^AE320</f>
        <v>0.59851534090156622</v>
      </c>
      <c r="K320" s="17">
        <v>134639.1</v>
      </c>
      <c r="L320" s="14">
        <v>63199.48</v>
      </c>
      <c r="M320" s="14">
        <v>1106899</v>
      </c>
      <c r="N320" s="14">
        <v>246268.1</v>
      </c>
      <c r="O320" s="14">
        <v>182592</v>
      </c>
      <c r="P320" s="20">
        <v>44908.55</v>
      </c>
      <c r="R320" t="s">
        <v>2099</v>
      </c>
      <c r="S320" t="s">
        <v>2100</v>
      </c>
      <c r="T320" t="s">
        <v>2101</v>
      </c>
      <c r="U320" t="s">
        <v>1945</v>
      </c>
      <c r="V320">
        <v>8.3000000000000007</v>
      </c>
      <c r="W320">
        <v>8.3000000000000007</v>
      </c>
      <c r="X320">
        <v>8.3000000000000007</v>
      </c>
      <c r="Y320">
        <v>25.170999999999999</v>
      </c>
      <c r="Z320">
        <v>0</v>
      </c>
      <c r="AA320">
        <v>3.7090000000000001</v>
      </c>
      <c r="AB320">
        <v>12559000</v>
      </c>
      <c r="AC320">
        <v>3</v>
      </c>
      <c r="AD320">
        <v>0.94295238095238099</v>
      </c>
      <c r="AE320">
        <v>-0.74053986867269095</v>
      </c>
    </row>
    <row r="321" spans="1:32" x14ac:dyDescent="0.2">
      <c r="A321" t="s">
        <v>2190</v>
      </c>
      <c r="B321" t="s">
        <v>2190</v>
      </c>
      <c r="C321" t="s">
        <v>2191</v>
      </c>
      <c r="D321" t="s">
        <v>2192</v>
      </c>
      <c r="E321" t="s">
        <v>2193</v>
      </c>
      <c r="F321" s="6">
        <v>1</v>
      </c>
      <c r="G321" s="7">
        <v>1</v>
      </c>
      <c r="H321" s="8">
        <v>1</v>
      </c>
      <c r="I321">
        <v>0.68053469432616198</v>
      </c>
      <c r="J321" s="9">
        <f>2^AE321</f>
        <v>0.58619585680938902</v>
      </c>
      <c r="K321" s="17">
        <v>1021000</v>
      </c>
      <c r="L321" s="14">
        <v>2121200</v>
      </c>
      <c r="M321" s="14">
        <v>3686402</v>
      </c>
      <c r="N321" s="14">
        <v>3009001</v>
      </c>
      <c r="O321" s="14">
        <v>4465503</v>
      </c>
      <c r="P321" s="20">
        <v>119686.6</v>
      </c>
      <c r="R321" t="s">
        <v>2194</v>
      </c>
      <c r="S321" t="s">
        <v>2195</v>
      </c>
      <c r="T321" t="s">
        <v>2196</v>
      </c>
      <c r="V321">
        <v>0.2</v>
      </c>
      <c r="W321">
        <v>0.2</v>
      </c>
      <c r="X321">
        <v>0.2</v>
      </c>
      <c r="Y321">
        <v>520.67999999999995</v>
      </c>
      <c r="Z321">
        <v>2.4813999999999999E-3</v>
      </c>
      <c r="AA321">
        <v>2.9510999999999998</v>
      </c>
      <c r="AB321">
        <v>65671000</v>
      </c>
      <c r="AC321">
        <v>16</v>
      </c>
      <c r="AD321">
        <v>0.93983333333333297</v>
      </c>
      <c r="AE321">
        <v>-0.77054532368978101</v>
      </c>
    </row>
    <row r="322" spans="1:32" x14ac:dyDescent="0.2">
      <c r="A322" t="s">
        <v>2431</v>
      </c>
      <c r="B322" t="s">
        <v>2431</v>
      </c>
      <c r="C322" t="s">
        <v>2432</v>
      </c>
      <c r="D322" t="s">
        <v>2433</v>
      </c>
      <c r="E322" t="s">
        <v>2434</v>
      </c>
      <c r="F322" s="6">
        <v>2</v>
      </c>
      <c r="G322" s="7">
        <v>2</v>
      </c>
      <c r="H322" s="8">
        <v>2</v>
      </c>
      <c r="I322">
        <v>0.51920101625278603</v>
      </c>
      <c r="J322" s="9">
        <f>2^AE322</f>
        <v>0.58297636404568864</v>
      </c>
      <c r="K322" s="17">
        <v>363179.1</v>
      </c>
      <c r="L322" s="14">
        <v>87978.76</v>
      </c>
      <c r="M322" s="14">
        <v>114210.1</v>
      </c>
      <c r="N322" s="14">
        <v>36353.129999999997</v>
      </c>
      <c r="O322" s="14">
        <v>66239.48</v>
      </c>
      <c r="P322" s="20">
        <v>300259.90000000002</v>
      </c>
      <c r="R322" t="s">
        <v>2435</v>
      </c>
      <c r="S322" t="s">
        <v>2436</v>
      </c>
      <c r="T322" t="s">
        <v>1448</v>
      </c>
      <c r="V322">
        <v>8.3000000000000007</v>
      </c>
      <c r="W322">
        <v>8.3000000000000007</v>
      </c>
      <c r="X322">
        <v>8.3000000000000007</v>
      </c>
      <c r="Y322">
        <v>32.046999999999997</v>
      </c>
      <c r="Z322">
        <v>4.2735000000000004E-3</v>
      </c>
      <c r="AA322">
        <v>2.1158999999999999</v>
      </c>
      <c r="AB322">
        <v>2299100</v>
      </c>
      <c r="AC322">
        <v>2</v>
      </c>
      <c r="AD322">
        <v>0.89305836575875497</v>
      </c>
      <c r="AE322">
        <v>-0.77849070231119599</v>
      </c>
      <c r="AF322" t="s">
        <v>2071</v>
      </c>
    </row>
    <row r="323" spans="1:32" x14ac:dyDescent="0.2">
      <c r="A323" t="s">
        <v>1480</v>
      </c>
      <c r="B323" t="s">
        <v>1480</v>
      </c>
      <c r="C323" t="s">
        <v>1481</v>
      </c>
      <c r="D323" t="s">
        <v>1482</v>
      </c>
      <c r="E323" t="s">
        <v>1483</v>
      </c>
      <c r="F323" s="6">
        <v>3</v>
      </c>
      <c r="G323" s="7">
        <v>3</v>
      </c>
      <c r="H323" s="8">
        <v>3</v>
      </c>
      <c r="I323">
        <v>0.24995142560675701</v>
      </c>
      <c r="J323" s="9">
        <f>2^AE323</f>
        <v>0.58168001402068814</v>
      </c>
      <c r="K323" s="17">
        <v>52361.82</v>
      </c>
      <c r="L323" s="14">
        <v>128888.8</v>
      </c>
      <c r="M323" s="14">
        <v>98383.59</v>
      </c>
      <c r="N323" s="14">
        <v>32087.41</v>
      </c>
      <c r="O323" s="14">
        <v>45401.35</v>
      </c>
      <c r="P323" s="20">
        <v>89701.87</v>
      </c>
      <c r="R323" t="s">
        <v>1484</v>
      </c>
      <c r="S323" t="s">
        <v>441</v>
      </c>
      <c r="T323" t="s">
        <v>1485</v>
      </c>
      <c r="U323" t="s">
        <v>443</v>
      </c>
      <c r="V323">
        <v>18.8</v>
      </c>
      <c r="W323">
        <v>18.8</v>
      </c>
      <c r="X323">
        <v>18.8</v>
      </c>
      <c r="Y323">
        <v>24.204999999999998</v>
      </c>
      <c r="Z323">
        <v>0</v>
      </c>
      <c r="AA323">
        <v>36.459000000000003</v>
      </c>
      <c r="AB323">
        <v>19046000</v>
      </c>
      <c r="AC323">
        <v>11</v>
      </c>
      <c r="AD323">
        <v>0.70991044776119405</v>
      </c>
      <c r="AE323">
        <v>-0.78170235951741596</v>
      </c>
    </row>
    <row r="324" spans="1:32" x14ac:dyDescent="0.2">
      <c r="A324" t="s">
        <v>990</v>
      </c>
      <c r="B324" t="s">
        <v>991</v>
      </c>
      <c r="F324" s="6">
        <v>26</v>
      </c>
      <c r="G324" s="7">
        <v>18</v>
      </c>
      <c r="H324" s="8">
        <v>2</v>
      </c>
      <c r="I324">
        <v>0.427916104679473</v>
      </c>
      <c r="J324" s="9">
        <f>2^AE324</f>
        <v>0.57125345304672936</v>
      </c>
      <c r="K324" s="17">
        <v>4147801</v>
      </c>
      <c r="L324" s="14">
        <v>6502103</v>
      </c>
      <c r="M324" s="15">
        <v>16729990</v>
      </c>
      <c r="N324" s="14">
        <v>7550001</v>
      </c>
      <c r="O324" s="14">
        <v>1666899</v>
      </c>
      <c r="P324" s="20">
        <v>6683404</v>
      </c>
      <c r="Q324" t="s">
        <v>42</v>
      </c>
      <c r="R324" t="s">
        <v>992</v>
      </c>
      <c r="S324" t="s">
        <v>993</v>
      </c>
      <c r="T324" t="s">
        <v>994</v>
      </c>
      <c r="V324">
        <v>47.3</v>
      </c>
      <c r="W324">
        <v>36</v>
      </c>
      <c r="X324">
        <v>3.5</v>
      </c>
      <c r="Y324">
        <v>60.043999999999997</v>
      </c>
      <c r="Z324">
        <v>0</v>
      </c>
      <c r="AA324">
        <v>109.14</v>
      </c>
      <c r="AB324">
        <v>121610000</v>
      </c>
      <c r="AC324">
        <v>16</v>
      </c>
      <c r="AD324">
        <v>0.841163636363636</v>
      </c>
      <c r="AE324">
        <v>-0.80779711405436005</v>
      </c>
    </row>
    <row r="325" spans="1:32" x14ac:dyDescent="0.2">
      <c r="A325" t="s">
        <v>1891</v>
      </c>
      <c r="B325" t="s">
        <v>1891</v>
      </c>
      <c r="C325" t="s">
        <v>1892</v>
      </c>
      <c r="D325" t="s">
        <v>1893</v>
      </c>
      <c r="E325" t="s">
        <v>1894</v>
      </c>
      <c r="F325" s="6">
        <v>5</v>
      </c>
      <c r="G325" s="7">
        <v>5</v>
      </c>
      <c r="H325" s="8">
        <v>3</v>
      </c>
      <c r="I325">
        <v>6.3519870636029097E-2</v>
      </c>
      <c r="J325" s="9">
        <f>2^AE325</f>
        <v>0.56845061100879646</v>
      </c>
      <c r="K325" s="17">
        <v>168702.8</v>
      </c>
      <c r="L325" s="14">
        <v>188413.2</v>
      </c>
      <c r="M325" s="14">
        <v>115346.5</v>
      </c>
      <c r="N325" s="14">
        <v>78206.41</v>
      </c>
      <c r="O325" s="14">
        <v>71017.77</v>
      </c>
      <c r="P325" s="20">
        <v>121257</v>
      </c>
      <c r="R325" t="s">
        <v>153</v>
      </c>
      <c r="S325" t="s">
        <v>154</v>
      </c>
      <c r="T325" t="s">
        <v>155</v>
      </c>
      <c r="U325" t="s">
        <v>156</v>
      </c>
      <c r="V325">
        <v>11.9</v>
      </c>
      <c r="W325">
        <v>11.9</v>
      </c>
      <c r="X325">
        <v>8.1</v>
      </c>
      <c r="Y325">
        <v>56.948999999999998</v>
      </c>
      <c r="Z325">
        <v>0</v>
      </c>
      <c r="AA325">
        <v>9.0947999999999993</v>
      </c>
      <c r="AB325">
        <v>9505300</v>
      </c>
      <c r="AC325">
        <v>3</v>
      </c>
      <c r="AD325">
        <v>0.56294117647058795</v>
      </c>
      <c r="AE325">
        <v>-0.81489308675130101</v>
      </c>
    </row>
    <row r="326" spans="1:32" x14ac:dyDescent="0.2">
      <c r="A326" t="s">
        <v>1474</v>
      </c>
      <c r="B326" t="s">
        <v>1474</v>
      </c>
      <c r="C326" t="s">
        <v>1475</v>
      </c>
      <c r="D326" t="s">
        <v>1476</v>
      </c>
      <c r="E326" t="s">
        <v>1477</v>
      </c>
      <c r="F326" s="6">
        <v>2</v>
      </c>
      <c r="G326" s="7">
        <v>2</v>
      </c>
      <c r="H326" s="8">
        <v>2</v>
      </c>
      <c r="I326">
        <v>0.46124158380910402</v>
      </c>
      <c r="J326" s="9">
        <f>2^AE326</f>
        <v>0.54233069070831352</v>
      </c>
      <c r="K326" s="17">
        <v>643590.80000000005</v>
      </c>
      <c r="L326" s="14">
        <v>636951.80000000005</v>
      </c>
      <c r="M326" s="14">
        <v>286684.5</v>
      </c>
      <c r="N326" s="14">
        <v>154434.9</v>
      </c>
      <c r="O326" s="14">
        <v>113465.9</v>
      </c>
      <c r="P326" s="20">
        <v>1069800</v>
      </c>
      <c r="R326" t="s">
        <v>1478</v>
      </c>
      <c r="S326" t="s">
        <v>1479</v>
      </c>
      <c r="T326" t="s">
        <v>1448</v>
      </c>
      <c r="V326">
        <v>32.200000000000003</v>
      </c>
      <c r="W326">
        <v>32.200000000000003</v>
      </c>
      <c r="X326">
        <v>32.200000000000003</v>
      </c>
      <c r="Y326">
        <v>13.077</v>
      </c>
      <c r="Z326">
        <v>0</v>
      </c>
      <c r="AA326">
        <v>5.6083999999999996</v>
      </c>
      <c r="AB326">
        <v>12248000</v>
      </c>
      <c r="AC326">
        <v>4</v>
      </c>
      <c r="AD326">
        <v>0.864786324786325</v>
      </c>
      <c r="AE326">
        <v>-0.88275527954101596</v>
      </c>
    </row>
    <row r="327" spans="1:32" x14ac:dyDescent="0.2">
      <c r="A327" t="s">
        <v>128</v>
      </c>
      <c r="B327" t="s">
        <v>128</v>
      </c>
      <c r="C327" t="s">
        <v>129</v>
      </c>
      <c r="D327" t="s">
        <v>130</v>
      </c>
      <c r="E327" t="s">
        <v>131</v>
      </c>
      <c r="F327" s="6">
        <v>3</v>
      </c>
      <c r="G327" s="7">
        <v>3</v>
      </c>
      <c r="H327" s="8">
        <v>3</v>
      </c>
      <c r="I327">
        <v>0.114100941212087</v>
      </c>
      <c r="J327" s="9">
        <f>2^AE327</f>
        <v>0.53926227484234512</v>
      </c>
      <c r="K327" s="17">
        <v>153102.70000000001</v>
      </c>
      <c r="L327" s="14">
        <v>241777.7</v>
      </c>
      <c r="M327" s="14">
        <v>115307.6</v>
      </c>
      <c r="N327" s="14">
        <v>135108.1</v>
      </c>
      <c r="O327" s="14">
        <v>69001.899999999994</v>
      </c>
      <c r="P327" s="20">
        <v>71798.41</v>
      </c>
      <c r="R327" t="s">
        <v>132</v>
      </c>
      <c r="T327" t="s">
        <v>133</v>
      </c>
      <c r="V327">
        <v>4.8</v>
      </c>
      <c r="W327">
        <v>4.8</v>
      </c>
      <c r="X327">
        <v>4.8</v>
      </c>
      <c r="Y327">
        <v>110.45</v>
      </c>
      <c r="Z327">
        <v>0</v>
      </c>
      <c r="AA327">
        <v>5.7483000000000004</v>
      </c>
      <c r="AB327">
        <v>2602000</v>
      </c>
      <c r="AC327">
        <v>3</v>
      </c>
      <c r="AD327">
        <v>0.64894915254237295</v>
      </c>
      <c r="AE327">
        <v>-0.89094098409017197</v>
      </c>
    </row>
    <row r="328" spans="1:32" x14ac:dyDescent="0.2">
      <c r="A328" t="s">
        <v>1425</v>
      </c>
      <c r="B328" t="s">
        <v>1425</v>
      </c>
      <c r="C328" t="s">
        <v>1426</v>
      </c>
      <c r="D328" t="s">
        <v>1427</v>
      </c>
      <c r="E328" t="s">
        <v>1428</v>
      </c>
      <c r="F328" s="6">
        <v>1</v>
      </c>
      <c r="G328" s="7">
        <v>1</v>
      </c>
      <c r="H328" s="8">
        <v>1</v>
      </c>
      <c r="I328">
        <v>0.39630488140561398</v>
      </c>
      <c r="J328" s="9">
        <f>2^AE328</f>
        <v>0.53226418974454104</v>
      </c>
      <c r="K328" s="17">
        <v>663220.30000000005</v>
      </c>
      <c r="L328" s="14">
        <v>1047499</v>
      </c>
      <c r="M328" s="14">
        <v>519250.3</v>
      </c>
      <c r="N328" s="14">
        <v>322409.8</v>
      </c>
      <c r="O328" s="14">
        <v>138748.4</v>
      </c>
      <c r="P328" s="20">
        <v>1216001</v>
      </c>
      <c r="R328" t="s">
        <v>1429</v>
      </c>
      <c r="S328" t="s">
        <v>316</v>
      </c>
      <c r="T328" t="s">
        <v>1430</v>
      </c>
      <c r="V328">
        <v>2.2000000000000002</v>
      </c>
      <c r="W328">
        <v>2.2000000000000002</v>
      </c>
      <c r="X328">
        <v>2.2000000000000002</v>
      </c>
      <c r="Y328">
        <v>57.476999999999997</v>
      </c>
      <c r="Z328">
        <v>2.2222000000000001E-3</v>
      </c>
      <c r="AA328">
        <v>2.2641</v>
      </c>
      <c r="AB328">
        <v>7820700</v>
      </c>
      <c r="AC328">
        <v>4</v>
      </c>
      <c r="AD328">
        <v>0.83893069306930701</v>
      </c>
      <c r="AE328">
        <v>-0.90978558858235903</v>
      </c>
    </row>
    <row r="329" spans="1:32" x14ac:dyDescent="0.2">
      <c r="A329" t="s">
        <v>2490</v>
      </c>
      <c r="B329" t="s">
        <v>2490</v>
      </c>
      <c r="F329" s="6">
        <v>7</v>
      </c>
      <c r="G329" s="7">
        <v>7</v>
      </c>
      <c r="H329" s="8">
        <v>7</v>
      </c>
      <c r="I329">
        <v>0.428146313909121</v>
      </c>
      <c r="J329" s="9">
        <f>2^AE329</f>
        <v>0.52694871211123095</v>
      </c>
      <c r="K329" s="18">
        <v>7235804000</v>
      </c>
      <c r="L329" s="15">
        <v>56096050000</v>
      </c>
      <c r="M329" s="15">
        <v>10495990000</v>
      </c>
      <c r="N329" s="15">
        <v>4136498000</v>
      </c>
      <c r="O329" s="15">
        <v>11713990000</v>
      </c>
      <c r="P329" s="21">
        <v>12865010000</v>
      </c>
      <c r="Q329" t="s">
        <v>42</v>
      </c>
      <c r="V329">
        <v>31.6</v>
      </c>
      <c r="W329">
        <v>31.6</v>
      </c>
      <c r="X329">
        <v>31.6</v>
      </c>
      <c r="Y329">
        <v>24.408999999999999</v>
      </c>
      <c r="Z329">
        <v>0</v>
      </c>
      <c r="AA329">
        <v>323.31</v>
      </c>
      <c r="AB329">
        <v>159290000000</v>
      </c>
      <c r="AC329">
        <v>210</v>
      </c>
      <c r="AD329">
        <v>0.83735746606334804</v>
      </c>
      <c r="AE329">
        <v>-0.92426554361979596</v>
      </c>
    </row>
    <row r="330" spans="1:32" x14ac:dyDescent="0.2">
      <c r="A330" t="s">
        <v>1591</v>
      </c>
      <c r="B330" t="s">
        <v>1591</v>
      </c>
      <c r="F330" s="6">
        <v>32</v>
      </c>
      <c r="G330" s="7">
        <v>31</v>
      </c>
      <c r="H330" s="8">
        <v>31</v>
      </c>
      <c r="I330">
        <v>5.7100010681045303E-2</v>
      </c>
      <c r="J330" s="9">
        <f>2^AE330</f>
        <v>0.51175464434187568</v>
      </c>
      <c r="K330" s="18">
        <v>641489900</v>
      </c>
      <c r="L330" s="15">
        <v>1319701000</v>
      </c>
      <c r="M330" s="15">
        <v>1063100000</v>
      </c>
      <c r="N330" s="15">
        <v>470620200</v>
      </c>
      <c r="O330" s="15">
        <v>402000100</v>
      </c>
      <c r="P330" s="21">
        <v>637570100</v>
      </c>
      <c r="Q330" t="s">
        <v>42</v>
      </c>
      <c r="V330">
        <v>68.5</v>
      </c>
      <c r="W330">
        <v>68.5</v>
      </c>
      <c r="X330">
        <v>68.5</v>
      </c>
      <c r="Y330">
        <v>62.128999999999998</v>
      </c>
      <c r="Z330">
        <v>0</v>
      </c>
      <c r="AA330">
        <v>323.31</v>
      </c>
      <c r="AB330">
        <v>9845200000</v>
      </c>
      <c r="AC330">
        <v>454</v>
      </c>
      <c r="AD330">
        <v>0.55767741935483905</v>
      </c>
      <c r="AE330">
        <v>-0.96647580464680904</v>
      </c>
    </row>
    <row r="331" spans="1:32" x14ac:dyDescent="0.2">
      <c r="A331" t="s">
        <v>1530</v>
      </c>
      <c r="B331" t="s">
        <v>1530</v>
      </c>
      <c r="C331" t="s">
        <v>1531</v>
      </c>
      <c r="D331" t="s">
        <v>1532</v>
      </c>
      <c r="E331" t="s">
        <v>1533</v>
      </c>
      <c r="F331" s="6">
        <v>11</v>
      </c>
      <c r="G331" s="7">
        <v>11</v>
      </c>
      <c r="H331" s="8">
        <v>11</v>
      </c>
      <c r="I331">
        <v>0.26663268670023099</v>
      </c>
      <c r="J331" s="9">
        <f>2^AE331</f>
        <v>0.50602834885997339</v>
      </c>
      <c r="K331" s="17">
        <v>2991999</v>
      </c>
      <c r="L331" s="14">
        <v>3151398</v>
      </c>
      <c r="M331" s="15">
        <v>13961010</v>
      </c>
      <c r="N331" s="14">
        <v>1966699</v>
      </c>
      <c r="O331" s="14">
        <v>3358102</v>
      </c>
      <c r="P331" s="20">
        <v>2582701</v>
      </c>
      <c r="R331" t="s">
        <v>1534</v>
      </c>
      <c r="S331" t="s">
        <v>1535</v>
      </c>
      <c r="T331" t="s">
        <v>1536</v>
      </c>
      <c r="U331" t="s">
        <v>1537</v>
      </c>
      <c r="V331">
        <v>4.4000000000000004</v>
      </c>
      <c r="W331">
        <v>4.4000000000000004</v>
      </c>
      <c r="X331">
        <v>4.4000000000000004</v>
      </c>
      <c r="Y331">
        <v>332.91</v>
      </c>
      <c r="Z331">
        <v>0</v>
      </c>
      <c r="AA331">
        <v>18.786999999999999</v>
      </c>
      <c r="AB331">
        <v>69280000</v>
      </c>
      <c r="AC331">
        <v>20</v>
      </c>
      <c r="AD331">
        <v>0.71760563380281694</v>
      </c>
      <c r="AE331">
        <v>-0.98270988464355502</v>
      </c>
    </row>
    <row r="332" spans="1:32" x14ac:dyDescent="0.2">
      <c r="A332" t="s">
        <v>319</v>
      </c>
      <c r="B332" t="s">
        <v>319</v>
      </c>
      <c r="C332" t="s">
        <v>320</v>
      </c>
      <c r="D332" t="s">
        <v>321</v>
      </c>
      <c r="E332" t="s">
        <v>322</v>
      </c>
      <c r="F332" s="6">
        <v>2</v>
      </c>
      <c r="G332" s="7">
        <v>2</v>
      </c>
      <c r="H332" s="8">
        <v>2</v>
      </c>
      <c r="I332">
        <v>0.41905594082652597</v>
      </c>
      <c r="J332" s="9">
        <f>2^AE332</f>
        <v>0.50313805220015573</v>
      </c>
      <c r="K332" s="17">
        <v>60903.42</v>
      </c>
      <c r="L332" s="14">
        <v>439553.1</v>
      </c>
      <c r="M332" s="14">
        <v>69505.929999999993</v>
      </c>
      <c r="N332" s="14">
        <v>134911.6</v>
      </c>
      <c r="O332" s="14">
        <v>54753.5</v>
      </c>
      <c r="P332" s="20">
        <v>32083.02</v>
      </c>
      <c r="R332" t="s">
        <v>323</v>
      </c>
      <c r="S332" t="s">
        <v>324</v>
      </c>
      <c r="T332" t="s">
        <v>325</v>
      </c>
      <c r="U332" t="s">
        <v>326</v>
      </c>
      <c r="V332">
        <v>7.4</v>
      </c>
      <c r="W332">
        <v>7.4</v>
      </c>
      <c r="X332">
        <v>7.4</v>
      </c>
      <c r="Y332">
        <v>58.183</v>
      </c>
      <c r="Z332">
        <v>0</v>
      </c>
      <c r="AA332">
        <v>3.2292999999999998</v>
      </c>
      <c r="AB332">
        <v>4168400</v>
      </c>
      <c r="AC332">
        <v>3</v>
      </c>
      <c r="AD332">
        <v>0.83662962962962995</v>
      </c>
      <c r="AE332">
        <v>-0.99097379048665202</v>
      </c>
    </row>
    <row r="333" spans="1:32" x14ac:dyDescent="0.2">
      <c r="A333" t="s">
        <v>2522</v>
      </c>
      <c r="B333" t="s">
        <v>2522</v>
      </c>
      <c r="F333" s="6">
        <v>4</v>
      </c>
      <c r="G333" s="7">
        <v>3</v>
      </c>
      <c r="H333" s="8">
        <v>3</v>
      </c>
      <c r="I333">
        <v>0.68115799326148396</v>
      </c>
      <c r="J333" s="9">
        <f>2^AE333</f>
        <v>0.4984118530063319</v>
      </c>
      <c r="K333" s="17">
        <v>894699.6</v>
      </c>
      <c r="L333" s="14">
        <v>97565.1</v>
      </c>
      <c r="M333" s="15">
        <v>12083010</v>
      </c>
      <c r="N333" s="14">
        <v>117015.8</v>
      </c>
      <c r="O333" s="14">
        <v>986569.9</v>
      </c>
      <c r="P333" s="20">
        <v>1131200</v>
      </c>
      <c r="Q333" t="s">
        <v>42</v>
      </c>
      <c r="V333">
        <v>33.1</v>
      </c>
      <c r="W333">
        <v>28.2</v>
      </c>
      <c r="X333">
        <v>28.2</v>
      </c>
      <c r="Y333">
        <v>15.183999999999999</v>
      </c>
      <c r="Z333">
        <v>0</v>
      </c>
      <c r="AA333">
        <v>7.7191000000000001</v>
      </c>
      <c r="AB333">
        <v>80564000</v>
      </c>
      <c r="AC333">
        <v>10</v>
      </c>
      <c r="AD333">
        <v>0.937840255591054</v>
      </c>
      <c r="AE333">
        <v>-1.0045897165934301</v>
      </c>
    </row>
    <row r="334" spans="1:32" x14ac:dyDescent="0.2">
      <c r="A334" t="s">
        <v>610</v>
      </c>
      <c r="B334" t="s">
        <v>610</v>
      </c>
      <c r="C334" t="s">
        <v>611</v>
      </c>
      <c r="D334" t="s">
        <v>612</v>
      </c>
      <c r="E334" t="s">
        <v>613</v>
      </c>
      <c r="F334" s="6">
        <v>14</v>
      </c>
      <c r="G334" s="7">
        <v>14</v>
      </c>
      <c r="H334" s="8">
        <v>14</v>
      </c>
      <c r="I334">
        <v>0.446491402714426</v>
      </c>
      <c r="J334" s="9">
        <f>2^AE334</f>
        <v>0.49588357626841084</v>
      </c>
      <c r="K334" s="17">
        <v>1188101</v>
      </c>
      <c r="L334" s="14">
        <v>92346.04</v>
      </c>
      <c r="M334" s="14">
        <v>311369.90000000002</v>
      </c>
      <c r="N334" s="14">
        <v>187980.79999999999</v>
      </c>
      <c r="O334" s="14">
        <v>285502.2</v>
      </c>
      <c r="P334" s="20">
        <v>77618.350000000006</v>
      </c>
      <c r="Q334" t="s">
        <v>42</v>
      </c>
      <c r="R334" t="s">
        <v>614</v>
      </c>
      <c r="S334" t="s">
        <v>615</v>
      </c>
      <c r="T334" t="s">
        <v>616</v>
      </c>
      <c r="U334" t="s">
        <v>617</v>
      </c>
      <c r="V334">
        <v>23.7</v>
      </c>
      <c r="W334">
        <v>23.7</v>
      </c>
      <c r="X334">
        <v>23.7</v>
      </c>
      <c r="Y334">
        <v>85.941000000000003</v>
      </c>
      <c r="Z334">
        <v>0</v>
      </c>
      <c r="AA334">
        <v>34.948999999999998</v>
      </c>
      <c r="AB334">
        <v>94801000</v>
      </c>
      <c r="AC334">
        <v>14</v>
      </c>
      <c r="AD334">
        <v>0.85437885462555097</v>
      </c>
      <c r="AE334">
        <v>-1.0119266510009799</v>
      </c>
    </row>
    <row r="335" spans="1:32" x14ac:dyDescent="0.2">
      <c r="A335" t="s">
        <v>1240</v>
      </c>
      <c r="B335" t="s">
        <v>1240</v>
      </c>
      <c r="C335" t="s">
        <v>1241</v>
      </c>
      <c r="D335" t="s">
        <v>1242</v>
      </c>
      <c r="E335" t="s">
        <v>1243</v>
      </c>
      <c r="F335" s="6">
        <v>2</v>
      </c>
      <c r="G335" s="7">
        <v>2</v>
      </c>
      <c r="H335" s="8">
        <v>2</v>
      </c>
      <c r="I335">
        <v>0.31290408362661898</v>
      </c>
      <c r="J335" s="9">
        <f>2^AE335</f>
        <v>0.49148644772062733</v>
      </c>
      <c r="K335" s="17">
        <v>699040.3</v>
      </c>
      <c r="L335" s="14">
        <v>515222.6</v>
      </c>
      <c r="M335" s="14">
        <v>1441400</v>
      </c>
      <c r="N335" s="14">
        <v>243384.1</v>
      </c>
      <c r="O335" s="14">
        <v>220300.2</v>
      </c>
      <c r="P335" s="20">
        <v>1149501</v>
      </c>
      <c r="R335" t="s">
        <v>1244</v>
      </c>
      <c r="S335" t="s">
        <v>1245</v>
      </c>
      <c r="T335" t="s">
        <v>1246</v>
      </c>
      <c r="U335" t="s">
        <v>1247</v>
      </c>
      <c r="V335">
        <v>2</v>
      </c>
      <c r="W335">
        <v>2</v>
      </c>
      <c r="X335">
        <v>2</v>
      </c>
      <c r="Y335">
        <v>114.6</v>
      </c>
      <c r="Z335">
        <v>2.3094999999999999E-3</v>
      </c>
      <c r="AA335">
        <v>2.5280999999999998</v>
      </c>
      <c r="AB335">
        <v>10749000</v>
      </c>
      <c r="AC335">
        <v>3</v>
      </c>
      <c r="AD335">
        <v>0.75673619631901801</v>
      </c>
      <c r="AE335">
        <v>-1.0247764587402299</v>
      </c>
    </row>
    <row r="336" spans="1:32" x14ac:dyDescent="0.2">
      <c r="A336" t="s">
        <v>370</v>
      </c>
      <c r="B336" t="s">
        <v>370</v>
      </c>
      <c r="C336" t="s">
        <v>371</v>
      </c>
      <c r="E336" t="s">
        <v>372</v>
      </c>
      <c r="F336" s="6">
        <v>7</v>
      </c>
      <c r="G336" s="7">
        <v>6</v>
      </c>
      <c r="H336" s="8">
        <v>6</v>
      </c>
      <c r="I336">
        <v>0.665072657649462</v>
      </c>
      <c r="J336" s="9">
        <f>2^AE336</f>
        <v>0.48948919102139166</v>
      </c>
      <c r="K336" s="18">
        <v>129339900</v>
      </c>
      <c r="L336" s="14">
        <v>699749.6</v>
      </c>
      <c r="M336" s="15">
        <v>20979010</v>
      </c>
      <c r="N336" s="14">
        <v>5365503</v>
      </c>
      <c r="O336" s="14">
        <v>6766604</v>
      </c>
      <c r="P336" s="20">
        <v>6133499</v>
      </c>
      <c r="S336" t="s">
        <v>189</v>
      </c>
      <c r="T336" t="s">
        <v>373</v>
      </c>
      <c r="V336">
        <v>18.5</v>
      </c>
      <c r="W336">
        <v>13.7</v>
      </c>
      <c r="X336">
        <v>13.7</v>
      </c>
      <c r="Y336">
        <v>36.594999999999999</v>
      </c>
      <c r="Z336">
        <v>0</v>
      </c>
      <c r="AA336">
        <v>17.725000000000001</v>
      </c>
      <c r="AB336">
        <v>399190000</v>
      </c>
      <c r="AC336">
        <v>37</v>
      </c>
      <c r="AD336">
        <v>0.93843137254901998</v>
      </c>
      <c r="AE336">
        <v>-1.0306510925293</v>
      </c>
    </row>
    <row r="337" spans="1:31" x14ac:dyDescent="0.2">
      <c r="A337" t="s">
        <v>1526</v>
      </c>
      <c r="B337" t="s">
        <v>1526</v>
      </c>
      <c r="C337" t="s">
        <v>1527</v>
      </c>
      <c r="D337" t="s">
        <v>1528</v>
      </c>
      <c r="E337" t="s">
        <v>1529</v>
      </c>
      <c r="F337" s="6">
        <v>2</v>
      </c>
      <c r="G337" s="7">
        <v>2</v>
      </c>
      <c r="H337" s="8">
        <v>2</v>
      </c>
      <c r="I337">
        <v>0.49949823089109402</v>
      </c>
      <c r="J337" s="9">
        <f>2^AE337</f>
        <v>0.48843613334824632</v>
      </c>
      <c r="K337" s="18">
        <v>42410030</v>
      </c>
      <c r="L337" s="14">
        <v>3386600</v>
      </c>
      <c r="M337" s="14">
        <v>1837500</v>
      </c>
      <c r="N337" s="14">
        <v>3834699</v>
      </c>
      <c r="O337" s="14">
        <v>2759000</v>
      </c>
      <c r="P337" s="20">
        <v>2906701</v>
      </c>
      <c r="S337" t="s">
        <v>189</v>
      </c>
      <c r="T337" t="s">
        <v>851</v>
      </c>
      <c r="V337">
        <v>12.1</v>
      </c>
      <c r="W337">
        <v>12.1</v>
      </c>
      <c r="X337">
        <v>12.1</v>
      </c>
      <c r="Y337">
        <v>16.433</v>
      </c>
      <c r="Z337">
        <v>0</v>
      </c>
      <c r="AA337">
        <v>4.1388999999999996</v>
      </c>
      <c r="AB337">
        <v>107870000</v>
      </c>
      <c r="AC337">
        <v>11</v>
      </c>
      <c r="AD337">
        <v>0.862456692913386</v>
      </c>
      <c r="AE337">
        <v>-1.03375816345215</v>
      </c>
    </row>
    <row r="338" spans="1:31" x14ac:dyDescent="0.2">
      <c r="A338" t="s">
        <v>253</v>
      </c>
      <c r="B338" t="s">
        <v>253</v>
      </c>
      <c r="C338" t="s">
        <v>254</v>
      </c>
      <c r="D338" t="s">
        <v>255</v>
      </c>
      <c r="E338" t="s">
        <v>256</v>
      </c>
      <c r="F338" s="6">
        <v>2</v>
      </c>
      <c r="G338" s="7">
        <v>2</v>
      </c>
      <c r="H338" s="8">
        <v>2</v>
      </c>
      <c r="I338">
        <v>0.448195226720083</v>
      </c>
      <c r="J338" s="9">
        <f>2^AE338</f>
        <v>0.48501002630588536</v>
      </c>
      <c r="K338" s="17">
        <v>1297000</v>
      </c>
      <c r="L338" s="14">
        <v>108259.5</v>
      </c>
      <c r="M338" s="14">
        <v>421659.9</v>
      </c>
      <c r="N338" s="14">
        <v>489709.8</v>
      </c>
      <c r="O338" s="14">
        <v>115316.2</v>
      </c>
      <c r="P338" s="20">
        <v>119616.7</v>
      </c>
      <c r="R338" t="s">
        <v>257</v>
      </c>
      <c r="S338" t="s">
        <v>258</v>
      </c>
      <c r="T338" t="s">
        <v>259</v>
      </c>
      <c r="V338">
        <v>5.8</v>
      </c>
      <c r="W338">
        <v>5.8</v>
      </c>
      <c r="X338">
        <v>5.8</v>
      </c>
      <c r="Y338">
        <v>51.655000000000001</v>
      </c>
      <c r="Z338">
        <v>2.4938E-3</v>
      </c>
      <c r="AA338">
        <v>2.9882</v>
      </c>
      <c r="AB338">
        <v>4362800</v>
      </c>
      <c r="AC338">
        <v>2</v>
      </c>
      <c r="AD338">
        <v>0.85091703056768597</v>
      </c>
      <c r="AE338">
        <v>-1.0439135233561201</v>
      </c>
    </row>
    <row r="339" spans="1:31" x14ac:dyDescent="0.2">
      <c r="A339" t="s">
        <v>1909</v>
      </c>
      <c r="B339" t="s">
        <v>1909</v>
      </c>
      <c r="C339" t="s">
        <v>1910</v>
      </c>
      <c r="D339" t="s">
        <v>1911</v>
      </c>
      <c r="E339" t="s">
        <v>1912</v>
      </c>
      <c r="F339" s="6">
        <v>2</v>
      </c>
      <c r="G339" s="7">
        <v>2</v>
      </c>
      <c r="H339" s="8">
        <v>2</v>
      </c>
      <c r="I339">
        <v>0.49136481589508502</v>
      </c>
      <c r="J339" s="9">
        <f>2^AE339</f>
        <v>0.48091612088124647</v>
      </c>
      <c r="K339" s="17">
        <v>876910</v>
      </c>
      <c r="L339" s="14">
        <v>121200.9</v>
      </c>
      <c r="M339" s="14">
        <v>1022200</v>
      </c>
      <c r="N339" s="14">
        <v>140061.29999999999</v>
      </c>
      <c r="O339" s="14">
        <v>97737.97</v>
      </c>
      <c r="P339" s="20">
        <v>882720.1</v>
      </c>
      <c r="R339" t="s">
        <v>606</v>
      </c>
      <c r="S339" t="s">
        <v>441</v>
      </c>
      <c r="T339" t="s">
        <v>1913</v>
      </c>
      <c r="U339" t="s">
        <v>443</v>
      </c>
      <c r="V339">
        <v>15.3</v>
      </c>
      <c r="W339">
        <v>15.3</v>
      </c>
      <c r="X339">
        <v>15.3</v>
      </c>
      <c r="Y339">
        <v>15.733000000000001</v>
      </c>
      <c r="Z339">
        <v>0</v>
      </c>
      <c r="AA339">
        <v>4.4028999999999998</v>
      </c>
      <c r="AB339">
        <v>10367000</v>
      </c>
      <c r="AC339">
        <v>2</v>
      </c>
      <c r="AD339">
        <v>0.86604838709677401</v>
      </c>
      <c r="AE339">
        <v>-1.0561428070068399</v>
      </c>
    </row>
    <row r="340" spans="1:31" x14ac:dyDescent="0.2">
      <c r="A340" t="s">
        <v>1449</v>
      </c>
      <c r="B340" t="s">
        <v>1450</v>
      </c>
      <c r="C340" t="s">
        <v>1451</v>
      </c>
      <c r="D340" t="s">
        <v>1452</v>
      </c>
      <c r="E340" t="s">
        <v>1453</v>
      </c>
      <c r="F340" s="6">
        <v>26</v>
      </c>
      <c r="G340" s="7">
        <v>22</v>
      </c>
      <c r="H340" s="8">
        <v>9</v>
      </c>
      <c r="I340">
        <v>9.04005685107825E-2</v>
      </c>
      <c r="J340" s="9">
        <f>2^AE340</f>
        <v>0.47569377012155256</v>
      </c>
      <c r="K340" s="18">
        <v>33172980</v>
      </c>
      <c r="L340" s="15">
        <v>65863970</v>
      </c>
      <c r="M340" s="15">
        <v>72102980</v>
      </c>
      <c r="N340" s="15">
        <v>28220020</v>
      </c>
      <c r="O340" s="15">
        <v>16673000</v>
      </c>
      <c r="P340" s="21">
        <v>36041010</v>
      </c>
      <c r="Q340" t="s">
        <v>42</v>
      </c>
      <c r="R340" t="s">
        <v>1454</v>
      </c>
      <c r="S340" t="s">
        <v>1455</v>
      </c>
      <c r="T340" t="s">
        <v>1456</v>
      </c>
      <c r="V340">
        <v>60.2</v>
      </c>
      <c r="W340">
        <v>54.9</v>
      </c>
      <c r="X340">
        <v>27.8</v>
      </c>
      <c r="Y340">
        <v>51.621000000000002</v>
      </c>
      <c r="Z340">
        <v>0</v>
      </c>
      <c r="AA340">
        <v>323.31</v>
      </c>
      <c r="AB340">
        <v>581090000</v>
      </c>
      <c r="AC340">
        <v>87</v>
      </c>
      <c r="AD340">
        <v>0.63269565217391299</v>
      </c>
      <c r="AE340">
        <v>-1.07189496358236</v>
      </c>
    </row>
    <row r="341" spans="1:31" x14ac:dyDescent="0.2">
      <c r="A341" t="s">
        <v>1665</v>
      </c>
      <c r="B341" t="s">
        <v>1666</v>
      </c>
      <c r="E341" t="s">
        <v>1667</v>
      </c>
      <c r="F341" s="6">
        <v>3</v>
      </c>
      <c r="G341" s="7">
        <v>3</v>
      </c>
      <c r="H341" s="8">
        <v>3</v>
      </c>
      <c r="I341">
        <v>0.63744927726768696</v>
      </c>
      <c r="J341" s="9">
        <f>2^AE341</f>
        <v>0.46830884804688055</v>
      </c>
      <c r="K341" s="17">
        <v>1261900</v>
      </c>
      <c r="L341" s="14">
        <v>300448.90000000002</v>
      </c>
      <c r="M341" s="14">
        <v>62033.55</v>
      </c>
      <c r="N341" s="14">
        <v>19614.330000000002</v>
      </c>
      <c r="O341" s="14">
        <v>98420.28</v>
      </c>
      <c r="P341" s="20">
        <v>1251299</v>
      </c>
      <c r="R341" t="s">
        <v>1668</v>
      </c>
      <c r="S341" t="s">
        <v>1088</v>
      </c>
      <c r="T341" t="s">
        <v>1669</v>
      </c>
      <c r="U341" t="s">
        <v>1670</v>
      </c>
      <c r="V341">
        <v>24.8</v>
      </c>
      <c r="W341">
        <v>24.8</v>
      </c>
      <c r="X341">
        <v>24.8</v>
      </c>
      <c r="Y341">
        <v>16.837</v>
      </c>
      <c r="Z341">
        <v>0</v>
      </c>
      <c r="AA341">
        <v>8.0386000000000006</v>
      </c>
      <c r="AB341">
        <v>61872000</v>
      </c>
      <c r="AC341">
        <v>7</v>
      </c>
      <c r="AD341">
        <v>0.94086779661016995</v>
      </c>
      <c r="AE341">
        <v>-1.0944677988688201</v>
      </c>
    </row>
    <row r="342" spans="1:31" x14ac:dyDescent="0.2">
      <c r="A342" t="s">
        <v>2591</v>
      </c>
      <c r="B342" t="s">
        <v>2591</v>
      </c>
      <c r="C342" t="s">
        <v>2592</v>
      </c>
      <c r="D342" t="s">
        <v>2593</v>
      </c>
      <c r="E342" t="s">
        <v>2594</v>
      </c>
      <c r="F342" s="6">
        <v>6</v>
      </c>
      <c r="G342" s="7">
        <v>1</v>
      </c>
      <c r="H342" s="8">
        <v>1</v>
      </c>
      <c r="I342">
        <v>0.40496877492060002</v>
      </c>
      <c r="J342" s="9">
        <f>2^AE342</f>
        <v>0.46534649486946816</v>
      </c>
      <c r="K342" s="17">
        <v>55766.75</v>
      </c>
      <c r="L342" s="14">
        <v>807719.6</v>
      </c>
      <c r="M342" s="14">
        <v>117428.7</v>
      </c>
      <c r="N342" s="14">
        <v>69776.34</v>
      </c>
      <c r="O342" s="14">
        <v>62788.78</v>
      </c>
      <c r="P342" s="20">
        <v>121660.4</v>
      </c>
      <c r="S342" t="s">
        <v>2595</v>
      </c>
      <c r="T342" t="s">
        <v>2596</v>
      </c>
      <c r="V342">
        <v>22.3</v>
      </c>
      <c r="W342">
        <v>3.2</v>
      </c>
      <c r="X342">
        <v>3.2</v>
      </c>
      <c r="Y342">
        <v>42.003999999999998</v>
      </c>
      <c r="Z342">
        <v>2.4691000000000001E-3</v>
      </c>
      <c r="AA342">
        <v>2.8881999999999999</v>
      </c>
      <c r="AB342">
        <v>12276000</v>
      </c>
      <c r="AC342">
        <v>3</v>
      </c>
      <c r="AD342">
        <v>0.85311219512195102</v>
      </c>
      <c r="AE342">
        <v>-1.10362275441488</v>
      </c>
    </row>
    <row r="343" spans="1:31" x14ac:dyDescent="0.2">
      <c r="A343" t="s">
        <v>806</v>
      </c>
      <c r="B343" t="s">
        <v>806</v>
      </c>
      <c r="F343" s="6">
        <v>8</v>
      </c>
      <c r="G343" s="7">
        <v>6</v>
      </c>
      <c r="H343" s="8">
        <v>5</v>
      </c>
      <c r="I343">
        <v>0.54051732808044195</v>
      </c>
      <c r="J343" s="9">
        <f>2^AE343</f>
        <v>0.46433739573041816</v>
      </c>
      <c r="K343" s="17">
        <v>350150.6</v>
      </c>
      <c r="L343" s="14">
        <v>45674.16</v>
      </c>
      <c r="M343" s="14">
        <v>2323701</v>
      </c>
      <c r="N343" s="14">
        <v>136676.1</v>
      </c>
      <c r="O343" s="14">
        <v>124509.4</v>
      </c>
      <c r="P343" s="20">
        <v>218631</v>
      </c>
      <c r="Q343" t="s">
        <v>42</v>
      </c>
      <c r="V343">
        <v>13.8</v>
      </c>
      <c r="W343">
        <v>11.1</v>
      </c>
      <c r="X343">
        <v>9.1</v>
      </c>
      <c r="Y343">
        <v>63.91</v>
      </c>
      <c r="Z343">
        <v>0</v>
      </c>
      <c r="AA343">
        <v>9.7904</v>
      </c>
      <c r="AB343">
        <v>15189000</v>
      </c>
      <c r="AC343">
        <v>7</v>
      </c>
      <c r="AD343">
        <v>0.90853030303030302</v>
      </c>
      <c r="AE343">
        <v>-1.1067546208699499</v>
      </c>
    </row>
    <row r="344" spans="1:31" s="10" customFormat="1" x14ac:dyDescent="0.2">
      <c r="A344" t="s">
        <v>1982</v>
      </c>
      <c r="B344" t="s">
        <v>1983</v>
      </c>
      <c r="C344" t="s">
        <v>1984</v>
      </c>
      <c r="D344" t="s">
        <v>1985</v>
      </c>
      <c r="E344" t="s">
        <v>1986</v>
      </c>
      <c r="F344" s="6">
        <v>23</v>
      </c>
      <c r="G344" s="7">
        <v>23</v>
      </c>
      <c r="H344" s="8">
        <v>23</v>
      </c>
      <c r="I344">
        <v>0.20341545884520301</v>
      </c>
      <c r="J344" s="9">
        <f>2^AE344</f>
        <v>0.45864489869862235</v>
      </c>
      <c r="K344" s="17">
        <v>585219.80000000005</v>
      </c>
      <c r="L344" s="14">
        <v>604469.80000000005</v>
      </c>
      <c r="M344" s="14">
        <v>130880</v>
      </c>
      <c r="N344" s="14">
        <v>150934.6</v>
      </c>
      <c r="O344" s="14">
        <v>198299.9</v>
      </c>
      <c r="P344" s="20">
        <v>149240</v>
      </c>
      <c r="Q344"/>
      <c r="R344" t="s">
        <v>1987</v>
      </c>
      <c r="S344" t="s">
        <v>1988</v>
      </c>
      <c r="T344" t="s">
        <v>1989</v>
      </c>
      <c r="U344"/>
      <c r="V344">
        <v>24.5</v>
      </c>
      <c r="W344">
        <v>24.5</v>
      </c>
      <c r="X344">
        <v>24.5</v>
      </c>
      <c r="Y344">
        <v>128.56</v>
      </c>
      <c r="Z344">
        <v>0</v>
      </c>
      <c r="AA344">
        <v>52.323999999999998</v>
      </c>
      <c r="AB344">
        <v>116710000</v>
      </c>
      <c r="AC344">
        <v>34</v>
      </c>
      <c r="AD344">
        <v>0.68256880733945002</v>
      </c>
      <c r="AE344">
        <v>-1.1245505015055399</v>
      </c>
    </row>
    <row r="345" spans="1:31" x14ac:dyDescent="0.2">
      <c r="A345" t="s">
        <v>67</v>
      </c>
      <c r="B345" t="s">
        <v>67</v>
      </c>
      <c r="F345" s="6">
        <v>2</v>
      </c>
      <c r="G345" s="7">
        <v>2</v>
      </c>
      <c r="H345" s="8">
        <v>2</v>
      </c>
      <c r="I345">
        <v>0.59101386602341999</v>
      </c>
      <c r="J345" s="9">
        <f>2^AE345</f>
        <v>0.45040765286830009</v>
      </c>
      <c r="K345" s="17">
        <v>1142201</v>
      </c>
      <c r="L345" s="14">
        <v>3690400</v>
      </c>
      <c r="M345" s="14">
        <v>1176000</v>
      </c>
      <c r="N345" s="14">
        <v>3756401</v>
      </c>
      <c r="O345" s="14">
        <v>2119700</v>
      </c>
      <c r="P345" s="20">
        <v>56884.53</v>
      </c>
      <c r="Q345" t="s">
        <v>42</v>
      </c>
      <c r="V345">
        <v>11.6</v>
      </c>
      <c r="W345">
        <v>11.6</v>
      </c>
      <c r="X345">
        <v>11.6</v>
      </c>
      <c r="Y345">
        <v>54.677999999999997</v>
      </c>
      <c r="Z345">
        <v>0</v>
      </c>
      <c r="AA345">
        <v>3.8616999999999999</v>
      </c>
      <c r="AB345">
        <v>18441000</v>
      </c>
      <c r="AC345">
        <v>5</v>
      </c>
      <c r="AD345">
        <v>0.92392932862190802</v>
      </c>
      <c r="AE345">
        <v>-1.15069675445557</v>
      </c>
    </row>
    <row r="346" spans="1:31" x14ac:dyDescent="0.2">
      <c r="A346" t="s">
        <v>2078</v>
      </c>
      <c r="B346" s="12" t="s">
        <v>2079</v>
      </c>
      <c r="F346" s="6">
        <v>35</v>
      </c>
      <c r="G346" s="7">
        <v>35</v>
      </c>
      <c r="H346" s="8">
        <v>29</v>
      </c>
      <c r="I346">
        <v>0.15900669450263999</v>
      </c>
      <c r="J346" s="9">
        <f>2^AE346</f>
        <v>0.44159751542396508</v>
      </c>
      <c r="K346" s="18">
        <v>742249500</v>
      </c>
      <c r="L346" s="15">
        <v>2521798000</v>
      </c>
      <c r="M346" s="15">
        <v>3434698000</v>
      </c>
      <c r="N346" s="15">
        <v>783490000</v>
      </c>
      <c r="O346" s="15">
        <v>942029700</v>
      </c>
      <c r="P346" s="21">
        <v>750119800</v>
      </c>
      <c r="Q346" t="s">
        <v>42</v>
      </c>
      <c r="R346" t="s">
        <v>2080</v>
      </c>
      <c r="S346" t="s">
        <v>2081</v>
      </c>
      <c r="T346" t="s">
        <v>2082</v>
      </c>
      <c r="V346">
        <v>60.4</v>
      </c>
      <c r="W346">
        <v>60.4</v>
      </c>
      <c r="X346">
        <v>54.3</v>
      </c>
      <c r="Y346">
        <v>59.51</v>
      </c>
      <c r="Z346">
        <v>0</v>
      </c>
      <c r="AA346">
        <v>323.31</v>
      </c>
      <c r="AB346">
        <v>19475000000</v>
      </c>
      <c r="AC346">
        <v>421</v>
      </c>
      <c r="AD346">
        <v>0.64719101123595502</v>
      </c>
      <c r="AE346">
        <v>-1.1791960398356101</v>
      </c>
    </row>
    <row r="347" spans="1:31" x14ac:dyDescent="0.2">
      <c r="A347" t="s">
        <v>523</v>
      </c>
      <c r="B347" t="s">
        <v>523</v>
      </c>
      <c r="C347" t="s">
        <v>524</v>
      </c>
      <c r="D347" t="s">
        <v>525</v>
      </c>
      <c r="E347" t="s">
        <v>526</v>
      </c>
      <c r="F347" s="6">
        <v>5</v>
      </c>
      <c r="G347" s="7">
        <v>5</v>
      </c>
      <c r="H347" s="8">
        <v>5</v>
      </c>
      <c r="I347">
        <v>7.1357331813121205E-2</v>
      </c>
      <c r="J347" s="9">
        <f>2^AE347</f>
        <v>0.43686758529528935</v>
      </c>
      <c r="K347" s="17">
        <v>1672599</v>
      </c>
      <c r="L347" s="14">
        <v>3887300</v>
      </c>
      <c r="M347" s="14">
        <v>2665700</v>
      </c>
      <c r="N347" s="14">
        <v>778410.4</v>
      </c>
      <c r="O347" s="14">
        <v>1059700</v>
      </c>
      <c r="P347" s="20">
        <v>1751899</v>
      </c>
      <c r="R347" t="s">
        <v>527</v>
      </c>
      <c r="S347" t="s">
        <v>528</v>
      </c>
      <c r="T347" t="s">
        <v>529</v>
      </c>
      <c r="U347" t="s">
        <v>530</v>
      </c>
      <c r="V347">
        <v>12.1</v>
      </c>
      <c r="W347">
        <v>12.1</v>
      </c>
      <c r="X347">
        <v>12.1</v>
      </c>
      <c r="Y347">
        <v>52.576000000000001</v>
      </c>
      <c r="Z347">
        <v>0</v>
      </c>
      <c r="AA347">
        <v>8.3148</v>
      </c>
      <c r="AB347">
        <v>38692000</v>
      </c>
      <c r="AC347">
        <v>10</v>
      </c>
      <c r="AD347">
        <v>0.54984615384615398</v>
      </c>
      <c r="AE347">
        <v>-1.19473203023275</v>
      </c>
    </row>
    <row r="348" spans="1:31" x14ac:dyDescent="0.2">
      <c r="A348" t="s">
        <v>2050</v>
      </c>
      <c r="B348" t="s">
        <v>2050</v>
      </c>
      <c r="F348" s="6">
        <v>25</v>
      </c>
      <c r="G348" s="7">
        <v>14</v>
      </c>
      <c r="H348" s="8">
        <v>4</v>
      </c>
      <c r="I348">
        <v>0.109673946589277</v>
      </c>
      <c r="J348" s="9">
        <f>2^AE348</f>
        <v>0.43659678846750416</v>
      </c>
      <c r="K348" s="18">
        <v>35413000</v>
      </c>
      <c r="L348" s="15">
        <v>102110000</v>
      </c>
      <c r="M348" s="15">
        <v>103410000</v>
      </c>
      <c r="N348" s="15">
        <v>34199000</v>
      </c>
      <c r="O348" s="15">
        <v>21761010</v>
      </c>
      <c r="P348" s="21">
        <v>41816020</v>
      </c>
      <c r="Q348" t="s">
        <v>42</v>
      </c>
      <c r="V348">
        <v>41.5</v>
      </c>
      <c r="W348">
        <v>24.9</v>
      </c>
      <c r="X348">
        <v>7.6</v>
      </c>
      <c r="Y348">
        <v>62.378</v>
      </c>
      <c r="Z348">
        <v>0</v>
      </c>
      <c r="AA348">
        <v>156.91</v>
      </c>
      <c r="AB348">
        <v>729260000</v>
      </c>
      <c r="AC348">
        <v>56</v>
      </c>
      <c r="AD348">
        <v>0.67170370370370402</v>
      </c>
      <c r="AE348">
        <v>-1.1956265767415399</v>
      </c>
    </row>
    <row r="349" spans="1:31" x14ac:dyDescent="0.2">
      <c r="A349" t="s">
        <v>974</v>
      </c>
      <c r="B349" t="s">
        <v>974</v>
      </c>
      <c r="F349" s="6">
        <v>2</v>
      </c>
      <c r="G349" s="7">
        <v>2</v>
      </c>
      <c r="H349" s="8">
        <v>2</v>
      </c>
      <c r="I349">
        <v>0.36588709577596701</v>
      </c>
      <c r="J349" s="9">
        <f>2^AE349</f>
        <v>0.434293935093296</v>
      </c>
      <c r="K349" s="17">
        <v>33993</v>
      </c>
      <c r="L349" s="14">
        <v>143970</v>
      </c>
      <c r="M349" s="14">
        <v>375560.1</v>
      </c>
      <c r="N349" s="14">
        <v>121900.4</v>
      </c>
      <c r="O349" s="14">
        <v>42076.01</v>
      </c>
      <c r="P349" s="20">
        <v>29352.99</v>
      </c>
      <c r="Q349" t="s">
        <v>42</v>
      </c>
      <c r="V349">
        <v>16.600000000000001</v>
      </c>
      <c r="W349">
        <v>16.600000000000001</v>
      </c>
      <c r="X349">
        <v>16.600000000000001</v>
      </c>
      <c r="Y349">
        <v>18.974</v>
      </c>
      <c r="Z349">
        <v>0</v>
      </c>
      <c r="AA349">
        <v>69.75</v>
      </c>
      <c r="AB349">
        <v>419500000</v>
      </c>
      <c r="AC349">
        <v>4</v>
      </c>
      <c r="AD349">
        <v>0.80023036649214696</v>
      </c>
      <c r="AE349">
        <v>-1.20325628916422</v>
      </c>
    </row>
    <row r="350" spans="1:31" x14ac:dyDescent="0.2">
      <c r="A350" t="s">
        <v>185</v>
      </c>
      <c r="B350" t="s">
        <v>185</v>
      </c>
      <c r="C350" t="s">
        <v>186</v>
      </c>
      <c r="D350" t="s">
        <v>187</v>
      </c>
      <c r="E350" t="s">
        <v>188</v>
      </c>
      <c r="F350" s="6">
        <v>1</v>
      </c>
      <c r="G350" s="7">
        <v>1</v>
      </c>
      <c r="H350" s="8">
        <v>1</v>
      </c>
      <c r="I350">
        <v>0.64143803213046402</v>
      </c>
      <c r="J350" s="9">
        <f>2^AE350</f>
        <v>0.43205377708605475</v>
      </c>
      <c r="K350" s="17">
        <v>5056697</v>
      </c>
      <c r="L350" s="14">
        <v>61932.18</v>
      </c>
      <c r="M350" s="14">
        <v>165119.9</v>
      </c>
      <c r="N350" s="14">
        <v>267918.2</v>
      </c>
      <c r="O350" s="14">
        <v>668184.9</v>
      </c>
      <c r="P350" s="20">
        <v>23296.86</v>
      </c>
      <c r="S350" t="s">
        <v>189</v>
      </c>
      <c r="V350">
        <v>13</v>
      </c>
      <c r="W350">
        <v>13</v>
      </c>
      <c r="X350">
        <v>13</v>
      </c>
      <c r="Y350">
        <v>12.615</v>
      </c>
      <c r="Z350">
        <v>0</v>
      </c>
      <c r="AA350">
        <v>3.5992000000000002</v>
      </c>
      <c r="AB350">
        <v>9889700</v>
      </c>
      <c r="AC350">
        <v>3</v>
      </c>
      <c r="AD350">
        <v>0.94066216216216203</v>
      </c>
      <c r="AE350">
        <v>-1.2107172012329099</v>
      </c>
    </row>
    <row r="351" spans="1:31" x14ac:dyDescent="0.2">
      <c r="A351" t="s">
        <v>2597</v>
      </c>
      <c r="B351" t="s">
        <v>2597</v>
      </c>
      <c r="E351" t="s">
        <v>2574</v>
      </c>
      <c r="F351" s="6">
        <v>5</v>
      </c>
      <c r="G351" s="7">
        <v>4</v>
      </c>
      <c r="H351" s="8">
        <v>4</v>
      </c>
      <c r="I351">
        <v>0.119361081106293</v>
      </c>
      <c r="J351" s="9">
        <f>2^AE351</f>
        <v>0.42749266094878502</v>
      </c>
      <c r="K351" s="17">
        <v>2063901</v>
      </c>
      <c r="L351" s="14">
        <v>5628698</v>
      </c>
      <c r="M351" s="14">
        <v>7760203</v>
      </c>
      <c r="N351" s="14">
        <v>2045900</v>
      </c>
      <c r="O351" s="14">
        <v>1412300</v>
      </c>
      <c r="P351" s="20">
        <v>2437500</v>
      </c>
      <c r="Q351" t="s">
        <v>42</v>
      </c>
      <c r="V351">
        <v>10</v>
      </c>
      <c r="W351">
        <v>8.4</v>
      </c>
      <c r="X351">
        <v>8.4</v>
      </c>
      <c r="Y351">
        <v>56.963999999999999</v>
      </c>
      <c r="Z351">
        <v>0</v>
      </c>
      <c r="AA351">
        <v>7.1901000000000002</v>
      </c>
      <c r="AB351">
        <v>43024000</v>
      </c>
      <c r="AC351">
        <v>18</v>
      </c>
      <c r="AD351">
        <v>0.66625806451612901</v>
      </c>
      <c r="AE351">
        <v>-1.2260284423828101</v>
      </c>
    </row>
    <row r="352" spans="1:31" x14ac:dyDescent="0.2">
      <c r="A352" t="s">
        <v>1768</v>
      </c>
      <c r="B352" t="s">
        <v>1768</v>
      </c>
      <c r="C352" t="s">
        <v>1769</v>
      </c>
      <c r="E352" t="s">
        <v>1770</v>
      </c>
      <c r="F352" s="6">
        <v>1</v>
      </c>
      <c r="G352" s="7">
        <v>1</v>
      </c>
      <c r="H352" s="8">
        <v>1</v>
      </c>
      <c r="I352">
        <v>0.217661659655805</v>
      </c>
      <c r="J352" s="9">
        <f>2^AE352</f>
        <v>0.41975228741102444</v>
      </c>
      <c r="K352" s="17">
        <v>716230.1</v>
      </c>
      <c r="L352" s="14">
        <v>98780.45</v>
      </c>
      <c r="M352" s="14">
        <v>203290.1</v>
      </c>
      <c r="N352" s="14">
        <v>110759.9</v>
      </c>
      <c r="O352" s="14">
        <v>122006.2</v>
      </c>
      <c r="P352" s="20">
        <v>78714.48</v>
      </c>
      <c r="S352" t="s">
        <v>189</v>
      </c>
      <c r="V352">
        <v>9.6</v>
      </c>
      <c r="W352">
        <v>9.6</v>
      </c>
      <c r="X352">
        <v>9.6</v>
      </c>
      <c r="Y352">
        <v>12.446999999999999</v>
      </c>
      <c r="Z352">
        <v>2.1978000000000002E-3</v>
      </c>
      <c r="AA352">
        <v>2.2267999999999999</v>
      </c>
      <c r="AB352">
        <v>1544200</v>
      </c>
      <c r="AC352">
        <v>3</v>
      </c>
      <c r="AD352">
        <v>0.69244827586206903</v>
      </c>
      <c r="AE352">
        <v>-1.2523899078369101</v>
      </c>
    </row>
    <row r="353" spans="1:33" x14ac:dyDescent="0.2">
      <c r="A353" t="s">
        <v>1025</v>
      </c>
      <c r="B353" t="s">
        <v>1025</v>
      </c>
      <c r="C353" t="s">
        <v>1026</v>
      </c>
      <c r="D353" t="s">
        <v>1027</v>
      </c>
      <c r="E353" t="s">
        <v>1028</v>
      </c>
      <c r="F353" s="6">
        <v>63</v>
      </c>
      <c r="G353" s="7">
        <v>53</v>
      </c>
      <c r="H353" s="8">
        <v>51</v>
      </c>
      <c r="I353">
        <v>0.187313423623376</v>
      </c>
      <c r="J353" s="9">
        <f>2^AE353</f>
        <v>0.41306814186304813</v>
      </c>
      <c r="K353" s="17">
        <v>653910.30000000005</v>
      </c>
      <c r="L353" s="14">
        <v>2355601</v>
      </c>
      <c r="M353" s="14">
        <v>671980.1</v>
      </c>
      <c r="N353" s="14">
        <v>240959.8</v>
      </c>
      <c r="O353" s="14">
        <v>366230.2</v>
      </c>
      <c r="P353" s="20">
        <v>826689.6</v>
      </c>
      <c r="R353" t="s">
        <v>1029</v>
      </c>
      <c r="S353" t="s">
        <v>1030</v>
      </c>
      <c r="T353" t="s">
        <v>1031</v>
      </c>
      <c r="V353">
        <v>36.1</v>
      </c>
      <c r="W353">
        <v>31.5</v>
      </c>
      <c r="X353">
        <v>30</v>
      </c>
      <c r="Y353">
        <v>227.03</v>
      </c>
      <c r="Z353">
        <v>0</v>
      </c>
      <c r="AA353">
        <v>185.22</v>
      </c>
      <c r="AB353">
        <v>439230000</v>
      </c>
      <c r="AC353">
        <v>63</v>
      </c>
      <c r="AD353">
        <v>0.691959595959596</v>
      </c>
      <c r="AE353">
        <v>-1.27554829915364</v>
      </c>
    </row>
    <row r="354" spans="1:33" x14ac:dyDescent="0.2">
      <c r="A354" t="s">
        <v>2430</v>
      </c>
      <c r="B354" t="s">
        <v>2430</v>
      </c>
      <c r="F354" s="6">
        <v>34</v>
      </c>
      <c r="G354" s="7">
        <v>32</v>
      </c>
      <c r="H354" s="8">
        <v>23</v>
      </c>
      <c r="I354">
        <v>5.3777757748004897E-2</v>
      </c>
      <c r="J354" s="9">
        <f>2^AE354</f>
        <v>0.4047504526301236</v>
      </c>
      <c r="K354" s="18">
        <v>731019900</v>
      </c>
      <c r="L354" s="15">
        <v>2144499000</v>
      </c>
      <c r="M354" s="15">
        <v>1679901000</v>
      </c>
      <c r="N354" s="15">
        <v>562680000</v>
      </c>
      <c r="O354" s="15">
        <v>489250200</v>
      </c>
      <c r="P354" s="21">
        <v>634319700</v>
      </c>
      <c r="Q354" t="s">
        <v>42</v>
      </c>
      <c r="V354">
        <v>56.5</v>
      </c>
      <c r="W354">
        <v>56.5</v>
      </c>
      <c r="X354">
        <v>46.3</v>
      </c>
      <c r="Y354">
        <v>66.016999999999996</v>
      </c>
      <c r="Z354">
        <v>0</v>
      </c>
      <c r="AA354">
        <v>323.31</v>
      </c>
      <c r="AB354">
        <v>14404000000</v>
      </c>
      <c r="AC354">
        <v>409</v>
      </c>
      <c r="AD354">
        <v>0.56731034482758602</v>
      </c>
      <c r="AE354">
        <v>-1.3048954010009799</v>
      </c>
    </row>
    <row r="355" spans="1:33" x14ac:dyDescent="0.2">
      <c r="A355" t="s">
        <v>1047</v>
      </c>
      <c r="B355" t="s">
        <v>1048</v>
      </c>
      <c r="C355" t="s">
        <v>1049</v>
      </c>
      <c r="D355" t="s">
        <v>1050</v>
      </c>
      <c r="E355" t="s">
        <v>1051</v>
      </c>
      <c r="F355" s="6">
        <v>8</v>
      </c>
      <c r="G355" s="7">
        <v>8</v>
      </c>
      <c r="H355" s="8">
        <v>6</v>
      </c>
      <c r="I355">
        <v>5.6346174196058502E-2</v>
      </c>
      <c r="J355" s="9">
        <f>2^AE355</f>
        <v>0.39492209598618438</v>
      </c>
      <c r="K355" s="18">
        <v>40787020</v>
      </c>
      <c r="L355" s="15">
        <v>16251990</v>
      </c>
      <c r="M355" s="15">
        <v>14944000</v>
      </c>
      <c r="N355" s="14">
        <v>7339203</v>
      </c>
      <c r="O355" s="15">
        <v>11129990</v>
      </c>
      <c r="P355" s="20">
        <v>7469403</v>
      </c>
      <c r="R355" t="s">
        <v>1052</v>
      </c>
      <c r="S355" t="s">
        <v>1053</v>
      </c>
      <c r="T355" t="s">
        <v>1054</v>
      </c>
      <c r="U355" t="s">
        <v>1055</v>
      </c>
      <c r="V355">
        <v>68</v>
      </c>
      <c r="W355">
        <v>68</v>
      </c>
      <c r="X355">
        <v>55.1</v>
      </c>
      <c r="Y355">
        <v>15.84</v>
      </c>
      <c r="Z355">
        <v>0</v>
      </c>
      <c r="AA355">
        <v>38.200000000000003</v>
      </c>
      <c r="AB355">
        <v>231300000</v>
      </c>
      <c r="AC355">
        <v>37</v>
      </c>
      <c r="AD355">
        <v>0.56386666666666696</v>
      </c>
      <c r="AE355">
        <v>-1.3403600056966201</v>
      </c>
    </row>
    <row r="356" spans="1:33" x14ac:dyDescent="0.2">
      <c r="A356" t="s">
        <v>2120</v>
      </c>
      <c r="B356" t="s">
        <v>2120</v>
      </c>
      <c r="C356" t="s">
        <v>2121</v>
      </c>
      <c r="D356" t="s">
        <v>2122</v>
      </c>
      <c r="E356" t="s">
        <v>2123</v>
      </c>
      <c r="F356" s="6">
        <v>5</v>
      </c>
      <c r="G356" s="7">
        <v>1</v>
      </c>
      <c r="H356" s="8">
        <v>1</v>
      </c>
      <c r="I356">
        <v>8.4986838716220495E-2</v>
      </c>
      <c r="J356" s="9">
        <f>2^AE356</f>
        <v>0.39354541877470012</v>
      </c>
      <c r="K356" s="18">
        <v>126520100</v>
      </c>
      <c r="L356" s="15">
        <v>385640200</v>
      </c>
      <c r="M356" s="15">
        <v>435900300</v>
      </c>
      <c r="N356" s="15">
        <v>97197010</v>
      </c>
      <c r="O356" s="15">
        <v>97585980</v>
      </c>
      <c r="P356" s="21">
        <v>136670000</v>
      </c>
      <c r="R356" t="s">
        <v>2124</v>
      </c>
      <c r="S356" t="s">
        <v>839</v>
      </c>
      <c r="T356" t="s">
        <v>2125</v>
      </c>
      <c r="V356">
        <v>7.1</v>
      </c>
      <c r="W356">
        <v>1.5</v>
      </c>
      <c r="X356">
        <v>1.5</v>
      </c>
      <c r="Y356">
        <v>62.844000000000001</v>
      </c>
      <c r="Z356">
        <v>2.5252999999999999E-3</v>
      </c>
      <c r="AA356">
        <v>3.0707</v>
      </c>
      <c r="AB356">
        <v>2614400000</v>
      </c>
      <c r="AC356">
        <v>26</v>
      </c>
      <c r="AD356">
        <v>0.61172727272727301</v>
      </c>
      <c r="AE356">
        <v>-1.34539794921875</v>
      </c>
    </row>
    <row r="357" spans="1:33" x14ac:dyDescent="0.2">
      <c r="A357" t="s">
        <v>2516</v>
      </c>
      <c r="B357" t="s">
        <v>2517</v>
      </c>
      <c r="F357" s="6">
        <v>41</v>
      </c>
      <c r="G357" s="7">
        <v>41</v>
      </c>
      <c r="H357" s="8">
        <v>28</v>
      </c>
      <c r="I357">
        <v>0.122299631207552</v>
      </c>
      <c r="J357" s="9">
        <f>2^AE357</f>
        <v>0.3921569495072898</v>
      </c>
      <c r="K357" s="18">
        <v>252990000</v>
      </c>
      <c r="L357" s="15">
        <v>945329600</v>
      </c>
      <c r="M357" s="15">
        <v>1111801000</v>
      </c>
      <c r="N357" s="15">
        <v>212650100</v>
      </c>
      <c r="O357" s="15">
        <v>298570000</v>
      </c>
      <c r="P357" s="21">
        <v>252569900</v>
      </c>
      <c r="Q357" t="s">
        <v>42</v>
      </c>
      <c r="R357" t="s">
        <v>2518</v>
      </c>
      <c r="S357" t="s">
        <v>2519</v>
      </c>
      <c r="T357" t="s">
        <v>2520</v>
      </c>
      <c r="U357" t="s">
        <v>2521</v>
      </c>
      <c r="V357">
        <v>81.599999999999994</v>
      </c>
      <c r="W357">
        <v>81.599999999999994</v>
      </c>
      <c r="X357">
        <v>65.7</v>
      </c>
      <c r="Y357">
        <v>65.864999999999995</v>
      </c>
      <c r="Z357">
        <v>0</v>
      </c>
      <c r="AA357">
        <v>323.31</v>
      </c>
      <c r="AB357">
        <v>6826900000</v>
      </c>
      <c r="AC357">
        <v>306</v>
      </c>
      <c r="AD357">
        <v>0.64660606060606096</v>
      </c>
      <c r="AE357">
        <v>-1.3504969278971399</v>
      </c>
    </row>
    <row r="358" spans="1:33" x14ac:dyDescent="0.2">
      <c r="A358" t="s">
        <v>512</v>
      </c>
      <c r="B358" t="s">
        <v>512</v>
      </c>
      <c r="C358" t="s">
        <v>513</v>
      </c>
      <c r="E358" t="s">
        <v>514</v>
      </c>
      <c r="F358" s="6">
        <v>1</v>
      </c>
      <c r="G358" s="7">
        <v>1</v>
      </c>
      <c r="H358" s="8">
        <v>1</v>
      </c>
      <c r="I358">
        <v>0.21165213678131301</v>
      </c>
      <c r="J358" s="9">
        <f>2^AE358</f>
        <v>0.38945458365764235</v>
      </c>
      <c r="K358" s="17">
        <v>614360.30000000005</v>
      </c>
      <c r="L358" s="14">
        <v>394477.8</v>
      </c>
      <c r="M358" s="14">
        <v>91057.91</v>
      </c>
      <c r="N358" s="14">
        <v>133210.5</v>
      </c>
      <c r="O358" s="14">
        <v>151454.9</v>
      </c>
      <c r="P358" s="20">
        <v>64611.86</v>
      </c>
      <c r="S358" t="s">
        <v>189</v>
      </c>
      <c r="V358">
        <v>4.4000000000000004</v>
      </c>
      <c r="W358">
        <v>4.4000000000000004</v>
      </c>
      <c r="X358">
        <v>4.4000000000000004</v>
      </c>
      <c r="Y358">
        <v>36.875</v>
      </c>
      <c r="Z358">
        <v>0</v>
      </c>
      <c r="AA358">
        <v>7.4513999999999996</v>
      </c>
      <c r="AB358">
        <v>3107000</v>
      </c>
      <c r="AC358">
        <v>2</v>
      </c>
      <c r="AD358">
        <v>0.68284210526315803</v>
      </c>
      <c r="AE358">
        <v>-1.3604729970296201</v>
      </c>
    </row>
    <row r="359" spans="1:33" x14ac:dyDescent="0.2">
      <c r="A359" t="s">
        <v>981</v>
      </c>
      <c r="B359" t="s">
        <v>982</v>
      </c>
      <c r="C359" t="s">
        <v>983</v>
      </c>
      <c r="D359" t="s">
        <v>984</v>
      </c>
      <c r="E359" t="s">
        <v>985</v>
      </c>
      <c r="F359" s="6">
        <v>8</v>
      </c>
      <c r="G359" s="7">
        <v>8</v>
      </c>
      <c r="H359" s="8">
        <v>8</v>
      </c>
      <c r="I359">
        <v>3.7748964090414103E-2</v>
      </c>
      <c r="J359" s="9">
        <f>2^AE359</f>
        <v>0.38702284183987301</v>
      </c>
      <c r="K359" s="18">
        <v>58960980</v>
      </c>
      <c r="L359" s="15">
        <v>32269980</v>
      </c>
      <c r="M359" s="15">
        <v>22603010</v>
      </c>
      <c r="N359" s="15">
        <v>14520000</v>
      </c>
      <c r="O359" s="15">
        <v>10460010</v>
      </c>
      <c r="P359" s="21">
        <v>16415000</v>
      </c>
      <c r="R359" t="s">
        <v>986</v>
      </c>
      <c r="S359" t="s">
        <v>987</v>
      </c>
      <c r="T359" t="s">
        <v>988</v>
      </c>
      <c r="U359" t="s">
        <v>989</v>
      </c>
      <c r="V359">
        <v>55.6</v>
      </c>
      <c r="W359">
        <v>55.6</v>
      </c>
      <c r="X359">
        <v>55.6</v>
      </c>
      <c r="Y359">
        <v>16.93</v>
      </c>
      <c r="Z359">
        <v>0</v>
      </c>
      <c r="AA359">
        <v>116.82</v>
      </c>
      <c r="AB359">
        <v>1097300000</v>
      </c>
      <c r="AC359">
        <v>78</v>
      </c>
      <c r="AD359">
        <v>0.55536842105263196</v>
      </c>
      <c r="AE359">
        <v>-1.36950937906901</v>
      </c>
      <c r="AF359" t="s">
        <v>494</v>
      </c>
      <c r="AG359" t="s">
        <v>495</v>
      </c>
    </row>
    <row r="360" spans="1:33" x14ac:dyDescent="0.2">
      <c r="A360" t="s">
        <v>937</v>
      </c>
      <c r="B360" t="s">
        <v>937</v>
      </c>
      <c r="C360" t="s">
        <v>938</v>
      </c>
      <c r="D360" t="s">
        <v>939</v>
      </c>
      <c r="E360" t="s">
        <v>940</v>
      </c>
      <c r="F360" s="6">
        <v>3</v>
      </c>
      <c r="G360" s="7">
        <v>3</v>
      </c>
      <c r="H360" s="8">
        <v>3</v>
      </c>
      <c r="I360">
        <v>0.46504093955944498</v>
      </c>
      <c r="J360" s="9">
        <f>2^AE360</f>
        <v>0.38489792147435509</v>
      </c>
      <c r="K360" s="17">
        <v>124457.8</v>
      </c>
      <c r="L360" s="14">
        <v>1070500</v>
      </c>
      <c r="M360" s="14">
        <v>998000.1</v>
      </c>
      <c r="N360" s="14">
        <v>43575.11</v>
      </c>
      <c r="O360" s="14">
        <v>152989.79999999999</v>
      </c>
      <c r="P360" s="20">
        <v>1137300</v>
      </c>
      <c r="R360" t="s">
        <v>941</v>
      </c>
      <c r="S360" t="s">
        <v>942</v>
      </c>
      <c r="T360" t="s">
        <v>943</v>
      </c>
      <c r="U360" t="s">
        <v>443</v>
      </c>
      <c r="V360">
        <v>12.3</v>
      </c>
      <c r="W360">
        <v>12.3</v>
      </c>
      <c r="X360">
        <v>12.3</v>
      </c>
      <c r="Y360">
        <v>31.231000000000002</v>
      </c>
      <c r="Z360">
        <v>0</v>
      </c>
      <c r="AA360">
        <v>4.6368</v>
      </c>
      <c r="AB360">
        <v>10921000</v>
      </c>
      <c r="AC360">
        <v>4</v>
      </c>
      <c r="AD360">
        <v>0.85713080168776401</v>
      </c>
      <c r="AE360">
        <v>-1.3774522145589201</v>
      </c>
    </row>
    <row r="361" spans="1:33" x14ac:dyDescent="0.2">
      <c r="A361" t="s">
        <v>1257</v>
      </c>
      <c r="B361" t="s">
        <v>1257</v>
      </c>
      <c r="C361" t="s">
        <v>1258</v>
      </c>
      <c r="D361" t="s">
        <v>1259</v>
      </c>
      <c r="E361" t="s">
        <v>1260</v>
      </c>
      <c r="F361" s="6">
        <v>10</v>
      </c>
      <c r="G361" s="7">
        <v>10</v>
      </c>
      <c r="H361" s="8">
        <v>4</v>
      </c>
      <c r="I361">
        <v>0.40937007693431798</v>
      </c>
      <c r="J361" s="9">
        <f>2^AE361</f>
        <v>0.38418066932923972</v>
      </c>
      <c r="K361" s="17">
        <v>1547099</v>
      </c>
      <c r="L361" s="14">
        <v>120935.5</v>
      </c>
      <c r="M361" s="14">
        <v>48426.400000000001</v>
      </c>
      <c r="N361" s="14">
        <v>88571.51</v>
      </c>
      <c r="O361" s="14">
        <v>84059.39</v>
      </c>
      <c r="P361" s="20">
        <v>69005</v>
      </c>
      <c r="R361" t="s">
        <v>1261</v>
      </c>
      <c r="S361" t="s">
        <v>665</v>
      </c>
      <c r="T361" t="s">
        <v>1262</v>
      </c>
      <c r="U361" t="s">
        <v>238</v>
      </c>
      <c r="V361">
        <v>34.5</v>
      </c>
      <c r="W361">
        <v>34.5</v>
      </c>
      <c r="X361">
        <v>16.5</v>
      </c>
      <c r="Y361">
        <v>32.68</v>
      </c>
      <c r="Z361">
        <v>0</v>
      </c>
      <c r="AA361">
        <v>21.116</v>
      </c>
      <c r="AB361">
        <v>27598000</v>
      </c>
      <c r="AC361">
        <v>6</v>
      </c>
      <c r="AD361">
        <v>0.84790384615384595</v>
      </c>
      <c r="AE361">
        <v>-1.38014316558838</v>
      </c>
    </row>
    <row r="362" spans="1:33" x14ac:dyDescent="0.2">
      <c r="A362" t="s">
        <v>113</v>
      </c>
      <c r="B362" t="s">
        <v>113</v>
      </c>
      <c r="C362" t="s">
        <v>114</v>
      </c>
      <c r="D362" t="s">
        <v>115</v>
      </c>
      <c r="E362" t="s">
        <v>116</v>
      </c>
      <c r="F362" s="6">
        <v>4</v>
      </c>
      <c r="G362" s="7">
        <v>4</v>
      </c>
      <c r="H362" s="8">
        <v>3</v>
      </c>
      <c r="I362">
        <v>0.35147373796869302</v>
      </c>
      <c r="J362" s="9">
        <f>2^AE362</f>
        <v>0.37899621102904629</v>
      </c>
      <c r="K362" s="17">
        <v>238188.1</v>
      </c>
      <c r="L362" s="14">
        <v>2767402</v>
      </c>
      <c r="M362" s="14">
        <v>1671600</v>
      </c>
      <c r="N362" s="14">
        <v>209288.4</v>
      </c>
      <c r="O362" s="14">
        <v>251297.9</v>
      </c>
      <c r="P362" s="20">
        <v>1140500</v>
      </c>
      <c r="R362" t="s">
        <v>117</v>
      </c>
      <c r="S362" t="s">
        <v>118</v>
      </c>
      <c r="T362" t="s">
        <v>119</v>
      </c>
      <c r="V362">
        <v>16.100000000000001</v>
      </c>
      <c r="W362">
        <v>16.100000000000001</v>
      </c>
      <c r="X362">
        <v>13.5</v>
      </c>
      <c r="Y362">
        <v>33.457999999999998</v>
      </c>
      <c r="Z362">
        <v>0</v>
      </c>
      <c r="AA362">
        <v>8.3280999999999992</v>
      </c>
      <c r="AB362">
        <v>25816000</v>
      </c>
      <c r="AC362">
        <v>12</v>
      </c>
      <c r="AD362">
        <v>0.78780327868852495</v>
      </c>
      <c r="AE362">
        <v>-1.39974466959635</v>
      </c>
    </row>
    <row r="363" spans="1:33" x14ac:dyDescent="0.2">
      <c r="A363" t="s">
        <v>1056</v>
      </c>
      <c r="B363" t="s">
        <v>1056</v>
      </c>
      <c r="C363" t="s">
        <v>1057</v>
      </c>
      <c r="D363" t="s">
        <v>1058</v>
      </c>
      <c r="E363" t="s">
        <v>1059</v>
      </c>
      <c r="F363" s="6">
        <v>3</v>
      </c>
      <c r="G363" s="7">
        <v>3</v>
      </c>
      <c r="H363" s="8">
        <v>3</v>
      </c>
      <c r="I363">
        <v>0.55090978926225997</v>
      </c>
      <c r="J363" s="9">
        <f>2^AE363</f>
        <v>0.37617576469086444</v>
      </c>
      <c r="K363" s="17">
        <v>142795.5</v>
      </c>
      <c r="L363" s="14">
        <v>2614601</v>
      </c>
      <c r="M363" s="14">
        <v>142856.4</v>
      </c>
      <c r="N363" s="14">
        <v>32358.33</v>
      </c>
      <c r="O363" s="14">
        <v>64416.45</v>
      </c>
      <c r="P363" s="20">
        <v>1362100</v>
      </c>
      <c r="R363" t="s">
        <v>1060</v>
      </c>
      <c r="S363" t="s">
        <v>1061</v>
      </c>
      <c r="T363" t="s">
        <v>1062</v>
      </c>
      <c r="V363">
        <v>26.2</v>
      </c>
      <c r="W363">
        <v>26.2</v>
      </c>
      <c r="X363">
        <v>26.2</v>
      </c>
      <c r="Y363">
        <v>17.971</v>
      </c>
      <c r="Z363">
        <v>0</v>
      </c>
      <c r="AA363">
        <v>7.5805999999999996</v>
      </c>
      <c r="AB363">
        <v>16237000</v>
      </c>
      <c r="AC363">
        <v>4</v>
      </c>
      <c r="AD363">
        <v>0.91176119402985101</v>
      </c>
      <c r="AE363">
        <v>-1.41052118937174</v>
      </c>
    </row>
    <row r="364" spans="1:33" x14ac:dyDescent="0.2">
      <c r="A364" t="s">
        <v>1658</v>
      </c>
      <c r="B364" t="s">
        <v>1658</v>
      </c>
      <c r="C364" t="s">
        <v>1659</v>
      </c>
      <c r="D364" t="s">
        <v>1660</v>
      </c>
      <c r="E364" t="s">
        <v>1661</v>
      </c>
      <c r="F364" s="6">
        <v>21</v>
      </c>
      <c r="G364" s="7">
        <v>21</v>
      </c>
      <c r="H364" s="8">
        <v>21</v>
      </c>
      <c r="I364">
        <v>0.48632722514719101</v>
      </c>
      <c r="J364" s="9">
        <f>2^AE364</f>
        <v>0.37527063368393981</v>
      </c>
      <c r="K364" s="17">
        <v>271830.8</v>
      </c>
      <c r="L364" s="14">
        <v>2652899</v>
      </c>
      <c r="M364" s="14">
        <v>3036102</v>
      </c>
      <c r="N364" s="14">
        <v>64794.7</v>
      </c>
      <c r="O364" s="14">
        <v>1530501</v>
      </c>
      <c r="P364" s="20">
        <v>1166800</v>
      </c>
      <c r="R364" t="s">
        <v>1662</v>
      </c>
      <c r="S364" t="s">
        <v>1663</v>
      </c>
      <c r="T364" t="s">
        <v>1664</v>
      </c>
      <c r="V364">
        <v>13.4</v>
      </c>
      <c r="W364">
        <v>13.4</v>
      </c>
      <c r="X364">
        <v>13.4</v>
      </c>
      <c r="Y364">
        <v>232.75</v>
      </c>
      <c r="Z364">
        <v>0</v>
      </c>
      <c r="AA364">
        <v>37.045000000000002</v>
      </c>
      <c r="AB364">
        <v>76350000</v>
      </c>
      <c r="AC364">
        <v>22</v>
      </c>
      <c r="AD364">
        <v>0.86251012145748995</v>
      </c>
      <c r="AE364">
        <v>-1.41399669647217</v>
      </c>
    </row>
    <row r="365" spans="1:33" x14ac:dyDescent="0.2">
      <c r="A365" t="s">
        <v>896</v>
      </c>
      <c r="B365" t="s">
        <v>896</v>
      </c>
      <c r="C365" t="s">
        <v>897</v>
      </c>
      <c r="D365" t="s">
        <v>898</v>
      </c>
      <c r="E365" t="s">
        <v>899</v>
      </c>
      <c r="F365" s="6">
        <v>11</v>
      </c>
      <c r="G365" s="7">
        <v>11</v>
      </c>
      <c r="H365" s="8">
        <v>11</v>
      </c>
      <c r="I365">
        <v>0.20828795401754199</v>
      </c>
      <c r="J365" s="9">
        <f>2^AE365</f>
        <v>0.37481124574267316</v>
      </c>
      <c r="K365" s="18">
        <v>189360100</v>
      </c>
      <c r="L365" s="15">
        <v>25546000</v>
      </c>
      <c r="M365" s="15">
        <v>40823000</v>
      </c>
      <c r="N365" s="15">
        <v>13664000</v>
      </c>
      <c r="O365" s="15">
        <v>32176980</v>
      </c>
      <c r="P365" s="21">
        <v>23649990</v>
      </c>
      <c r="S365" t="s">
        <v>189</v>
      </c>
      <c r="T365" t="s">
        <v>393</v>
      </c>
      <c r="V365">
        <v>56.5</v>
      </c>
      <c r="W365">
        <v>56.5</v>
      </c>
      <c r="X365">
        <v>56.5</v>
      </c>
      <c r="Y365">
        <v>35.704000000000001</v>
      </c>
      <c r="Z365">
        <v>0</v>
      </c>
      <c r="AA365">
        <v>65.959999999999994</v>
      </c>
      <c r="AB365">
        <v>750250000</v>
      </c>
      <c r="AC365">
        <v>56</v>
      </c>
      <c r="AD365">
        <v>0.67897345132743403</v>
      </c>
      <c r="AE365">
        <v>-1.4157638549804701</v>
      </c>
    </row>
    <row r="366" spans="1:33" x14ac:dyDescent="0.2">
      <c r="A366" t="s">
        <v>485</v>
      </c>
      <c r="B366" t="s">
        <v>486</v>
      </c>
      <c r="C366" t="s">
        <v>487</v>
      </c>
      <c r="D366" t="s">
        <v>488</v>
      </c>
      <c r="E366" t="s">
        <v>489</v>
      </c>
      <c r="F366" s="6">
        <v>9</v>
      </c>
      <c r="G366" s="7">
        <v>8</v>
      </c>
      <c r="H366" s="8">
        <v>8</v>
      </c>
      <c r="I366">
        <v>9.8273550661476198E-3</v>
      </c>
      <c r="J366" s="9">
        <f>2^AE366</f>
        <v>0.36594736142427181</v>
      </c>
      <c r="K366" s="17">
        <v>9724097</v>
      </c>
      <c r="L366" s="14">
        <v>7358401</v>
      </c>
      <c r="M366" s="15">
        <v>12091000</v>
      </c>
      <c r="N366" s="14">
        <v>2517502</v>
      </c>
      <c r="O366" s="14">
        <v>4126001</v>
      </c>
      <c r="P366" s="20">
        <v>4081798</v>
      </c>
      <c r="R366" t="s">
        <v>490</v>
      </c>
      <c r="S366" t="s">
        <v>491</v>
      </c>
      <c r="T366" t="s">
        <v>492</v>
      </c>
      <c r="U366" t="s">
        <v>493</v>
      </c>
      <c r="V366">
        <v>26.8</v>
      </c>
      <c r="W366">
        <v>25.2</v>
      </c>
      <c r="X366">
        <v>25.2</v>
      </c>
      <c r="Y366">
        <v>57.552</v>
      </c>
      <c r="Z366">
        <v>0</v>
      </c>
      <c r="AA366">
        <v>23.423999999999999</v>
      </c>
      <c r="AB366">
        <v>87223000</v>
      </c>
      <c r="AC366">
        <v>27</v>
      </c>
      <c r="AD366">
        <v>0.43381818181818199</v>
      </c>
      <c r="AE366">
        <v>-1.45029195149739</v>
      </c>
      <c r="AF366" t="s">
        <v>2370</v>
      </c>
      <c r="AG366" t="s">
        <v>1719</v>
      </c>
    </row>
    <row r="367" spans="1:33" x14ac:dyDescent="0.2">
      <c r="A367" t="s">
        <v>205</v>
      </c>
      <c r="B367" t="s">
        <v>205</v>
      </c>
      <c r="C367" t="s">
        <v>206</v>
      </c>
      <c r="D367" t="s">
        <v>207</v>
      </c>
      <c r="E367" t="s">
        <v>208</v>
      </c>
      <c r="F367" s="6">
        <v>2</v>
      </c>
      <c r="G367" s="7">
        <v>2</v>
      </c>
      <c r="H367" s="8">
        <v>2</v>
      </c>
      <c r="I367">
        <v>0.39551380976010297</v>
      </c>
      <c r="J367" s="9">
        <f>2^AE367</f>
        <v>0.36501882134039726</v>
      </c>
      <c r="K367" s="17">
        <v>1316200</v>
      </c>
      <c r="L367" s="14">
        <v>238650.2</v>
      </c>
      <c r="M367" s="14">
        <v>3004799</v>
      </c>
      <c r="N367" s="14">
        <v>164895.4</v>
      </c>
      <c r="O367" s="14">
        <v>172466.9</v>
      </c>
      <c r="P367" s="20">
        <v>1614101</v>
      </c>
      <c r="R367" t="s">
        <v>209</v>
      </c>
      <c r="S367" t="s">
        <v>210</v>
      </c>
      <c r="T367" t="s">
        <v>211</v>
      </c>
      <c r="U367" t="s">
        <v>212</v>
      </c>
      <c r="V367">
        <v>4.7</v>
      </c>
      <c r="W367">
        <v>4.7</v>
      </c>
      <c r="X367">
        <v>4.7</v>
      </c>
      <c r="Y367">
        <v>54.831000000000003</v>
      </c>
      <c r="Z367">
        <v>0</v>
      </c>
      <c r="AA367">
        <v>3.556</v>
      </c>
      <c r="AB367">
        <v>21597000</v>
      </c>
      <c r="AC367">
        <v>12</v>
      </c>
      <c r="AD367">
        <v>0.84095522388059696</v>
      </c>
      <c r="AE367">
        <v>-1.4539572397867899</v>
      </c>
      <c r="AF367" t="s">
        <v>494</v>
      </c>
      <c r="AG367" t="s">
        <v>495</v>
      </c>
    </row>
    <row r="368" spans="1:33" x14ac:dyDescent="0.2">
      <c r="A368" t="s">
        <v>387</v>
      </c>
      <c r="B368" t="s">
        <v>387</v>
      </c>
      <c r="F368" s="6">
        <v>13</v>
      </c>
      <c r="G368" s="7">
        <v>4</v>
      </c>
      <c r="H368" s="8">
        <v>3</v>
      </c>
      <c r="I368">
        <v>0.479423577083121</v>
      </c>
      <c r="J368" s="9">
        <f>2^AE368</f>
        <v>0.36237520697944153</v>
      </c>
      <c r="K368" s="17">
        <v>1387599</v>
      </c>
      <c r="L368" s="14">
        <v>1812001</v>
      </c>
      <c r="M368" s="14">
        <v>6317897</v>
      </c>
      <c r="N368" s="14">
        <v>2214100</v>
      </c>
      <c r="O368" s="14">
        <v>82217.399999999994</v>
      </c>
      <c r="P368" s="20">
        <v>4152498</v>
      </c>
      <c r="Q368" t="s">
        <v>42</v>
      </c>
      <c r="V368">
        <v>29.9</v>
      </c>
      <c r="W368">
        <v>12.5</v>
      </c>
      <c r="X368">
        <v>10.4</v>
      </c>
      <c r="Y368">
        <v>48.104999999999997</v>
      </c>
      <c r="Z368">
        <v>0</v>
      </c>
      <c r="AA368">
        <v>31.398</v>
      </c>
      <c r="AB368">
        <v>46000000</v>
      </c>
      <c r="AC368">
        <v>13</v>
      </c>
      <c r="AD368">
        <v>0.85504918032786903</v>
      </c>
      <c r="AE368">
        <v>-1.4644438425699799</v>
      </c>
    </row>
    <row r="369" spans="1:31" x14ac:dyDescent="0.2">
      <c r="A369" t="s">
        <v>707</v>
      </c>
      <c r="B369" t="s">
        <v>707</v>
      </c>
      <c r="C369" t="s">
        <v>708</v>
      </c>
      <c r="D369" t="s">
        <v>709</v>
      </c>
      <c r="E369" t="s">
        <v>710</v>
      </c>
      <c r="F369" s="6">
        <v>3</v>
      </c>
      <c r="G369" s="7">
        <v>3</v>
      </c>
      <c r="H369" s="8">
        <v>3</v>
      </c>
      <c r="I369">
        <v>0.128072680173726</v>
      </c>
      <c r="J369" s="9">
        <f>2^AE369</f>
        <v>0.36177875648368174</v>
      </c>
      <c r="K369" s="17">
        <v>847159.5</v>
      </c>
      <c r="L369" s="14">
        <v>1342000</v>
      </c>
      <c r="M369" s="14">
        <v>3198798</v>
      </c>
      <c r="N369" s="14">
        <v>270909.09999999998</v>
      </c>
      <c r="O369" s="14">
        <v>758889.9</v>
      </c>
      <c r="P369" s="20">
        <v>837589.8</v>
      </c>
      <c r="R369" t="s">
        <v>711</v>
      </c>
      <c r="S369" t="s">
        <v>712</v>
      </c>
      <c r="T369" t="s">
        <v>713</v>
      </c>
      <c r="V369">
        <v>9.6999999999999993</v>
      </c>
      <c r="W369">
        <v>9.6999999999999993</v>
      </c>
      <c r="X369">
        <v>9.6999999999999993</v>
      </c>
      <c r="Y369">
        <v>38.676000000000002</v>
      </c>
      <c r="Z369">
        <v>0</v>
      </c>
      <c r="AA369">
        <v>13.696999999999999</v>
      </c>
      <c r="AB369">
        <v>19502000</v>
      </c>
      <c r="AC369">
        <v>7</v>
      </c>
      <c r="AD369">
        <v>0.64411428571428597</v>
      </c>
      <c r="AE369">
        <v>-1.4668203989664701</v>
      </c>
    </row>
    <row r="370" spans="1:31" x14ac:dyDescent="0.2">
      <c r="A370" t="s">
        <v>2204</v>
      </c>
      <c r="B370" t="s">
        <v>2204</v>
      </c>
      <c r="C370" t="s">
        <v>2205</v>
      </c>
      <c r="D370" t="s">
        <v>2206</v>
      </c>
      <c r="E370" t="s">
        <v>2207</v>
      </c>
      <c r="F370" s="6">
        <v>1</v>
      </c>
      <c r="G370" s="7">
        <v>1</v>
      </c>
      <c r="H370" s="8">
        <v>1</v>
      </c>
      <c r="I370">
        <v>0.52611754943373901</v>
      </c>
      <c r="J370" s="9">
        <f>2^AE370</f>
        <v>0.35045138956785166</v>
      </c>
      <c r="K370" s="17">
        <v>107093.2</v>
      </c>
      <c r="L370" s="14">
        <v>150521.9</v>
      </c>
      <c r="M370" s="14">
        <v>2937801</v>
      </c>
      <c r="N370" s="14">
        <v>47875.91</v>
      </c>
      <c r="O370" s="14">
        <v>38410.82</v>
      </c>
      <c r="P370" s="20">
        <v>1108400</v>
      </c>
      <c r="R370" t="s">
        <v>2208</v>
      </c>
      <c r="S370" t="s">
        <v>2209</v>
      </c>
      <c r="T370" t="s">
        <v>2210</v>
      </c>
      <c r="U370" t="s">
        <v>2211</v>
      </c>
      <c r="V370">
        <v>8.1</v>
      </c>
      <c r="W370">
        <v>8.1</v>
      </c>
      <c r="X370">
        <v>8.1</v>
      </c>
      <c r="Y370">
        <v>16.794</v>
      </c>
      <c r="Z370">
        <v>0</v>
      </c>
      <c r="AA370">
        <v>3.3016999999999999</v>
      </c>
      <c r="AB370">
        <v>18114000</v>
      </c>
      <c r="AC370">
        <v>7</v>
      </c>
      <c r="AD370">
        <v>0.89337931034482798</v>
      </c>
      <c r="AE370">
        <v>-1.51271375020345</v>
      </c>
    </row>
    <row r="371" spans="1:31" x14ac:dyDescent="0.2">
      <c r="A371" t="s">
        <v>239</v>
      </c>
      <c r="B371" t="s">
        <v>239</v>
      </c>
      <c r="C371" t="s">
        <v>240</v>
      </c>
      <c r="D371" t="s">
        <v>241</v>
      </c>
      <c r="E371" t="s">
        <v>242</v>
      </c>
      <c r="F371" s="6">
        <v>3</v>
      </c>
      <c r="G371" s="7">
        <v>3</v>
      </c>
      <c r="H371" s="8">
        <v>3</v>
      </c>
      <c r="I371">
        <v>0.46971471302943302</v>
      </c>
      <c r="J371" s="9">
        <f>2^AE371</f>
        <v>0.34843680760558249</v>
      </c>
      <c r="K371" s="17">
        <v>2420800</v>
      </c>
      <c r="L371" s="14">
        <v>75089.59</v>
      </c>
      <c r="M371" s="14">
        <v>1100801</v>
      </c>
      <c r="N371" s="14">
        <v>82047.13</v>
      </c>
      <c r="O371" s="14">
        <v>102534.9</v>
      </c>
      <c r="P371" s="20">
        <v>1006200</v>
      </c>
      <c r="R371" t="s">
        <v>243</v>
      </c>
      <c r="S371" t="s">
        <v>244</v>
      </c>
      <c r="T371" t="s">
        <v>245</v>
      </c>
      <c r="V371">
        <v>7.2</v>
      </c>
      <c r="W371">
        <v>7.2</v>
      </c>
      <c r="X371">
        <v>7.2</v>
      </c>
      <c r="Y371">
        <v>88.846000000000004</v>
      </c>
      <c r="Z371">
        <v>0</v>
      </c>
      <c r="AA371">
        <v>8.2202999999999999</v>
      </c>
      <c r="AB371">
        <v>9549200</v>
      </c>
      <c r="AC371">
        <v>8</v>
      </c>
      <c r="AD371">
        <v>0.86220168067226899</v>
      </c>
      <c r="AE371">
        <v>-1.5210310618082701</v>
      </c>
    </row>
    <row r="372" spans="1:31" x14ac:dyDescent="0.2">
      <c r="A372" t="s">
        <v>795</v>
      </c>
      <c r="B372" t="s">
        <v>795</v>
      </c>
      <c r="C372" t="s">
        <v>796</v>
      </c>
      <c r="D372" t="s">
        <v>797</v>
      </c>
      <c r="E372" t="s">
        <v>798</v>
      </c>
      <c r="F372" s="6">
        <v>5</v>
      </c>
      <c r="G372" s="7">
        <v>5</v>
      </c>
      <c r="H372" s="8">
        <v>5</v>
      </c>
      <c r="I372">
        <v>0.56329128201520995</v>
      </c>
      <c r="J372" s="9">
        <f>2^AE372</f>
        <v>0.34506188684749028</v>
      </c>
      <c r="K372" s="17">
        <v>5130997</v>
      </c>
      <c r="L372" s="14">
        <v>101908.9</v>
      </c>
      <c r="M372" s="14">
        <v>4499103</v>
      </c>
      <c r="N372" s="14">
        <v>74918.14</v>
      </c>
      <c r="O372" s="14">
        <v>387133.4</v>
      </c>
      <c r="P372" s="20">
        <v>3332600</v>
      </c>
      <c r="R372" t="s">
        <v>799</v>
      </c>
      <c r="S372" t="s">
        <v>800</v>
      </c>
      <c r="T372" t="s">
        <v>252</v>
      </c>
      <c r="U372" t="s">
        <v>801</v>
      </c>
      <c r="V372">
        <v>17</v>
      </c>
      <c r="W372">
        <v>17</v>
      </c>
      <c r="X372">
        <v>17</v>
      </c>
      <c r="Y372">
        <v>38.255000000000003</v>
      </c>
      <c r="Z372">
        <v>0</v>
      </c>
      <c r="AA372">
        <v>7.5731999999999999</v>
      </c>
      <c r="AB372">
        <v>41069000</v>
      </c>
      <c r="AC372">
        <v>10</v>
      </c>
      <c r="AD372">
        <v>0.91136996336996301</v>
      </c>
      <c r="AE372">
        <v>-1.5350729624430399</v>
      </c>
    </row>
    <row r="373" spans="1:31" x14ac:dyDescent="0.2">
      <c r="A373" t="s">
        <v>1176</v>
      </c>
      <c r="B373" t="s">
        <v>1177</v>
      </c>
      <c r="C373" t="s">
        <v>1178</v>
      </c>
      <c r="D373" t="s">
        <v>1179</v>
      </c>
      <c r="E373" t="s">
        <v>1180</v>
      </c>
      <c r="F373" s="6">
        <v>113</v>
      </c>
      <c r="G373" s="7">
        <v>113</v>
      </c>
      <c r="H373" s="8">
        <v>96</v>
      </c>
      <c r="I373">
        <v>2.7150662398477101E-2</v>
      </c>
      <c r="J373" s="9">
        <f>2^AE373</f>
        <v>0.34474710244037138</v>
      </c>
      <c r="K373" s="18">
        <v>306960100</v>
      </c>
      <c r="L373" s="15">
        <v>336600000</v>
      </c>
      <c r="M373" s="15">
        <v>155669900</v>
      </c>
      <c r="N373" s="15">
        <v>85442000</v>
      </c>
      <c r="O373" s="15">
        <v>62489980</v>
      </c>
      <c r="P373" s="21">
        <v>123430000</v>
      </c>
      <c r="R373" t="s">
        <v>1181</v>
      </c>
      <c r="S373" t="s">
        <v>1182</v>
      </c>
      <c r="T373" t="s">
        <v>1183</v>
      </c>
      <c r="U373" t="s">
        <v>1184</v>
      </c>
      <c r="V373">
        <v>54.1</v>
      </c>
      <c r="W373">
        <v>54.1</v>
      </c>
      <c r="X373">
        <v>45.5</v>
      </c>
      <c r="Y373">
        <v>226.37</v>
      </c>
      <c r="Z373">
        <v>0</v>
      </c>
      <c r="AA373">
        <v>323.31</v>
      </c>
      <c r="AB373">
        <v>7488600000</v>
      </c>
      <c r="AC373">
        <v>666</v>
      </c>
      <c r="AD373">
        <v>0.48282352941176498</v>
      </c>
      <c r="AE373">
        <v>-1.53638966878255</v>
      </c>
    </row>
    <row r="374" spans="1:31" x14ac:dyDescent="0.2">
      <c r="A374" t="s">
        <v>802</v>
      </c>
      <c r="B374" t="s">
        <v>802</v>
      </c>
      <c r="D374" t="s">
        <v>803</v>
      </c>
      <c r="E374" t="s">
        <v>804</v>
      </c>
      <c r="F374" s="6">
        <v>5</v>
      </c>
      <c r="G374" s="7">
        <v>5</v>
      </c>
      <c r="H374" s="8">
        <v>5</v>
      </c>
      <c r="I374">
        <v>0.53092890459186803</v>
      </c>
      <c r="J374" s="9">
        <f>2^AE374</f>
        <v>0.34433426036497161</v>
      </c>
      <c r="K374" s="17">
        <v>9877705</v>
      </c>
      <c r="L374" s="14">
        <v>324607.40000000002</v>
      </c>
      <c r="M374" s="15">
        <v>11481000</v>
      </c>
      <c r="N374" s="14">
        <v>147454.1</v>
      </c>
      <c r="O374" s="14">
        <v>2574302</v>
      </c>
      <c r="P374" s="20">
        <v>3959302</v>
      </c>
      <c r="T374" t="s">
        <v>805</v>
      </c>
      <c r="V374">
        <v>22.5</v>
      </c>
      <c r="W374">
        <v>22.5</v>
      </c>
      <c r="X374">
        <v>22.5</v>
      </c>
      <c r="Y374">
        <v>28.398</v>
      </c>
      <c r="Z374">
        <v>0</v>
      </c>
      <c r="AA374">
        <v>11.292</v>
      </c>
      <c r="AB374">
        <v>145420000</v>
      </c>
      <c r="AC374">
        <v>16</v>
      </c>
      <c r="AD374">
        <v>0.89548288973384005</v>
      </c>
      <c r="AE374">
        <v>-1.53811836242676</v>
      </c>
    </row>
    <row r="375" spans="1:31" x14ac:dyDescent="0.2">
      <c r="A375" t="s">
        <v>190</v>
      </c>
      <c r="B375" t="s">
        <v>190</v>
      </c>
      <c r="C375" t="s">
        <v>191</v>
      </c>
      <c r="D375" t="s">
        <v>192</v>
      </c>
      <c r="E375" t="s">
        <v>193</v>
      </c>
      <c r="F375" s="6">
        <v>2</v>
      </c>
      <c r="G375" s="7">
        <v>1</v>
      </c>
      <c r="H375" s="8">
        <v>1</v>
      </c>
      <c r="I375">
        <v>0.174256139554437</v>
      </c>
      <c r="J375" s="9">
        <f>2^AE375</f>
        <v>0.34249971140011587</v>
      </c>
      <c r="K375" s="17">
        <v>526640.30000000005</v>
      </c>
      <c r="L375" s="14">
        <v>169982</v>
      </c>
      <c r="M375" s="14">
        <v>425290.1</v>
      </c>
      <c r="N375" s="14">
        <v>43220.19</v>
      </c>
      <c r="O375" s="14">
        <v>288511.5</v>
      </c>
      <c r="P375" s="20">
        <v>122668.5</v>
      </c>
      <c r="R375" t="s">
        <v>194</v>
      </c>
      <c r="S375" t="s">
        <v>195</v>
      </c>
      <c r="T375" t="s">
        <v>196</v>
      </c>
      <c r="U375" t="s">
        <v>197</v>
      </c>
      <c r="V375">
        <v>4.9000000000000004</v>
      </c>
      <c r="W375">
        <v>2.9</v>
      </c>
      <c r="X375">
        <v>2.9</v>
      </c>
      <c r="Y375">
        <v>50.905999999999999</v>
      </c>
      <c r="Z375">
        <v>2.2271999999999999E-3</v>
      </c>
      <c r="AA375">
        <v>2.2645</v>
      </c>
      <c r="AB375">
        <v>4543600</v>
      </c>
      <c r="AC375">
        <v>3</v>
      </c>
      <c r="AD375">
        <v>0.67731914893616996</v>
      </c>
      <c r="AE375">
        <v>-1.5458253224690801</v>
      </c>
    </row>
    <row r="376" spans="1:31" x14ac:dyDescent="0.2">
      <c r="A376" t="s">
        <v>260</v>
      </c>
      <c r="B376" t="s">
        <v>260</v>
      </c>
      <c r="C376" t="s">
        <v>261</v>
      </c>
      <c r="D376" t="s">
        <v>262</v>
      </c>
      <c r="E376" t="s">
        <v>263</v>
      </c>
      <c r="F376" s="6">
        <v>20</v>
      </c>
      <c r="G376" s="7">
        <v>20</v>
      </c>
      <c r="H376" s="8">
        <v>20</v>
      </c>
      <c r="I376">
        <v>0.49913043129962897</v>
      </c>
      <c r="J376" s="9">
        <f>2^AE376</f>
        <v>0.33863103433468622</v>
      </c>
      <c r="K376" s="18">
        <v>33051020</v>
      </c>
      <c r="L376" s="14">
        <v>848119.9</v>
      </c>
      <c r="M376" s="15">
        <v>70106990</v>
      </c>
      <c r="N376" s="14">
        <v>1516701</v>
      </c>
      <c r="O376" s="14">
        <v>6349096</v>
      </c>
      <c r="P376" s="20">
        <v>7924501</v>
      </c>
      <c r="R376" t="s">
        <v>264</v>
      </c>
      <c r="S376" t="s">
        <v>265</v>
      </c>
      <c r="T376" t="s">
        <v>266</v>
      </c>
      <c r="V376">
        <v>50.7</v>
      </c>
      <c r="W376">
        <v>50.7</v>
      </c>
      <c r="X376">
        <v>50.7</v>
      </c>
      <c r="Y376">
        <v>50.281999999999996</v>
      </c>
      <c r="Z376">
        <v>0</v>
      </c>
      <c r="AA376">
        <v>166.19</v>
      </c>
      <c r="AB376">
        <v>322990000</v>
      </c>
      <c r="AC376">
        <v>70</v>
      </c>
      <c r="AD376">
        <v>0.86586561264822104</v>
      </c>
      <c r="AE376">
        <v>-1.5622138977050799</v>
      </c>
    </row>
    <row r="377" spans="1:31" x14ac:dyDescent="0.2">
      <c r="A377" t="s">
        <v>452</v>
      </c>
      <c r="B377" t="s">
        <v>452</v>
      </c>
      <c r="C377" t="s">
        <v>453</v>
      </c>
      <c r="D377" t="s">
        <v>454</v>
      </c>
      <c r="E377" t="s">
        <v>455</v>
      </c>
      <c r="F377" s="6">
        <v>2</v>
      </c>
      <c r="G377" s="7">
        <v>2</v>
      </c>
      <c r="H377" s="8">
        <v>2</v>
      </c>
      <c r="I377">
        <v>0.14448767878941399</v>
      </c>
      <c r="J377" s="9">
        <f>2^AE377</f>
        <v>0.33054352057697978</v>
      </c>
      <c r="K377" s="17">
        <v>479509.7</v>
      </c>
      <c r="L377" s="14">
        <v>1146100</v>
      </c>
      <c r="M377" s="14">
        <v>601199.80000000005</v>
      </c>
      <c r="N377" s="14">
        <v>183376.3</v>
      </c>
      <c r="O377" s="14">
        <v>99782.47</v>
      </c>
      <c r="P377" s="20">
        <v>652119.80000000005</v>
      </c>
      <c r="R377" t="s">
        <v>456</v>
      </c>
      <c r="S377" t="s">
        <v>457</v>
      </c>
      <c r="T377" t="s">
        <v>458</v>
      </c>
      <c r="U377" t="s">
        <v>459</v>
      </c>
      <c r="V377">
        <v>9.9</v>
      </c>
      <c r="W377">
        <v>9.9</v>
      </c>
      <c r="X377">
        <v>9.9</v>
      </c>
      <c r="Y377">
        <v>38.298999999999999</v>
      </c>
      <c r="Z377">
        <v>2.3923E-3</v>
      </c>
      <c r="AA377">
        <v>2.7425999999999999</v>
      </c>
      <c r="AB377">
        <v>8735500</v>
      </c>
      <c r="AC377">
        <v>5</v>
      </c>
      <c r="AD377">
        <v>0.64523456790123501</v>
      </c>
      <c r="AE377">
        <v>-1.5970878601074201</v>
      </c>
    </row>
    <row r="378" spans="1:31" x14ac:dyDescent="0.2">
      <c r="A378" t="s">
        <v>2444</v>
      </c>
      <c r="B378" t="s">
        <v>2444</v>
      </c>
      <c r="C378" t="s">
        <v>2445</v>
      </c>
      <c r="D378" t="s">
        <v>2446</v>
      </c>
      <c r="E378" t="s">
        <v>2447</v>
      </c>
      <c r="F378" s="6">
        <v>16</v>
      </c>
      <c r="G378" s="7">
        <v>16</v>
      </c>
      <c r="H378" s="8">
        <v>16</v>
      </c>
      <c r="I378">
        <v>0.36396383818119799</v>
      </c>
      <c r="J378" s="9">
        <f>2^AE378</f>
        <v>0.32498062145764101</v>
      </c>
      <c r="K378" s="17">
        <v>2264202</v>
      </c>
      <c r="L378" s="14">
        <v>153369.5</v>
      </c>
      <c r="M378" s="14">
        <v>1804000</v>
      </c>
      <c r="N378" s="14">
        <v>144183.29999999999</v>
      </c>
      <c r="O378" s="14">
        <v>137530.4</v>
      </c>
      <c r="P378" s="20">
        <v>1084300</v>
      </c>
      <c r="R378" t="s">
        <v>2448</v>
      </c>
      <c r="S378" t="s">
        <v>2449</v>
      </c>
      <c r="T378" t="s">
        <v>2450</v>
      </c>
      <c r="V378">
        <v>27.4</v>
      </c>
      <c r="W378">
        <v>27.4</v>
      </c>
      <c r="X378">
        <v>27.4</v>
      </c>
      <c r="Y378">
        <v>84.058999999999997</v>
      </c>
      <c r="Z378">
        <v>0</v>
      </c>
      <c r="AA378">
        <v>28.443999999999999</v>
      </c>
      <c r="AB378">
        <v>142700000</v>
      </c>
      <c r="AC378">
        <v>23</v>
      </c>
      <c r="AD378">
        <v>0.80478306878306904</v>
      </c>
      <c r="AE378">
        <v>-1.6215744018554701</v>
      </c>
    </row>
    <row r="379" spans="1:31" x14ac:dyDescent="0.2">
      <c r="A379" t="s">
        <v>966</v>
      </c>
      <c r="B379" t="s">
        <v>966</v>
      </c>
      <c r="C379" t="s">
        <v>967</v>
      </c>
      <c r="D379" t="s">
        <v>968</v>
      </c>
      <c r="E379" t="s">
        <v>969</v>
      </c>
      <c r="F379" s="6">
        <v>2</v>
      </c>
      <c r="G379" s="7">
        <v>2</v>
      </c>
      <c r="H379" s="8">
        <v>2</v>
      </c>
      <c r="I379">
        <v>8.5277092910485103E-2</v>
      </c>
      <c r="J379" s="9">
        <f>2^AE379</f>
        <v>0.31180508627349313</v>
      </c>
      <c r="K379" s="17">
        <v>697730.1</v>
      </c>
      <c r="L379" s="14">
        <v>165412.9</v>
      </c>
      <c r="M379" s="14">
        <v>299180.09999999998</v>
      </c>
      <c r="N379" s="14">
        <v>126998.39999999999</v>
      </c>
      <c r="O379" s="14">
        <v>146115.29999999999</v>
      </c>
      <c r="P379" s="20">
        <v>56408.6</v>
      </c>
      <c r="R379" t="s">
        <v>970</v>
      </c>
      <c r="S379" t="s">
        <v>971</v>
      </c>
      <c r="T379" t="s">
        <v>972</v>
      </c>
      <c r="U379" t="s">
        <v>973</v>
      </c>
      <c r="V379">
        <v>1.4</v>
      </c>
      <c r="W379">
        <v>1.4</v>
      </c>
      <c r="X379">
        <v>1.4</v>
      </c>
      <c r="Y379">
        <v>272.52999999999997</v>
      </c>
      <c r="Z379">
        <v>0</v>
      </c>
      <c r="AA379">
        <v>4.0571999999999999</v>
      </c>
      <c r="AB379">
        <v>3479900</v>
      </c>
      <c r="AC379">
        <v>4</v>
      </c>
      <c r="AD379">
        <v>0.59813333333333296</v>
      </c>
      <c r="AE379">
        <v>-1.68128363291422</v>
      </c>
    </row>
    <row r="380" spans="1:31" x14ac:dyDescent="0.2">
      <c r="A380" t="s">
        <v>1647</v>
      </c>
      <c r="B380" t="s">
        <v>1647</v>
      </c>
      <c r="C380" t="s">
        <v>1648</v>
      </c>
      <c r="D380" t="s">
        <v>1649</v>
      </c>
      <c r="E380" t="s">
        <v>1650</v>
      </c>
      <c r="F380" s="6">
        <v>7</v>
      </c>
      <c r="G380" s="7">
        <v>7</v>
      </c>
      <c r="H380" s="8">
        <v>3</v>
      </c>
      <c r="I380">
        <v>3.6300952032509798E-2</v>
      </c>
      <c r="J380" s="9">
        <f>2^AE380</f>
        <v>0.29998091678292232</v>
      </c>
      <c r="K380" s="18">
        <v>11672990</v>
      </c>
      <c r="L380" s="15">
        <v>16428010</v>
      </c>
      <c r="M380" s="14">
        <v>7371205</v>
      </c>
      <c r="N380" s="14">
        <v>4251299</v>
      </c>
      <c r="O380" s="14">
        <v>1815900</v>
      </c>
      <c r="P380" s="20">
        <v>4942798</v>
      </c>
      <c r="R380" t="s">
        <v>1651</v>
      </c>
      <c r="S380" t="s">
        <v>501</v>
      </c>
      <c r="T380" t="s">
        <v>1652</v>
      </c>
      <c r="U380" t="s">
        <v>1653</v>
      </c>
      <c r="V380">
        <v>51.7</v>
      </c>
      <c r="W380">
        <v>51.7</v>
      </c>
      <c r="X380">
        <v>23.8</v>
      </c>
      <c r="Y380">
        <v>19.779</v>
      </c>
      <c r="Z380">
        <v>0</v>
      </c>
      <c r="AA380">
        <v>149.32</v>
      </c>
      <c r="AB380">
        <v>325320000</v>
      </c>
      <c r="AC380">
        <v>32</v>
      </c>
      <c r="AD380">
        <v>0.57244444444444398</v>
      </c>
      <c r="AE380">
        <v>-1.7370573679606101</v>
      </c>
    </row>
    <row r="381" spans="1:31" x14ac:dyDescent="0.2">
      <c r="A381" t="s">
        <v>2058</v>
      </c>
      <c r="B381" t="s">
        <v>2059</v>
      </c>
      <c r="C381" t="s">
        <v>2060</v>
      </c>
      <c r="D381" t="s">
        <v>2061</v>
      </c>
      <c r="E381" t="s">
        <v>2062</v>
      </c>
      <c r="F381" s="6">
        <v>5</v>
      </c>
      <c r="G381" s="7">
        <v>5</v>
      </c>
      <c r="H381" s="8">
        <v>4</v>
      </c>
      <c r="I381">
        <v>5.1411167290602001E-2</v>
      </c>
      <c r="J381" s="9">
        <f>2^AE381</f>
        <v>0.29901253968054192</v>
      </c>
      <c r="K381" s="18">
        <v>55451010</v>
      </c>
      <c r="L381" s="15">
        <v>13271000</v>
      </c>
      <c r="M381" s="15">
        <v>22181990</v>
      </c>
      <c r="N381" s="14">
        <v>5951799</v>
      </c>
      <c r="O381" s="14">
        <v>9449299</v>
      </c>
      <c r="P381" s="20">
        <v>7759505</v>
      </c>
      <c r="R381" t="s">
        <v>2063</v>
      </c>
      <c r="S381" t="s">
        <v>1053</v>
      </c>
      <c r="T381" t="s">
        <v>2064</v>
      </c>
      <c r="V381">
        <v>41.5</v>
      </c>
      <c r="W381">
        <v>41.5</v>
      </c>
      <c r="X381">
        <v>36.6</v>
      </c>
      <c r="Y381">
        <v>15.085000000000001</v>
      </c>
      <c r="Z381">
        <v>0</v>
      </c>
      <c r="AA381">
        <v>34.051000000000002</v>
      </c>
      <c r="AB381">
        <v>264920000</v>
      </c>
      <c r="AC381">
        <v>29</v>
      </c>
      <c r="AD381">
        <v>0.54685714285714304</v>
      </c>
      <c r="AE381">
        <v>-1.74172210693359</v>
      </c>
    </row>
    <row r="382" spans="1:31" x14ac:dyDescent="0.2">
      <c r="A382" t="s">
        <v>1615</v>
      </c>
      <c r="B382" t="s">
        <v>1615</v>
      </c>
      <c r="F382" s="6">
        <v>8</v>
      </c>
      <c r="G382" s="7">
        <v>6</v>
      </c>
      <c r="H382" s="8">
        <v>5</v>
      </c>
      <c r="I382">
        <v>0.447874391700465</v>
      </c>
      <c r="J382" s="9">
        <f>2^AE382</f>
        <v>0.29445393655742147</v>
      </c>
      <c r="K382" s="17">
        <v>118543</v>
      </c>
      <c r="L382" s="14">
        <v>3448599</v>
      </c>
      <c r="M382" s="14">
        <v>4896301</v>
      </c>
      <c r="N382" s="14">
        <v>149582.1</v>
      </c>
      <c r="O382" s="14">
        <v>1993801</v>
      </c>
      <c r="P382" s="20">
        <v>171347.3</v>
      </c>
      <c r="Q382" t="s">
        <v>42</v>
      </c>
      <c r="V382">
        <v>14</v>
      </c>
      <c r="W382">
        <v>10.7</v>
      </c>
      <c r="X382">
        <v>8.6999999999999993</v>
      </c>
      <c r="Y382">
        <v>61.802</v>
      </c>
      <c r="Z382">
        <v>0</v>
      </c>
      <c r="AA382">
        <v>8.3780999999999999</v>
      </c>
      <c r="AB382">
        <v>22057000</v>
      </c>
      <c r="AC382">
        <v>6</v>
      </c>
      <c r="AD382">
        <v>0.85368421052631605</v>
      </c>
      <c r="AE382">
        <v>-1.76388613382975</v>
      </c>
    </row>
    <row r="383" spans="1:31" x14ac:dyDescent="0.2">
      <c r="A383" t="s">
        <v>834</v>
      </c>
      <c r="B383" t="s">
        <v>834</v>
      </c>
      <c r="C383" t="s">
        <v>835</v>
      </c>
      <c r="D383" t="s">
        <v>836</v>
      </c>
      <c r="E383" t="s">
        <v>837</v>
      </c>
      <c r="F383" s="6">
        <v>4</v>
      </c>
      <c r="G383" s="7">
        <v>4</v>
      </c>
      <c r="H383" s="8">
        <v>4</v>
      </c>
      <c r="I383">
        <v>0.45781872545987601</v>
      </c>
      <c r="J383" s="9">
        <f>2^AE383</f>
        <v>0.27562163789844396</v>
      </c>
      <c r="K383" s="17">
        <v>4856697</v>
      </c>
      <c r="L383" s="14">
        <v>1921699</v>
      </c>
      <c r="M383" s="14">
        <v>33006.44</v>
      </c>
      <c r="N383" s="14">
        <v>192974.9</v>
      </c>
      <c r="O383" s="14">
        <v>328780.90000000002</v>
      </c>
      <c r="P383" s="20">
        <v>101661.7</v>
      </c>
      <c r="R383" t="s">
        <v>838</v>
      </c>
      <c r="S383" t="s">
        <v>839</v>
      </c>
      <c r="T383" t="s">
        <v>111</v>
      </c>
      <c r="U383" t="s">
        <v>112</v>
      </c>
      <c r="V383">
        <v>5.7</v>
      </c>
      <c r="W383">
        <v>5.7</v>
      </c>
      <c r="X383">
        <v>5.7</v>
      </c>
      <c r="Y383">
        <v>87.427999999999997</v>
      </c>
      <c r="Z383">
        <v>0</v>
      </c>
      <c r="AA383">
        <v>6.7915000000000001</v>
      </c>
      <c r="AB383">
        <v>12078000</v>
      </c>
      <c r="AC383">
        <v>4</v>
      </c>
      <c r="AD383">
        <v>0.86246551724137899</v>
      </c>
      <c r="AE383">
        <v>-1.85923894246419</v>
      </c>
    </row>
    <row r="384" spans="1:31" x14ac:dyDescent="0.2">
      <c r="A384" t="s">
        <v>721</v>
      </c>
      <c r="B384" t="s">
        <v>721</v>
      </c>
      <c r="C384" t="s">
        <v>722</v>
      </c>
      <c r="D384" t="s">
        <v>723</v>
      </c>
      <c r="E384" t="s">
        <v>724</v>
      </c>
      <c r="F384" s="6">
        <v>7</v>
      </c>
      <c r="G384" s="7">
        <v>7</v>
      </c>
      <c r="H384" s="8">
        <v>7</v>
      </c>
      <c r="I384">
        <v>0.152054118672933</v>
      </c>
      <c r="J384" s="9">
        <f>2^AE384</f>
        <v>0.26259975485956755</v>
      </c>
      <c r="K384" s="17">
        <v>3610501</v>
      </c>
      <c r="L384" s="14">
        <v>6178097</v>
      </c>
      <c r="M384" s="14">
        <v>1943601</v>
      </c>
      <c r="N384" s="14">
        <v>2695500</v>
      </c>
      <c r="O384" s="14">
        <v>262108.3</v>
      </c>
      <c r="P384" s="20">
        <v>1111200</v>
      </c>
      <c r="R384" t="s">
        <v>725</v>
      </c>
      <c r="S384" t="s">
        <v>726</v>
      </c>
      <c r="T384" t="s">
        <v>727</v>
      </c>
      <c r="V384">
        <v>10.5</v>
      </c>
      <c r="W384">
        <v>10.5</v>
      </c>
      <c r="X384">
        <v>10.5</v>
      </c>
      <c r="Y384">
        <v>95.923000000000002</v>
      </c>
      <c r="Z384">
        <v>0</v>
      </c>
      <c r="AA384">
        <v>11.4</v>
      </c>
      <c r="AB384">
        <v>22803000</v>
      </c>
      <c r="AC384">
        <v>10</v>
      </c>
      <c r="AD384">
        <v>0.651670588235294</v>
      </c>
      <c r="AE384">
        <v>-1.9290625254313201</v>
      </c>
    </row>
    <row r="385" spans="1:31" x14ac:dyDescent="0.2">
      <c r="A385" t="s">
        <v>267</v>
      </c>
      <c r="B385" t="s">
        <v>267</v>
      </c>
      <c r="C385" t="s">
        <v>268</v>
      </c>
      <c r="D385" t="s">
        <v>269</v>
      </c>
      <c r="E385" t="s">
        <v>270</v>
      </c>
      <c r="F385" s="6">
        <v>11</v>
      </c>
      <c r="G385" s="7">
        <v>11</v>
      </c>
      <c r="H385" s="8">
        <v>11</v>
      </c>
      <c r="I385">
        <v>0.22745338493629499</v>
      </c>
      <c r="J385" s="9">
        <f>2^AE385</f>
        <v>0.25983663839150467</v>
      </c>
      <c r="K385" s="17">
        <v>1660000</v>
      </c>
      <c r="L385" s="14">
        <v>838426.2</v>
      </c>
      <c r="M385" s="15">
        <v>16783010</v>
      </c>
      <c r="N385" s="14">
        <v>518650</v>
      </c>
      <c r="O385" s="14">
        <v>626300.1</v>
      </c>
      <c r="P385" s="20">
        <v>1261500</v>
      </c>
      <c r="R385" t="s">
        <v>271</v>
      </c>
      <c r="S385" t="s">
        <v>272</v>
      </c>
      <c r="T385" t="s">
        <v>273</v>
      </c>
      <c r="U385" t="s">
        <v>274</v>
      </c>
      <c r="V385">
        <v>14.7</v>
      </c>
      <c r="W385">
        <v>14.7</v>
      </c>
      <c r="X385">
        <v>14.7</v>
      </c>
      <c r="Y385">
        <v>94.525000000000006</v>
      </c>
      <c r="Z385">
        <v>0</v>
      </c>
      <c r="AA385">
        <v>19.157</v>
      </c>
      <c r="AB385">
        <v>31922000</v>
      </c>
      <c r="AC385">
        <v>16</v>
      </c>
      <c r="AD385">
        <v>0.69437398373983705</v>
      </c>
      <c r="AE385">
        <v>-1.94432322184245</v>
      </c>
    </row>
    <row r="386" spans="1:31" x14ac:dyDescent="0.2">
      <c r="A386" t="s">
        <v>213</v>
      </c>
      <c r="B386" t="s">
        <v>214</v>
      </c>
      <c r="C386" t="s">
        <v>215</v>
      </c>
      <c r="E386" t="s">
        <v>216</v>
      </c>
      <c r="F386" s="6">
        <v>3</v>
      </c>
      <c r="G386" s="7">
        <v>3</v>
      </c>
      <c r="H386" s="8">
        <v>2</v>
      </c>
      <c r="I386">
        <v>0.41650290967112702</v>
      </c>
      <c r="J386" s="9">
        <f>2^AE386</f>
        <v>0.25476766791528405</v>
      </c>
      <c r="K386" s="18">
        <v>27114980</v>
      </c>
      <c r="L386" s="14">
        <v>158476.6</v>
      </c>
      <c r="M386" s="14">
        <v>4621998</v>
      </c>
      <c r="N386" s="14">
        <v>775780.3</v>
      </c>
      <c r="O386" s="14">
        <v>715249.8</v>
      </c>
      <c r="P386" s="20">
        <v>591889.69999999995</v>
      </c>
      <c r="S386" t="s">
        <v>189</v>
      </c>
      <c r="V386">
        <v>43.5</v>
      </c>
      <c r="W386">
        <v>43.5</v>
      </c>
      <c r="X386">
        <v>36.1</v>
      </c>
      <c r="Y386">
        <v>11.954000000000001</v>
      </c>
      <c r="Z386">
        <v>0</v>
      </c>
      <c r="AA386">
        <v>47.787999999999997</v>
      </c>
      <c r="AB386">
        <v>62973000</v>
      </c>
      <c r="AC386">
        <v>13</v>
      </c>
      <c r="AD386">
        <v>0.842384976525822</v>
      </c>
      <c r="AE386">
        <v>-1.97274589538574</v>
      </c>
    </row>
    <row r="387" spans="1:31" x14ac:dyDescent="0.2">
      <c r="A387" t="s">
        <v>1687</v>
      </c>
      <c r="B387" t="s">
        <v>1687</v>
      </c>
      <c r="C387" t="s">
        <v>1688</v>
      </c>
      <c r="D387" t="s">
        <v>1689</v>
      </c>
      <c r="E387" t="s">
        <v>1690</v>
      </c>
      <c r="F387" s="6">
        <v>8</v>
      </c>
      <c r="G387" s="7">
        <v>8</v>
      </c>
      <c r="H387" s="8">
        <v>8</v>
      </c>
      <c r="I387">
        <v>0.29959325352254101</v>
      </c>
      <c r="J387" s="9">
        <f>2^AE387</f>
        <v>0.25464139114356865</v>
      </c>
      <c r="K387" s="17">
        <v>5430602</v>
      </c>
      <c r="L387" s="14">
        <v>814767.1</v>
      </c>
      <c r="M387" s="14">
        <v>3509802</v>
      </c>
      <c r="N387" s="14">
        <v>104791.8</v>
      </c>
      <c r="O387" s="14">
        <v>751979.8</v>
      </c>
      <c r="P387" s="20">
        <v>3254001</v>
      </c>
      <c r="R387" t="s">
        <v>606</v>
      </c>
      <c r="S387" t="s">
        <v>1124</v>
      </c>
      <c r="T387" t="s">
        <v>1691</v>
      </c>
      <c r="U387" t="s">
        <v>443</v>
      </c>
      <c r="V387">
        <v>44.3</v>
      </c>
      <c r="W387">
        <v>44.3</v>
      </c>
      <c r="X387">
        <v>44.3</v>
      </c>
      <c r="Y387">
        <v>18.431000000000001</v>
      </c>
      <c r="Z387">
        <v>0</v>
      </c>
      <c r="AA387">
        <v>11.773999999999999</v>
      </c>
      <c r="AB387">
        <v>71714000</v>
      </c>
      <c r="AC387">
        <v>21</v>
      </c>
      <c r="AD387">
        <v>0.75512258064516102</v>
      </c>
      <c r="AE387">
        <v>-1.97346115112305</v>
      </c>
    </row>
    <row r="388" spans="1:31" x14ac:dyDescent="0.2">
      <c r="A388" t="s">
        <v>1881</v>
      </c>
      <c r="B388" t="s">
        <v>1881</v>
      </c>
      <c r="C388" t="s">
        <v>1882</v>
      </c>
      <c r="E388" t="s">
        <v>1883</v>
      </c>
      <c r="F388" s="6">
        <v>8</v>
      </c>
      <c r="G388" s="7">
        <v>8</v>
      </c>
      <c r="H388" s="8">
        <v>8</v>
      </c>
      <c r="I388">
        <v>0.145881356418503</v>
      </c>
      <c r="J388" s="9">
        <f>2^AE388</f>
        <v>0.25095768867958956</v>
      </c>
      <c r="K388" s="18">
        <v>225860100</v>
      </c>
      <c r="L388" s="15">
        <v>32700010</v>
      </c>
      <c r="M388" s="15">
        <v>60564010</v>
      </c>
      <c r="N388" s="15">
        <v>23820010</v>
      </c>
      <c r="O388" s="15">
        <v>41100980</v>
      </c>
      <c r="P388" s="20">
        <v>7221203</v>
      </c>
      <c r="S388" t="s">
        <v>189</v>
      </c>
      <c r="T388" t="s">
        <v>851</v>
      </c>
      <c r="V388">
        <v>78.5</v>
      </c>
      <c r="W388">
        <v>78.5</v>
      </c>
      <c r="X388">
        <v>78.5</v>
      </c>
      <c r="Y388">
        <v>11.933999999999999</v>
      </c>
      <c r="Z388">
        <v>0</v>
      </c>
      <c r="AA388">
        <v>323.31</v>
      </c>
      <c r="AB388">
        <v>825630000</v>
      </c>
      <c r="AC388">
        <v>57</v>
      </c>
      <c r="AD388">
        <v>0.63985365853658505</v>
      </c>
      <c r="AE388">
        <v>-1.99448394775391</v>
      </c>
    </row>
    <row r="389" spans="1:31" x14ac:dyDescent="0.2">
      <c r="A389" t="s">
        <v>532</v>
      </c>
      <c r="B389" t="s">
        <v>532</v>
      </c>
      <c r="C389" t="s">
        <v>533</v>
      </c>
      <c r="D389" t="s">
        <v>534</v>
      </c>
      <c r="E389" t="s">
        <v>535</v>
      </c>
      <c r="F389" s="6">
        <v>2</v>
      </c>
      <c r="G389" s="7">
        <v>2</v>
      </c>
      <c r="H389" s="8">
        <v>1</v>
      </c>
      <c r="I389">
        <v>0.336735322096467</v>
      </c>
      <c r="J389" s="9">
        <f>2^AE389</f>
        <v>0.24583583511681317</v>
      </c>
      <c r="K389" s="17">
        <v>3105600</v>
      </c>
      <c r="L389" s="14">
        <v>400686.4</v>
      </c>
      <c r="M389" s="14">
        <v>2879300</v>
      </c>
      <c r="N389" s="14">
        <v>3071501</v>
      </c>
      <c r="O389" s="14">
        <v>229764</v>
      </c>
      <c r="P389" s="20">
        <v>75429.279999999999</v>
      </c>
      <c r="S389" t="s">
        <v>189</v>
      </c>
      <c r="V389">
        <v>13.2</v>
      </c>
      <c r="W389">
        <v>13.2</v>
      </c>
      <c r="X389">
        <v>6.6</v>
      </c>
      <c r="Y389">
        <v>14.901999999999999</v>
      </c>
      <c r="Z389">
        <v>0</v>
      </c>
      <c r="AA389">
        <v>3.5973000000000002</v>
      </c>
      <c r="AB389">
        <v>17957000</v>
      </c>
      <c r="AC389">
        <v>6</v>
      </c>
      <c r="AD389">
        <v>0.78220689655172404</v>
      </c>
      <c r="AE389">
        <v>-2.0242328643798801</v>
      </c>
    </row>
    <row r="390" spans="1:31" x14ac:dyDescent="0.2">
      <c r="A390" t="s">
        <v>900</v>
      </c>
      <c r="B390" t="s">
        <v>900</v>
      </c>
      <c r="F390" s="6">
        <v>6</v>
      </c>
      <c r="G390" s="7">
        <v>6</v>
      </c>
      <c r="H390" s="8">
        <v>6</v>
      </c>
      <c r="I390">
        <v>0.28219446063936299</v>
      </c>
      <c r="J390" s="9">
        <f>2^AE390</f>
        <v>0.24481967533438165</v>
      </c>
      <c r="K390" s="17">
        <v>1846901</v>
      </c>
      <c r="L390" s="15">
        <v>10340000</v>
      </c>
      <c r="M390" s="14">
        <v>3129899</v>
      </c>
      <c r="N390" s="14">
        <v>132979.6</v>
      </c>
      <c r="O390" s="14">
        <v>1737901</v>
      </c>
      <c r="P390" s="20">
        <v>3795102</v>
      </c>
      <c r="Q390" t="s">
        <v>42</v>
      </c>
      <c r="V390">
        <v>36.200000000000003</v>
      </c>
      <c r="W390">
        <v>36.200000000000003</v>
      </c>
      <c r="X390">
        <v>36.200000000000003</v>
      </c>
      <c r="Y390">
        <v>22.975000000000001</v>
      </c>
      <c r="Z390">
        <v>0</v>
      </c>
      <c r="AA390">
        <v>323.31</v>
      </c>
      <c r="AB390">
        <v>2848900000</v>
      </c>
      <c r="AC390">
        <v>36</v>
      </c>
      <c r="AD390">
        <v>0.72979865771812102</v>
      </c>
      <c r="AE390">
        <v>-2.0302085876464799</v>
      </c>
    </row>
    <row r="391" spans="1:31" x14ac:dyDescent="0.2">
      <c r="A391" t="s">
        <v>901</v>
      </c>
      <c r="B391" t="s">
        <v>901</v>
      </c>
      <c r="C391" t="s">
        <v>902</v>
      </c>
      <c r="D391" t="s">
        <v>903</v>
      </c>
      <c r="E391" t="s">
        <v>904</v>
      </c>
      <c r="F391" s="6">
        <v>3</v>
      </c>
      <c r="G391" s="7">
        <v>3</v>
      </c>
      <c r="H391" s="8">
        <v>3</v>
      </c>
      <c r="I391">
        <v>0.34583634226253601</v>
      </c>
      <c r="J391" s="9">
        <f>2^AE391</f>
        <v>0.24105035355828136</v>
      </c>
      <c r="K391" s="17">
        <v>2594299</v>
      </c>
      <c r="L391" s="14">
        <v>308040.3</v>
      </c>
      <c r="M391" s="14">
        <v>2085399</v>
      </c>
      <c r="N391" s="14">
        <v>50875.68</v>
      </c>
      <c r="O391" s="14">
        <v>182537</v>
      </c>
      <c r="P391" s="20">
        <v>2513501</v>
      </c>
      <c r="R391" t="s">
        <v>905</v>
      </c>
      <c r="S391" t="s">
        <v>906</v>
      </c>
      <c r="T391" t="s">
        <v>907</v>
      </c>
      <c r="U391" t="s">
        <v>908</v>
      </c>
      <c r="V391">
        <v>14.1</v>
      </c>
      <c r="W391">
        <v>14.1</v>
      </c>
      <c r="X391">
        <v>14.1</v>
      </c>
      <c r="Y391">
        <v>28.68</v>
      </c>
      <c r="Z391">
        <v>0</v>
      </c>
      <c r="AA391">
        <v>7.3940999999999999</v>
      </c>
      <c r="AB391">
        <v>29285000</v>
      </c>
      <c r="AC391">
        <v>11</v>
      </c>
      <c r="AD391">
        <v>0.78920670391061498</v>
      </c>
      <c r="AE391">
        <v>-2.0525935490926099</v>
      </c>
    </row>
    <row r="392" spans="1:31" x14ac:dyDescent="0.2">
      <c r="A392" t="s">
        <v>694</v>
      </c>
      <c r="B392" t="s">
        <v>694</v>
      </c>
      <c r="C392" t="s">
        <v>695</v>
      </c>
      <c r="D392" t="s">
        <v>696</v>
      </c>
      <c r="E392" t="s">
        <v>697</v>
      </c>
      <c r="F392" s="6">
        <v>13</v>
      </c>
      <c r="G392" s="7">
        <v>13</v>
      </c>
      <c r="H392" s="8">
        <v>13</v>
      </c>
      <c r="I392">
        <v>0.151470592121284</v>
      </c>
      <c r="J392" s="9">
        <f>2^AE392</f>
        <v>0.23949600172616778</v>
      </c>
      <c r="K392" s="18">
        <v>282340100</v>
      </c>
      <c r="L392" s="15">
        <v>18938990</v>
      </c>
      <c r="M392" s="15">
        <v>49303970</v>
      </c>
      <c r="N392" s="15">
        <v>11390010</v>
      </c>
      <c r="O392" s="15">
        <v>19949000</v>
      </c>
      <c r="P392" s="21">
        <v>15939000</v>
      </c>
      <c r="S392" t="s">
        <v>189</v>
      </c>
      <c r="T392" t="s">
        <v>393</v>
      </c>
      <c r="V392">
        <v>36.4</v>
      </c>
      <c r="W392">
        <v>36.4</v>
      </c>
      <c r="X392">
        <v>36.4</v>
      </c>
      <c r="Y392">
        <v>44.259</v>
      </c>
      <c r="Z392">
        <v>0</v>
      </c>
      <c r="AA392">
        <v>69.334000000000003</v>
      </c>
      <c r="AB392">
        <v>889800000</v>
      </c>
      <c r="AC392">
        <v>78</v>
      </c>
      <c r="AD392">
        <v>0.65804761904761899</v>
      </c>
      <c r="AE392">
        <v>-2.0619265238444</v>
      </c>
    </row>
    <row r="393" spans="1:31" x14ac:dyDescent="0.2">
      <c r="A393" t="s">
        <v>536</v>
      </c>
      <c r="B393" t="s">
        <v>537</v>
      </c>
      <c r="C393" t="s">
        <v>538</v>
      </c>
      <c r="D393" t="s">
        <v>539</v>
      </c>
      <c r="E393" t="s">
        <v>540</v>
      </c>
      <c r="F393" s="6">
        <v>10</v>
      </c>
      <c r="G393" s="7">
        <v>10</v>
      </c>
      <c r="H393" s="8">
        <v>1</v>
      </c>
      <c r="I393">
        <v>0.25668417529105603</v>
      </c>
      <c r="J393" s="9">
        <f>2^AE393</f>
        <v>0.22289523619500143</v>
      </c>
      <c r="K393" s="17">
        <v>2179600</v>
      </c>
      <c r="L393" s="14">
        <v>540023.1</v>
      </c>
      <c r="M393" s="14">
        <v>2141001</v>
      </c>
      <c r="N393" s="14">
        <v>168099.4</v>
      </c>
      <c r="O393" s="14">
        <v>72812.73</v>
      </c>
      <c r="P393" s="20">
        <v>2279999</v>
      </c>
      <c r="R393" t="s">
        <v>541</v>
      </c>
      <c r="S393" t="s">
        <v>542</v>
      </c>
      <c r="T393" t="s">
        <v>543</v>
      </c>
      <c r="U393" t="s">
        <v>544</v>
      </c>
      <c r="V393">
        <v>30.8</v>
      </c>
      <c r="W393">
        <v>30.8</v>
      </c>
      <c r="X393">
        <v>2.7</v>
      </c>
      <c r="Y393">
        <v>49.83</v>
      </c>
      <c r="Z393">
        <v>0</v>
      </c>
      <c r="AA393">
        <v>25.939</v>
      </c>
      <c r="AB393">
        <v>35520000</v>
      </c>
      <c r="AC393">
        <v>15</v>
      </c>
      <c r="AD393">
        <v>0.70742028985507299</v>
      </c>
      <c r="AE393">
        <v>-2.1655623118082699</v>
      </c>
    </row>
    <row r="394" spans="1:31" x14ac:dyDescent="0.2">
      <c r="A394" t="s">
        <v>402</v>
      </c>
      <c r="B394" t="s">
        <v>402</v>
      </c>
      <c r="C394" t="s">
        <v>403</v>
      </c>
      <c r="D394" t="s">
        <v>404</v>
      </c>
      <c r="E394" t="s">
        <v>405</v>
      </c>
      <c r="F394" s="6">
        <v>3</v>
      </c>
      <c r="G394" s="7">
        <v>3</v>
      </c>
      <c r="H394" s="8">
        <v>3</v>
      </c>
      <c r="I394">
        <v>7.9623412554650996E-2</v>
      </c>
      <c r="J394" s="9">
        <f>2^AE394</f>
        <v>0.22168111772777682</v>
      </c>
      <c r="K394" s="18">
        <v>16220990</v>
      </c>
      <c r="L394" s="14">
        <v>1845300</v>
      </c>
      <c r="M394" s="14">
        <v>3755998</v>
      </c>
      <c r="N394" s="14">
        <v>1238901</v>
      </c>
      <c r="O394" s="14">
        <v>1039600</v>
      </c>
      <c r="P394" s="20">
        <v>950940.4</v>
      </c>
      <c r="R394" t="s">
        <v>406</v>
      </c>
      <c r="S394" t="s">
        <v>407</v>
      </c>
      <c r="T394" t="s">
        <v>408</v>
      </c>
      <c r="U394" t="s">
        <v>82</v>
      </c>
      <c r="V394">
        <v>12.6</v>
      </c>
      <c r="W394">
        <v>12.6</v>
      </c>
      <c r="X394">
        <v>12.6</v>
      </c>
      <c r="Y394">
        <v>26.716999999999999</v>
      </c>
      <c r="Z394">
        <v>0</v>
      </c>
      <c r="AA394">
        <v>4.7073</v>
      </c>
      <c r="AB394">
        <v>55010000</v>
      </c>
      <c r="AC394">
        <v>7</v>
      </c>
      <c r="AD394">
        <v>0.61082926829268303</v>
      </c>
      <c r="AE394">
        <v>-2.17344220479329</v>
      </c>
    </row>
    <row r="395" spans="1:31" x14ac:dyDescent="0.2">
      <c r="A395" t="s">
        <v>879</v>
      </c>
      <c r="B395" t="s">
        <v>879</v>
      </c>
      <c r="C395" t="s">
        <v>880</v>
      </c>
      <c r="E395" t="s">
        <v>881</v>
      </c>
      <c r="F395" s="6">
        <v>3</v>
      </c>
      <c r="G395" s="7">
        <v>3</v>
      </c>
      <c r="H395" s="8">
        <v>2</v>
      </c>
      <c r="I395">
        <v>0.40976321769528301</v>
      </c>
      <c r="J395" s="9">
        <f>2^AE395</f>
        <v>0.21836550555525047</v>
      </c>
      <c r="K395" s="17">
        <v>4398002</v>
      </c>
      <c r="L395" s="14">
        <v>28217.32</v>
      </c>
      <c r="M395" s="14">
        <v>2710000</v>
      </c>
      <c r="N395" s="14">
        <v>165061.9</v>
      </c>
      <c r="O395" s="14">
        <v>283869.09999999998</v>
      </c>
      <c r="P395" s="20">
        <v>74735.63</v>
      </c>
      <c r="S395" t="s">
        <v>189</v>
      </c>
      <c r="V395">
        <v>40.5</v>
      </c>
      <c r="W395">
        <v>40.5</v>
      </c>
      <c r="X395">
        <v>24.3</v>
      </c>
      <c r="Y395">
        <v>11.904</v>
      </c>
      <c r="Z395">
        <v>0</v>
      </c>
      <c r="AA395">
        <v>7.5689000000000002</v>
      </c>
      <c r="AB395">
        <v>14646000</v>
      </c>
      <c r="AC395">
        <v>9</v>
      </c>
      <c r="AD395">
        <v>0.84440191387559804</v>
      </c>
      <c r="AE395">
        <v>-2.1951831181844099</v>
      </c>
    </row>
    <row r="396" spans="1:31" x14ac:dyDescent="0.2">
      <c r="A396" t="s">
        <v>1351</v>
      </c>
      <c r="B396" t="s">
        <v>1351</v>
      </c>
      <c r="C396" t="s">
        <v>1352</v>
      </c>
      <c r="E396" t="s">
        <v>1353</v>
      </c>
      <c r="F396" s="6">
        <v>3</v>
      </c>
      <c r="G396" s="7">
        <v>3</v>
      </c>
      <c r="H396" s="8">
        <v>3</v>
      </c>
      <c r="I396">
        <v>0.163490730927147</v>
      </c>
      <c r="J396" s="9">
        <f>2^AE396</f>
        <v>0.21809367588360851</v>
      </c>
      <c r="K396" s="18">
        <v>107010000</v>
      </c>
      <c r="L396" s="14">
        <v>7034198</v>
      </c>
      <c r="M396" s="14">
        <v>7763097</v>
      </c>
      <c r="N396" s="14">
        <v>3598702</v>
      </c>
      <c r="O396" s="14">
        <v>4406202</v>
      </c>
      <c r="P396" s="20">
        <v>3822899</v>
      </c>
      <c r="S396" t="s">
        <v>189</v>
      </c>
      <c r="V396">
        <v>38.9</v>
      </c>
      <c r="W396">
        <v>38.9</v>
      </c>
      <c r="X396">
        <v>38.9</v>
      </c>
      <c r="Y396">
        <v>12.273</v>
      </c>
      <c r="Z396">
        <v>0</v>
      </c>
      <c r="AA396">
        <v>55.664000000000001</v>
      </c>
      <c r="AB396">
        <v>294560000</v>
      </c>
      <c r="AC396">
        <v>11</v>
      </c>
      <c r="AD396">
        <v>0.65525274725274696</v>
      </c>
      <c r="AE396">
        <v>-2.19698015848796</v>
      </c>
    </row>
    <row r="397" spans="1:31" x14ac:dyDescent="0.2">
      <c r="A397" t="s">
        <v>355</v>
      </c>
      <c r="B397" t="s">
        <v>356</v>
      </c>
      <c r="C397" t="s">
        <v>357</v>
      </c>
      <c r="D397" t="s">
        <v>358</v>
      </c>
      <c r="E397" t="s">
        <v>359</v>
      </c>
      <c r="F397" s="6">
        <v>8</v>
      </c>
      <c r="G397" s="7">
        <v>8</v>
      </c>
      <c r="H397" s="8">
        <v>8</v>
      </c>
      <c r="I397">
        <v>4.1632006620066497E-2</v>
      </c>
      <c r="J397" s="9">
        <f>2^AE397</f>
        <v>0.20245617785520395</v>
      </c>
      <c r="K397" s="17">
        <v>616720.30000000005</v>
      </c>
      <c r="L397" s="14">
        <v>942919.5</v>
      </c>
      <c r="M397" s="14">
        <v>521720</v>
      </c>
      <c r="N397" s="14">
        <v>150790.39999999999</v>
      </c>
      <c r="O397" s="14">
        <v>53620.32</v>
      </c>
      <c r="P397" s="20">
        <v>311379.8</v>
      </c>
      <c r="R397" t="s">
        <v>360</v>
      </c>
      <c r="S397" t="s">
        <v>361</v>
      </c>
      <c r="T397" t="s">
        <v>362</v>
      </c>
      <c r="V397">
        <v>21.1</v>
      </c>
      <c r="W397">
        <v>21.1</v>
      </c>
      <c r="X397">
        <v>21.1</v>
      </c>
      <c r="Y397">
        <v>53.12</v>
      </c>
      <c r="Z397">
        <v>0</v>
      </c>
      <c r="AA397">
        <v>14.8</v>
      </c>
      <c r="AB397">
        <v>36972000</v>
      </c>
      <c r="AC397">
        <v>13</v>
      </c>
      <c r="AD397">
        <v>0.54218181818181799</v>
      </c>
      <c r="AE397">
        <v>-2.3043184280395499</v>
      </c>
    </row>
    <row r="398" spans="1:31" x14ac:dyDescent="0.2">
      <c r="A398" t="s">
        <v>1002</v>
      </c>
      <c r="B398" t="s">
        <v>1002</v>
      </c>
      <c r="C398" t="s">
        <v>1003</v>
      </c>
      <c r="D398" t="s">
        <v>1004</v>
      </c>
      <c r="E398" t="s">
        <v>1005</v>
      </c>
      <c r="F398" s="6">
        <v>2</v>
      </c>
      <c r="G398" s="7">
        <v>2</v>
      </c>
      <c r="H398" s="8">
        <v>2</v>
      </c>
      <c r="I398">
        <v>0.33354171876690197</v>
      </c>
      <c r="J398" s="9">
        <f>2^AE398</f>
        <v>0.19902494150793582</v>
      </c>
      <c r="K398" s="18">
        <v>27597980</v>
      </c>
      <c r="L398" s="15">
        <v>39766980</v>
      </c>
      <c r="M398" s="15">
        <v>22221000</v>
      </c>
      <c r="N398" s="14">
        <v>315073.2</v>
      </c>
      <c r="O398" s="15">
        <v>30665020</v>
      </c>
      <c r="P398" s="21">
        <v>19899000</v>
      </c>
      <c r="R398" t="s">
        <v>1006</v>
      </c>
      <c r="S398" t="s">
        <v>1007</v>
      </c>
      <c r="T398" t="s">
        <v>1008</v>
      </c>
      <c r="U398" t="s">
        <v>443</v>
      </c>
      <c r="V398">
        <v>29.8</v>
      </c>
      <c r="W398">
        <v>29.8</v>
      </c>
      <c r="X398">
        <v>29.8</v>
      </c>
      <c r="Y398">
        <v>9.4771000000000001</v>
      </c>
      <c r="Z398">
        <v>2.5189000000000001E-3</v>
      </c>
      <c r="AA398">
        <v>3.0626000000000002</v>
      </c>
      <c r="AB398">
        <v>388310000</v>
      </c>
      <c r="AC398">
        <v>2</v>
      </c>
      <c r="AD398">
        <v>0.77329479768786102</v>
      </c>
      <c r="AE398">
        <v>-2.3289788564046199</v>
      </c>
    </row>
    <row r="399" spans="1:31" x14ac:dyDescent="0.2">
      <c r="A399" t="s">
        <v>433</v>
      </c>
      <c r="B399" t="s">
        <v>433</v>
      </c>
      <c r="C399" t="s">
        <v>434</v>
      </c>
      <c r="E399" t="s">
        <v>435</v>
      </c>
      <c r="F399" s="6">
        <v>2</v>
      </c>
      <c r="G399" s="7">
        <v>2</v>
      </c>
      <c r="H399" s="8">
        <v>2</v>
      </c>
      <c r="I399">
        <v>0.45534938103726802</v>
      </c>
      <c r="J399" s="9">
        <f>2^AE399</f>
        <v>0.19112855848325791</v>
      </c>
      <c r="K399" s="18">
        <v>21071990</v>
      </c>
      <c r="L399" s="14">
        <v>261333.2</v>
      </c>
      <c r="M399" s="14">
        <v>4421000</v>
      </c>
      <c r="N399" s="14">
        <v>3043702</v>
      </c>
      <c r="O399" s="14">
        <v>25717.9</v>
      </c>
      <c r="P399" s="20">
        <v>2171500</v>
      </c>
      <c r="S399" t="s">
        <v>189</v>
      </c>
      <c r="V399">
        <v>20</v>
      </c>
      <c r="W399">
        <v>20</v>
      </c>
      <c r="X399">
        <v>20</v>
      </c>
      <c r="Y399">
        <v>12.581</v>
      </c>
      <c r="Z399">
        <v>0</v>
      </c>
      <c r="AA399">
        <v>9.1372999999999998</v>
      </c>
      <c r="AB399">
        <v>59396000</v>
      </c>
      <c r="AC399">
        <v>5</v>
      </c>
      <c r="AD399">
        <v>0.85875324675324705</v>
      </c>
      <c r="AE399">
        <v>-2.3873847325642901</v>
      </c>
    </row>
    <row r="400" spans="1:31" x14ac:dyDescent="0.2">
      <c r="A400" t="s">
        <v>1938</v>
      </c>
      <c r="B400" t="s">
        <v>1938</v>
      </c>
      <c r="C400" t="s">
        <v>1939</v>
      </c>
      <c r="D400" t="s">
        <v>1940</v>
      </c>
      <c r="E400" t="s">
        <v>1941</v>
      </c>
      <c r="F400" s="6">
        <v>44</v>
      </c>
      <c r="G400" s="7">
        <v>44</v>
      </c>
      <c r="H400" s="8">
        <v>44</v>
      </c>
      <c r="I400">
        <v>0.111051829892176</v>
      </c>
      <c r="J400" s="9">
        <f>2^AE400</f>
        <v>0.18773742445141584</v>
      </c>
      <c r="K400" s="17">
        <v>5796801</v>
      </c>
      <c r="L400" s="14">
        <v>3644301</v>
      </c>
      <c r="M400" s="14">
        <v>2882001</v>
      </c>
      <c r="N400" s="14">
        <v>423519.8</v>
      </c>
      <c r="O400" s="14">
        <v>268869.90000000002</v>
      </c>
      <c r="P400" s="20">
        <v>3537801</v>
      </c>
      <c r="R400" t="s">
        <v>1942</v>
      </c>
      <c r="S400" t="s">
        <v>1943</v>
      </c>
      <c r="T400" t="s">
        <v>1944</v>
      </c>
      <c r="U400" t="s">
        <v>1945</v>
      </c>
      <c r="V400">
        <v>33.700000000000003</v>
      </c>
      <c r="W400">
        <v>33.700000000000003</v>
      </c>
      <c r="X400">
        <v>33.700000000000003</v>
      </c>
      <c r="Y400">
        <v>191.55</v>
      </c>
      <c r="Z400">
        <v>0</v>
      </c>
      <c r="AA400">
        <v>123</v>
      </c>
      <c r="AB400">
        <v>430790000</v>
      </c>
      <c r="AC400">
        <v>105</v>
      </c>
      <c r="AD400">
        <v>0.66335714285714298</v>
      </c>
      <c r="AE400">
        <v>-2.4132118225097701</v>
      </c>
    </row>
    <row r="401" spans="1:31" x14ac:dyDescent="0.2">
      <c r="A401" t="s">
        <v>460</v>
      </c>
      <c r="B401" t="s">
        <v>460</v>
      </c>
      <c r="C401" t="s">
        <v>461</v>
      </c>
      <c r="E401" t="s">
        <v>462</v>
      </c>
      <c r="F401" s="6">
        <v>2</v>
      </c>
      <c r="G401" s="7">
        <v>1</v>
      </c>
      <c r="H401" s="8">
        <v>1</v>
      </c>
      <c r="I401">
        <v>0.219507897730431</v>
      </c>
      <c r="J401" s="9">
        <f>2^AE401</f>
        <v>0.17462487137009719</v>
      </c>
      <c r="K401" s="17">
        <v>7657503</v>
      </c>
      <c r="L401" s="14">
        <v>229816.9</v>
      </c>
      <c r="M401" s="14">
        <v>1368501</v>
      </c>
      <c r="N401" s="14">
        <v>110611.4</v>
      </c>
      <c r="O401" s="14">
        <v>137374.29999999999</v>
      </c>
      <c r="P401" s="20">
        <v>843970.1</v>
      </c>
      <c r="S401" t="s">
        <v>189</v>
      </c>
      <c r="V401">
        <v>30.6</v>
      </c>
      <c r="W401">
        <v>19.399999999999999</v>
      </c>
      <c r="X401">
        <v>19.399999999999999</v>
      </c>
      <c r="Y401">
        <v>11.007</v>
      </c>
      <c r="Z401">
        <v>0</v>
      </c>
      <c r="AA401">
        <v>10.711</v>
      </c>
      <c r="AB401">
        <v>23614000</v>
      </c>
      <c r="AC401">
        <v>10</v>
      </c>
      <c r="AD401">
        <v>0.68861016949152498</v>
      </c>
      <c r="AE401">
        <v>-2.5176690419515002</v>
      </c>
    </row>
    <row r="402" spans="1:31" x14ac:dyDescent="0.2">
      <c r="A402" t="s">
        <v>76</v>
      </c>
      <c r="B402" t="s">
        <v>76</v>
      </c>
      <c r="C402" t="s">
        <v>77</v>
      </c>
      <c r="D402" t="s">
        <v>78</v>
      </c>
      <c r="E402" t="s">
        <v>79</v>
      </c>
      <c r="F402" s="6">
        <v>3</v>
      </c>
      <c r="G402" s="7">
        <v>3</v>
      </c>
      <c r="H402" s="8">
        <v>3</v>
      </c>
      <c r="I402">
        <v>0.31484065276773798</v>
      </c>
      <c r="J402" s="9">
        <f>2^AE402</f>
        <v>0.17373415765796205</v>
      </c>
      <c r="K402" s="17">
        <v>7728698</v>
      </c>
      <c r="L402" s="14">
        <v>105708.5</v>
      </c>
      <c r="M402" s="14">
        <v>1928301</v>
      </c>
      <c r="N402" s="14">
        <v>110142.5</v>
      </c>
      <c r="O402" s="14">
        <v>69110.179999999993</v>
      </c>
      <c r="P402" s="20">
        <v>1085299</v>
      </c>
      <c r="R402" t="s">
        <v>80</v>
      </c>
      <c r="T402" t="s">
        <v>81</v>
      </c>
      <c r="U402" t="s">
        <v>82</v>
      </c>
      <c r="V402">
        <v>15.5</v>
      </c>
      <c r="W402">
        <v>15.5</v>
      </c>
      <c r="X402">
        <v>15.5</v>
      </c>
      <c r="Y402">
        <v>25.974</v>
      </c>
      <c r="Z402">
        <v>0</v>
      </c>
      <c r="AA402">
        <v>4.1463999999999999</v>
      </c>
      <c r="AB402">
        <v>24572000</v>
      </c>
      <c r="AC402">
        <v>4</v>
      </c>
      <c r="AD402">
        <v>0.75929268292682905</v>
      </c>
      <c r="AE402">
        <v>-2.5250466664632198</v>
      </c>
    </row>
    <row r="403" spans="1:31" x14ac:dyDescent="0.2">
      <c r="A403" t="s">
        <v>388</v>
      </c>
      <c r="B403" t="s">
        <v>389</v>
      </c>
      <c r="C403" t="s">
        <v>390</v>
      </c>
      <c r="D403" t="s">
        <v>391</v>
      </c>
      <c r="E403" t="s">
        <v>392</v>
      </c>
      <c r="F403" s="6">
        <v>9</v>
      </c>
      <c r="G403" s="7">
        <v>9</v>
      </c>
      <c r="H403" s="8">
        <v>8</v>
      </c>
      <c r="I403">
        <v>8.1346998278029506E-2</v>
      </c>
      <c r="J403" s="9">
        <f>2^AE403</f>
        <v>0.16941000718087831</v>
      </c>
      <c r="K403" s="18">
        <v>375379900</v>
      </c>
      <c r="L403" s="15">
        <v>33820990</v>
      </c>
      <c r="M403" s="15">
        <v>44523980</v>
      </c>
      <c r="N403" s="15">
        <v>14594000</v>
      </c>
      <c r="O403" s="15">
        <v>16003990</v>
      </c>
      <c r="P403" s="21">
        <v>11767000</v>
      </c>
      <c r="S403" t="s">
        <v>189</v>
      </c>
      <c r="T403" t="s">
        <v>393</v>
      </c>
      <c r="V403">
        <v>40.6</v>
      </c>
      <c r="W403">
        <v>40.6</v>
      </c>
      <c r="X403">
        <v>35.799999999999997</v>
      </c>
      <c r="Y403">
        <v>36.389000000000003</v>
      </c>
      <c r="Z403">
        <v>0</v>
      </c>
      <c r="AA403">
        <v>202.3</v>
      </c>
      <c r="AB403">
        <v>1051400000</v>
      </c>
      <c r="AC403">
        <v>89</v>
      </c>
      <c r="AD403">
        <v>0.58697674418604695</v>
      </c>
      <c r="AE403">
        <v>-2.5614089965820299</v>
      </c>
    </row>
    <row r="404" spans="1:31" x14ac:dyDescent="0.2">
      <c r="A404" t="s">
        <v>363</v>
      </c>
      <c r="B404" t="s">
        <v>363</v>
      </c>
      <c r="C404" t="s">
        <v>364</v>
      </c>
      <c r="D404" t="s">
        <v>365</v>
      </c>
      <c r="E404" t="s">
        <v>366</v>
      </c>
      <c r="F404" s="6">
        <v>7</v>
      </c>
      <c r="G404" s="7">
        <v>7</v>
      </c>
      <c r="H404" s="8">
        <v>7</v>
      </c>
      <c r="I404">
        <v>0.249297882696316</v>
      </c>
      <c r="J404" s="9">
        <f>2^AE404</f>
        <v>0.16103388907836147</v>
      </c>
      <c r="K404" s="17">
        <v>653989.80000000005</v>
      </c>
      <c r="L404" s="14">
        <v>1517200</v>
      </c>
      <c r="M404" s="14">
        <v>1038900</v>
      </c>
      <c r="N404" s="14">
        <v>40815.699999999997</v>
      </c>
      <c r="O404" s="14">
        <v>45022.8</v>
      </c>
      <c r="P404" s="20">
        <v>2342501</v>
      </c>
      <c r="R404" t="s">
        <v>367</v>
      </c>
      <c r="S404" t="s">
        <v>368</v>
      </c>
      <c r="T404" t="s">
        <v>369</v>
      </c>
      <c r="V404">
        <v>31.8</v>
      </c>
      <c r="W404">
        <v>31.8</v>
      </c>
      <c r="X404">
        <v>31.8</v>
      </c>
      <c r="Y404">
        <v>33.405999999999999</v>
      </c>
      <c r="Z404">
        <v>0</v>
      </c>
      <c r="AA404">
        <v>25.358000000000001</v>
      </c>
      <c r="AB404">
        <v>55770000</v>
      </c>
      <c r="AC404">
        <v>20</v>
      </c>
      <c r="AD404">
        <v>0.713022556390977</v>
      </c>
      <c r="AE404">
        <v>-2.6345637639363599</v>
      </c>
    </row>
    <row r="405" spans="1:31" x14ac:dyDescent="0.2">
      <c r="A405" t="s">
        <v>2330</v>
      </c>
      <c r="B405" t="s">
        <v>2330</v>
      </c>
      <c r="C405" t="s">
        <v>2331</v>
      </c>
      <c r="E405" t="s">
        <v>2332</v>
      </c>
      <c r="F405" s="6">
        <v>2</v>
      </c>
      <c r="G405" s="7">
        <v>2</v>
      </c>
      <c r="H405" s="8">
        <v>2</v>
      </c>
      <c r="I405">
        <v>0.43602624412963997</v>
      </c>
      <c r="J405" s="9">
        <f>2^AE405</f>
        <v>0.15431062447509344</v>
      </c>
      <c r="K405" s="18">
        <v>29179010</v>
      </c>
      <c r="L405" s="14">
        <v>79551</v>
      </c>
      <c r="M405" s="14">
        <v>8446298</v>
      </c>
      <c r="N405" s="14">
        <v>161440.6</v>
      </c>
      <c r="O405" s="14">
        <v>98900.41</v>
      </c>
      <c r="P405" s="20">
        <v>4511898</v>
      </c>
      <c r="S405" t="s">
        <v>189</v>
      </c>
      <c r="V405">
        <v>28.8</v>
      </c>
      <c r="W405">
        <v>28.8</v>
      </c>
      <c r="X405">
        <v>28.8</v>
      </c>
      <c r="Y405">
        <v>12.933999999999999</v>
      </c>
      <c r="Z405">
        <v>0</v>
      </c>
      <c r="AA405">
        <v>35.435000000000002</v>
      </c>
      <c r="AB405">
        <v>117910000</v>
      </c>
      <c r="AC405">
        <v>12</v>
      </c>
      <c r="AD405">
        <v>0.84509417040358703</v>
      </c>
      <c r="AE405">
        <v>-2.6960906982421902</v>
      </c>
    </row>
    <row r="406" spans="1:31" x14ac:dyDescent="0.2">
      <c r="A406" t="s">
        <v>814</v>
      </c>
      <c r="B406" t="s">
        <v>814</v>
      </c>
      <c r="C406" t="s">
        <v>815</v>
      </c>
      <c r="D406" t="s">
        <v>816</v>
      </c>
      <c r="E406" t="s">
        <v>817</v>
      </c>
      <c r="F406" s="6">
        <v>3</v>
      </c>
      <c r="G406" s="7">
        <v>3</v>
      </c>
      <c r="H406" s="8">
        <v>3</v>
      </c>
      <c r="I406">
        <v>6.7530668114594697E-2</v>
      </c>
      <c r="J406" s="9">
        <f>2^AE406</f>
        <v>0.14175693449140475</v>
      </c>
      <c r="K406" s="17">
        <v>1356300</v>
      </c>
      <c r="L406" s="14">
        <v>2745101</v>
      </c>
      <c r="M406" s="14">
        <v>2509599</v>
      </c>
      <c r="N406" s="14">
        <v>103743.2</v>
      </c>
      <c r="O406" s="14">
        <v>200126.1</v>
      </c>
      <c r="P406" s="20">
        <v>1282000</v>
      </c>
      <c r="R406" t="s">
        <v>818</v>
      </c>
      <c r="S406" t="s">
        <v>819</v>
      </c>
      <c r="T406" t="s">
        <v>820</v>
      </c>
      <c r="V406">
        <v>18.7</v>
      </c>
      <c r="W406">
        <v>18.7</v>
      </c>
      <c r="X406">
        <v>18.7</v>
      </c>
      <c r="Y406">
        <v>21.777999999999999</v>
      </c>
      <c r="Z406">
        <v>0</v>
      </c>
      <c r="AA406">
        <v>4.9016999999999999</v>
      </c>
      <c r="AB406">
        <v>20684000</v>
      </c>
      <c r="AC406">
        <v>11</v>
      </c>
      <c r="AD406">
        <v>0.53747368421052599</v>
      </c>
      <c r="AE406">
        <v>-2.8185087839762302</v>
      </c>
    </row>
    <row r="407" spans="1:31" x14ac:dyDescent="0.2">
      <c r="A407" t="s">
        <v>1952</v>
      </c>
      <c r="B407" t="s">
        <v>1952</v>
      </c>
      <c r="C407" t="s">
        <v>1953</v>
      </c>
      <c r="E407" t="s">
        <v>1954</v>
      </c>
      <c r="F407" s="6">
        <v>2</v>
      </c>
      <c r="G407" s="7">
        <v>2</v>
      </c>
      <c r="H407" s="8">
        <v>2</v>
      </c>
      <c r="I407">
        <v>0.16620775553428399</v>
      </c>
      <c r="J407" s="9">
        <f>2^AE407</f>
        <v>0.1144039613765455</v>
      </c>
      <c r="K407" s="17">
        <v>7049401</v>
      </c>
      <c r="L407" s="14">
        <v>127562.1</v>
      </c>
      <c r="M407" s="14">
        <v>4237399</v>
      </c>
      <c r="N407" s="14">
        <v>169352.9</v>
      </c>
      <c r="O407" s="14">
        <v>122862.8</v>
      </c>
      <c r="P407" s="20">
        <v>274210.09999999998</v>
      </c>
      <c r="S407" t="s">
        <v>189</v>
      </c>
      <c r="V407">
        <v>25.9</v>
      </c>
      <c r="W407">
        <v>25.9</v>
      </c>
      <c r="X407">
        <v>25.9</v>
      </c>
      <c r="Y407">
        <v>12.03</v>
      </c>
      <c r="Z407">
        <v>0</v>
      </c>
      <c r="AA407">
        <v>3.2808000000000002</v>
      </c>
      <c r="AB407">
        <v>20982000</v>
      </c>
      <c r="AC407">
        <v>5</v>
      </c>
      <c r="AD407">
        <v>0.65217204301075304</v>
      </c>
      <c r="AE407">
        <v>-3.1277910868326799</v>
      </c>
    </row>
    <row r="408" spans="1:31" x14ac:dyDescent="0.2">
      <c r="A408" t="s">
        <v>1289</v>
      </c>
      <c r="B408" t="s">
        <v>1289</v>
      </c>
      <c r="C408" t="s">
        <v>1290</v>
      </c>
      <c r="E408" t="s">
        <v>1291</v>
      </c>
      <c r="F408" s="6">
        <v>2</v>
      </c>
      <c r="G408" s="7">
        <v>2</v>
      </c>
      <c r="H408" s="8">
        <v>2</v>
      </c>
      <c r="I408">
        <v>0.19789136153808401</v>
      </c>
      <c r="J408" s="9">
        <f>2^AE408</f>
        <v>0.10040993639983721</v>
      </c>
      <c r="K408" s="18">
        <v>13280000</v>
      </c>
      <c r="L408" s="14">
        <v>172701</v>
      </c>
      <c r="M408" s="14">
        <v>3850798</v>
      </c>
      <c r="N408" s="14">
        <v>144467.79999999999</v>
      </c>
      <c r="O408" s="14">
        <v>71316.97</v>
      </c>
      <c r="P408" s="20">
        <v>867780.5</v>
      </c>
      <c r="S408" t="s">
        <v>189</v>
      </c>
      <c r="V408">
        <v>23.9</v>
      </c>
      <c r="W408">
        <v>23.9</v>
      </c>
      <c r="X408">
        <v>23.9</v>
      </c>
      <c r="Y408">
        <v>12.675000000000001</v>
      </c>
      <c r="Z408">
        <v>0</v>
      </c>
      <c r="AA408">
        <v>27.611999999999998</v>
      </c>
      <c r="AB408">
        <v>32569000</v>
      </c>
      <c r="AC408">
        <v>8</v>
      </c>
      <c r="AD408">
        <v>0.69382857142857102</v>
      </c>
      <c r="AE408">
        <v>-3.3160260518391902</v>
      </c>
    </row>
    <row r="409" spans="1:31" x14ac:dyDescent="0.2">
      <c r="A409" t="s">
        <v>1797</v>
      </c>
      <c r="B409" t="s">
        <v>1797</v>
      </c>
      <c r="C409" t="s">
        <v>1798</v>
      </c>
      <c r="D409" t="s">
        <v>1799</v>
      </c>
      <c r="E409" t="s">
        <v>1800</v>
      </c>
      <c r="F409" s="6">
        <v>2</v>
      </c>
      <c r="G409" s="7">
        <v>2</v>
      </c>
      <c r="H409" s="8">
        <v>2</v>
      </c>
      <c r="I409">
        <v>0.418105733833667</v>
      </c>
      <c r="J409" s="9">
        <f>2^AE409</f>
        <v>9.9763809414124507E-2</v>
      </c>
      <c r="K409" s="18">
        <v>114839900</v>
      </c>
      <c r="L409" s="15">
        <v>319499800</v>
      </c>
      <c r="M409" s="15">
        <v>262469900</v>
      </c>
      <c r="N409" s="15">
        <v>928129600</v>
      </c>
      <c r="O409" s="14">
        <v>171116.7</v>
      </c>
      <c r="P409" s="21">
        <v>60208980</v>
      </c>
      <c r="R409" t="s">
        <v>1801</v>
      </c>
      <c r="S409" t="s">
        <v>1802</v>
      </c>
      <c r="T409" t="s">
        <v>1803</v>
      </c>
      <c r="U409" t="s">
        <v>1804</v>
      </c>
      <c r="V409">
        <v>9.6999999999999993</v>
      </c>
      <c r="W409">
        <v>9.6999999999999993</v>
      </c>
      <c r="X409">
        <v>9.6999999999999993</v>
      </c>
      <c r="Y409">
        <v>44.122999999999998</v>
      </c>
      <c r="Z409">
        <v>2.3697000000000002E-3</v>
      </c>
      <c r="AA409">
        <v>2.7174999999999998</v>
      </c>
      <c r="AB409">
        <v>2338200000</v>
      </c>
      <c r="AC409">
        <v>4</v>
      </c>
      <c r="AD409">
        <v>0.84272897196261698</v>
      </c>
      <c r="AE409">
        <v>-3.3253396352132198</v>
      </c>
    </row>
    <row r="410" spans="1:31" x14ac:dyDescent="0.2">
      <c r="A410" t="s">
        <v>230</v>
      </c>
      <c r="B410" t="s">
        <v>230</v>
      </c>
      <c r="F410" s="6">
        <v>2</v>
      </c>
      <c r="G410" s="7">
        <v>2</v>
      </c>
      <c r="H410" s="8">
        <v>2</v>
      </c>
      <c r="I410">
        <v>1.55664665636526E-2</v>
      </c>
      <c r="J410" s="9">
        <f>2^AE410</f>
        <v>7.6675212660914024E-2</v>
      </c>
      <c r="K410" s="17">
        <v>5707304</v>
      </c>
      <c r="L410" s="14">
        <v>3769400</v>
      </c>
      <c r="M410" s="14">
        <v>1067600</v>
      </c>
      <c r="N410" s="14">
        <v>159258.20000000001</v>
      </c>
      <c r="O410" s="14">
        <v>138270.39999999999</v>
      </c>
      <c r="P410" s="20">
        <v>470160.1</v>
      </c>
      <c r="Q410" t="s">
        <v>42</v>
      </c>
      <c r="V410">
        <v>1.5</v>
      </c>
      <c r="W410">
        <v>1.5</v>
      </c>
      <c r="X410">
        <v>1.5</v>
      </c>
      <c r="Y410">
        <v>138.44</v>
      </c>
      <c r="Z410">
        <v>0</v>
      </c>
      <c r="AA410">
        <v>3.8437000000000001</v>
      </c>
      <c r="AB410">
        <v>25551000</v>
      </c>
      <c r="AC410">
        <v>6</v>
      </c>
      <c r="AD410">
        <v>0.52866666666666695</v>
      </c>
      <c r="AE410">
        <v>-3.7050959269205701</v>
      </c>
    </row>
    <row r="411" spans="1:31" x14ac:dyDescent="0.2">
      <c r="A411" t="s">
        <v>1765</v>
      </c>
      <c r="B411" t="s">
        <v>1765</v>
      </c>
      <c r="C411" t="s">
        <v>1766</v>
      </c>
      <c r="E411" t="s">
        <v>1767</v>
      </c>
      <c r="F411" s="6">
        <v>2</v>
      </c>
      <c r="G411" s="7">
        <v>1</v>
      </c>
      <c r="H411" s="8">
        <v>1</v>
      </c>
      <c r="I411">
        <v>0.106503147235054</v>
      </c>
      <c r="J411" s="9">
        <f>2^AE411</f>
        <v>7.2479516555359627E-2</v>
      </c>
      <c r="K411" s="18">
        <v>15049000</v>
      </c>
      <c r="L411" s="14">
        <v>218859.4</v>
      </c>
      <c r="M411" s="14">
        <v>1353400</v>
      </c>
      <c r="N411" s="14">
        <v>84157.02</v>
      </c>
      <c r="O411" s="14">
        <v>90809.06</v>
      </c>
      <c r="P411" s="20">
        <v>222088.1</v>
      </c>
      <c r="S411" t="s">
        <v>189</v>
      </c>
      <c r="V411">
        <v>27.8</v>
      </c>
      <c r="W411">
        <v>16.5</v>
      </c>
      <c r="X411">
        <v>16.5</v>
      </c>
      <c r="Y411">
        <v>10.661</v>
      </c>
      <c r="Z411">
        <v>0</v>
      </c>
      <c r="AA411">
        <v>5.4292999999999996</v>
      </c>
      <c r="AB411">
        <v>35560000</v>
      </c>
      <c r="AC411">
        <v>6</v>
      </c>
      <c r="AD411">
        <v>0.66120754716981101</v>
      </c>
      <c r="AE411">
        <v>-3.7862828572591098</v>
      </c>
    </row>
    <row r="412" spans="1:31" x14ac:dyDescent="0.2">
      <c r="A412" t="s">
        <v>2057</v>
      </c>
      <c r="B412" t="s">
        <v>2057</v>
      </c>
      <c r="F412" s="6">
        <v>3</v>
      </c>
      <c r="G412" s="7">
        <v>3</v>
      </c>
      <c r="H412" s="8">
        <v>3</v>
      </c>
      <c r="I412">
        <v>4.75856432615228E-2</v>
      </c>
      <c r="J412" s="9">
        <f>2^AE412</f>
        <v>6.2460240279456472E-2</v>
      </c>
      <c r="K412" s="17">
        <v>3975599</v>
      </c>
      <c r="L412" s="14">
        <v>6218899</v>
      </c>
      <c r="M412" s="14">
        <v>7274903</v>
      </c>
      <c r="N412" s="14">
        <v>199069.3</v>
      </c>
      <c r="O412" s="14">
        <v>95099.95</v>
      </c>
      <c r="P412" s="20">
        <v>2315100</v>
      </c>
      <c r="Q412" t="s">
        <v>42</v>
      </c>
      <c r="V412">
        <v>3.5</v>
      </c>
      <c r="W412">
        <v>3.5</v>
      </c>
      <c r="X412">
        <v>3.5</v>
      </c>
      <c r="Y412">
        <v>282.39</v>
      </c>
      <c r="Z412">
        <v>0</v>
      </c>
      <c r="AA412">
        <v>15.159000000000001</v>
      </c>
      <c r="AB412">
        <v>36753000</v>
      </c>
      <c r="AC412">
        <v>17</v>
      </c>
      <c r="AD412">
        <v>0.50651851851851803</v>
      </c>
      <c r="AE412">
        <v>-4.0009180704752598</v>
      </c>
    </row>
    <row r="413" spans="1:31" x14ac:dyDescent="0.2">
      <c r="A413" t="s">
        <v>848</v>
      </c>
      <c r="B413" t="s">
        <v>848</v>
      </c>
      <c r="C413" t="s">
        <v>849</v>
      </c>
      <c r="E413" t="s">
        <v>850</v>
      </c>
      <c r="F413" s="6">
        <v>3</v>
      </c>
      <c r="G413" s="7">
        <v>3</v>
      </c>
      <c r="H413" s="8">
        <v>3</v>
      </c>
      <c r="I413">
        <v>0.196992636615341</v>
      </c>
      <c r="J413" s="9">
        <f>2^AE413</f>
        <v>5.8661543645193978E-2</v>
      </c>
      <c r="K413" s="18">
        <v>40275020</v>
      </c>
      <c r="L413" s="14">
        <v>105488.9</v>
      </c>
      <c r="M413" s="14">
        <v>1515600</v>
      </c>
      <c r="N413" s="14">
        <v>390143.8</v>
      </c>
      <c r="O413" s="14">
        <v>63902.84</v>
      </c>
      <c r="P413" s="20">
        <v>52136.59</v>
      </c>
      <c r="S413" t="s">
        <v>189</v>
      </c>
      <c r="T413" t="s">
        <v>851</v>
      </c>
      <c r="V413">
        <v>46.7</v>
      </c>
      <c r="W413">
        <v>46.7</v>
      </c>
      <c r="X413">
        <v>46.7</v>
      </c>
      <c r="Y413">
        <v>11.574999999999999</v>
      </c>
      <c r="Z413">
        <v>0</v>
      </c>
      <c r="AA413">
        <v>107.29</v>
      </c>
      <c r="AB413">
        <v>71027000</v>
      </c>
      <c r="AC413">
        <v>9</v>
      </c>
      <c r="AD413">
        <v>0.69976923076923103</v>
      </c>
      <c r="AE413">
        <v>-4.0914411544799796</v>
      </c>
    </row>
    <row r="414" spans="1:31" x14ac:dyDescent="0.2">
      <c r="A414" t="s">
        <v>290</v>
      </c>
      <c r="B414" t="s">
        <v>290</v>
      </c>
      <c r="C414" t="s">
        <v>291</v>
      </c>
      <c r="D414" t="s">
        <v>292</v>
      </c>
      <c r="E414" t="s">
        <v>293</v>
      </c>
      <c r="F414" s="6">
        <v>11</v>
      </c>
      <c r="G414" s="7">
        <v>11</v>
      </c>
      <c r="H414" s="8">
        <v>11</v>
      </c>
      <c r="I414">
        <v>1.7033757953372999E-2</v>
      </c>
      <c r="J414" s="9">
        <f>2^AE414</f>
        <v>2.6156998463337768E-2</v>
      </c>
      <c r="K414" s="18">
        <v>23557000</v>
      </c>
      <c r="L414" s="15">
        <v>10887000</v>
      </c>
      <c r="M414" s="14">
        <v>6751797</v>
      </c>
      <c r="N414" s="14">
        <v>153746.70000000001</v>
      </c>
      <c r="O414" s="14">
        <v>117713.3</v>
      </c>
      <c r="P414" s="20">
        <v>1712300</v>
      </c>
      <c r="R414" t="s">
        <v>294</v>
      </c>
      <c r="S414" t="s">
        <v>295</v>
      </c>
      <c r="T414" t="s">
        <v>296</v>
      </c>
      <c r="U414" t="s">
        <v>297</v>
      </c>
      <c r="V414">
        <v>23.2</v>
      </c>
      <c r="W414">
        <v>23.2</v>
      </c>
      <c r="X414">
        <v>23.2</v>
      </c>
      <c r="Y414">
        <v>77.06</v>
      </c>
      <c r="Z414">
        <v>0</v>
      </c>
      <c r="AA414">
        <v>21.456</v>
      </c>
      <c r="AB414">
        <v>77051000</v>
      </c>
      <c r="AC414">
        <v>30</v>
      </c>
      <c r="AD414">
        <v>0.50492307692307703</v>
      </c>
      <c r="AE414">
        <v>-5.2566591898600201</v>
      </c>
    </row>
    <row r="415" spans="1:31" x14ac:dyDescent="0.2">
      <c r="A415" t="s">
        <v>1497</v>
      </c>
      <c r="B415" t="s">
        <v>1497</v>
      </c>
      <c r="C415" t="s">
        <v>1498</v>
      </c>
      <c r="D415" t="s">
        <v>1499</v>
      </c>
      <c r="E415" t="s">
        <v>1500</v>
      </c>
      <c r="F415" s="6">
        <v>3</v>
      </c>
      <c r="G415" s="7">
        <v>3</v>
      </c>
      <c r="H415" s="8">
        <v>3</v>
      </c>
      <c r="I415">
        <v>4.6610453969890301E-3</v>
      </c>
      <c r="J415" s="9">
        <f>2^AE415</f>
        <v>2.0067881968196755E-2</v>
      </c>
      <c r="K415" s="18">
        <v>11173000</v>
      </c>
      <c r="L415" s="14">
        <v>3599601</v>
      </c>
      <c r="M415" s="14">
        <v>3749499</v>
      </c>
      <c r="N415" s="14">
        <v>337648.3</v>
      </c>
      <c r="O415" s="14">
        <v>58220.93</v>
      </c>
      <c r="P415" s="20">
        <v>61995.22</v>
      </c>
      <c r="R415" t="s">
        <v>1501</v>
      </c>
      <c r="T415" t="s">
        <v>1502</v>
      </c>
      <c r="U415" t="s">
        <v>82</v>
      </c>
      <c r="V415">
        <v>16.7</v>
      </c>
      <c r="W415">
        <v>16.7</v>
      </c>
      <c r="X415">
        <v>16.7</v>
      </c>
      <c r="Y415">
        <v>25.991</v>
      </c>
      <c r="Z415">
        <v>0</v>
      </c>
      <c r="AA415">
        <v>7.6700999999999997</v>
      </c>
      <c r="AB415">
        <v>42795000</v>
      </c>
      <c r="AC415">
        <v>14</v>
      </c>
      <c r="AD415">
        <v>0.51759999999999995</v>
      </c>
      <c r="AE415">
        <v>-5.63896783192952</v>
      </c>
    </row>
    <row r="416" spans="1:31" x14ac:dyDescent="0.2">
      <c r="A416" t="s">
        <v>32</v>
      </c>
      <c r="B416" t="s">
        <v>33</v>
      </c>
      <c r="C416" t="s">
        <v>34</v>
      </c>
      <c r="D416" t="s">
        <v>35</v>
      </c>
      <c r="E416" t="s">
        <v>36</v>
      </c>
      <c r="F416" s="6">
        <v>9</v>
      </c>
      <c r="G416" s="7">
        <v>5</v>
      </c>
      <c r="H416" s="8">
        <v>5</v>
      </c>
      <c r="I416">
        <v>4.6609540082839898E-4</v>
      </c>
      <c r="J416" s="9">
        <f>2^AE416</f>
        <v>1.4957666005891485E-2</v>
      </c>
      <c r="K416" s="17">
        <v>4921098</v>
      </c>
      <c r="L416" s="14">
        <v>5156301</v>
      </c>
      <c r="M416" s="14">
        <v>9880396</v>
      </c>
      <c r="N416" s="14">
        <v>79622.23</v>
      </c>
      <c r="O416" s="14">
        <v>178769</v>
      </c>
      <c r="P416" s="20">
        <v>58944</v>
      </c>
      <c r="R416" t="s">
        <v>37</v>
      </c>
      <c r="S416" t="s">
        <v>38</v>
      </c>
      <c r="T416" t="s">
        <v>39</v>
      </c>
      <c r="U416" t="s">
        <v>40</v>
      </c>
      <c r="V416">
        <v>44</v>
      </c>
      <c r="W416">
        <v>25.2</v>
      </c>
      <c r="X416">
        <v>25.2</v>
      </c>
      <c r="Y416">
        <v>25.701000000000001</v>
      </c>
      <c r="Z416">
        <v>0</v>
      </c>
      <c r="AA416">
        <v>31.753</v>
      </c>
      <c r="AB416">
        <v>54006000</v>
      </c>
      <c r="AC416">
        <v>13</v>
      </c>
      <c r="AD416">
        <v>0.38800000000000001</v>
      </c>
      <c r="AE416">
        <v>-6.0629711151123002</v>
      </c>
    </row>
  </sheetData>
  <autoFilter ref="A1:AE1" xr:uid="{00000000-0009-0000-0000-000000000000}">
    <sortState ref="A2:AE416">
      <sortCondition descending="1" ref="J1:J416"/>
    </sortState>
  </autoFilter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U_6604_protein_re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oon L. Kim</dc:creator>
  <cp:lastModifiedBy>Jiyoon L. Kim</cp:lastModifiedBy>
  <dcterms:created xsi:type="dcterms:W3CDTF">2021-11-20T18:07:36Z</dcterms:created>
  <dcterms:modified xsi:type="dcterms:W3CDTF">2021-12-28T20:42:29Z</dcterms:modified>
</cp:coreProperties>
</file>